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ke/Library/Mobile Documents/com~apple~CloudDocs/Lab A323 new project/Project_data collection/Manuscript_metabolic reprograming/"/>
    </mc:Choice>
  </mc:AlternateContent>
  <xr:revisionPtr revIDLastSave="0" documentId="13_ncr:1_{E8B2F647-1B86-6E47-B02A-55B0215CFACE}" xr6:coauthVersionLast="47" xr6:coauthVersionMax="47" xr10:uidLastSave="{00000000-0000-0000-0000-000000000000}"/>
  <bookViews>
    <workbookView xWindow="40300" yWindow="2460" windowWidth="35120" windowHeight="22920" xr2:uid="{77240819-2484-2242-9806-B0FD7EB47657}"/>
  </bookViews>
  <sheets>
    <sheet name="3dpi_significant" sheetId="2" r:id="rId1"/>
    <sheet name="Total" sheetId="1" r:id="rId2"/>
  </sheets>
  <definedNames>
    <definedName name="_xlnm._FilterDatabase" localSheetId="0" hidden="1">'3dpi_significant'!$A$2:$T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36" uniqueCount="1602">
  <si>
    <t>NbD024360.1</t>
  </si>
  <si>
    <t>PS.lightreaction.photosystem II.LHC-II</t>
  </si>
  <si>
    <t>plastid</t>
  </si>
  <si>
    <t>AT1G29910.1</t>
    <phoneticPr fontId="1" type="noConversion"/>
  </si>
  <si>
    <t>CAB3</t>
    <phoneticPr fontId="1" type="noConversion"/>
  </si>
  <si>
    <t>chlorophyll a-b binding protein 21, chloroplastic-like  (XP_019260207.1)</t>
  </si>
  <si>
    <t>NbD000403.1</t>
  </si>
  <si>
    <t>AT1G29920.1</t>
  </si>
  <si>
    <t>AT1G29920.1</t>
    <phoneticPr fontId="1" type="noConversion"/>
  </si>
  <si>
    <t>CAB2</t>
    <phoneticPr fontId="1" type="noConversion"/>
  </si>
  <si>
    <t>chlorophyll a-b binding protein 50, chloroplastic  (XP_016456390.1)</t>
  </si>
  <si>
    <t>NbD043458.1</t>
  </si>
  <si>
    <t>AT3G08940.2</t>
  </si>
  <si>
    <t>LHCB4.2</t>
  </si>
  <si>
    <t>chlorophyll a-b binding protein CP29.1, chloroplastic-like  (XP_016449234.1);chlorophyll a-b binding protein CP29.1, chloroplastic-like  (XP_016449234.1)</t>
  </si>
  <si>
    <t>NbD015224.1</t>
  </si>
  <si>
    <t>AT2G05100.1</t>
  </si>
  <si>
    <t>LHCB2.1</t>
  </si>
  <si>
    <t>chlorophyll a-b binding protein 36, chloroplastic  (XP_019247492.1)</t>
  </si>
  <si>
    <t>NbE03053345.1</t>
  </si>
  <si>
    <t>AT1G15820.1</t>
  </si>
  <si>
    <t>LHCB6</t>
  </si>
  <si>
    <t>chlorophyll a-b binding protein CP24 10A, chloroplastic-like  (XP_016513581.1)</t>
  </si>
  <si>
    <t>NbD030054.1</t>
  </si>
  <si>
    <t>PS.lightreaction.photosystem II.PSII polypeptide subunits</t>
  </si>
  <si>
    <t>ATCG00710.1</t>
  </si>
  <si>
    <t>psbH</t>
  </si>
  <si>
    <t/>
  </si>
  <si>
    <t>Partial, photosystem II protein H (plastid)  (NP_054529.1)</t>
  </si>
  <si>
    <t>NbD050241.1</t>
  </si>
  <si>
    <t>AT1G06680.1</t>
  </si>
  <si>
    <t>PSBP-1</t>
  </si>
  <si>
    <t>chloroplast PsbP1 precursor  (AFH58001.1)</t>
  </si>
  <si>
    <t>NbD009069.1</t>
  </si>
  <si>
    <t>AT1G79040.1</t>
  </si>
  <si>
    <t>PSBR</t>
  </si>
  <si>
    <t>photosystem II 10 kDa polypeptide, chloroplastic-like  (XP_016490449.1);photosystem II 10 kDa polypeptide, chloroplastic  (XP_016498221.1)</t>
  </si>
  <si>
    <t>NbD016785.1</t>
  </si>
  <si>
    <t>AT1G77090</t>
  </si>
  <si>
    <t>AT1G77090.1</t>
  </si>
  <si>
    <t>psbP domain-containing protein 4, chloroplastic-like  (XP_016464299.1);psbP domain-containing protein 4, chloroplastic isoform X1  (XP_009610844.1)</t>
  </si>
  <si>
    <t>NbD005115.1</t>
  </si>
  <si>
    <t>ATCG00280.1</t>
  </si>
  <si>
    <t>psbC</t>
  </si>
  <si>
    <t>Partial, uncharacterized protein LOC108943857  (XP_018623879.1)</t>
  </si>
  <si>
    <t>NbD015151.1</t>
  </si>
  <si>
    <t>AT2G39470.1</t>
  </si>
  <si>
    <t>PnsL1</t>
  </si>
  <si>
    <t>photosynthetic NDH subunit of lumenal location 1, chloroplastic  (XP_019253317.1);photosynthetic NDH subunit of lumenal location 1, chloroplastic  (XP_019253317.1)</t>
  </si>
  <si>
    <t>NbD016059.1</t>
  </si>
  <si>
    <t>ATCG00020.1</t>
  </si>
  <si>
    <t>psbA</t>
  </si>
  <si>
    <t>photosystem II protein D1 (plastid)  (NP_054477.1)</t>
  </si>
  <si>
    <t>NbD003323.1</t>
  </si>
  <si>
    <t>AT3G55330.1</t>
  </si>
  <si>
    <t>PPL1</t>
  </si>
  <si>
    <t>psbP-like protein 1, chloroplastic  (XP_019252126.1)</t>
  </si>
  <si>
    <t>NbD010114.1</t>
  </si>
  <si>
    <t>ATCG00580.1</t>
  </si>
  <si>
    <t>psbE</t>
  </si>
  <si>
    <t>Partial, cytochrome b559 subunit alpha-like  (XP_016477130.1);Partial, cytochrome b559 subunit alpha-like  (XP_016477130.1);Partial, cytochrome b559 subunit alpha-like  (XP_016477130.1);photosystem II protein V (plastid)  (NP_054517.1);photosystem II protein V (plastid)  (NP_054517.1)</t>
  </si>
  <si>
    <t>NbD035657.1</t>
  </si>
  <si>
    <t>AT1G03600.1</t>
  </si>
  <si>
    <t>PSB27</t>
  </si>
  <si>
    <t>photosystem II repair protein PSB27-H1, chloroplastic-like  (XP_016516160.1)</t>
  </si>
  <si>
    <t>NbD017696.1</t>
  </si>
  <si>
    <t>PS.lightreaction.photosystem I.LHC-I</t>
  </si>
  <si>
    <t>AT1G61520.3</t>
  </si>
  <si>
    <t>LHCA3</t>
  </si>
  <si>
    <t>chlorophyll a-b binding protein 8, chloroplastic-like  (XP_016498611.1);chlorophyll a-b binding protein 8, chloroplastic-like  (XP_016461266.1);chlorophyll a-b binding protein 8, chloroplastic-like  (XP_016461266.1)</t>
  </si>
  <si>
    <t>NbD003896.1</t>
  </si>
  <si>
    <t>AT3G54890.1</t>
  </si>
  <si>
    <t>LHCA1</t>
  </si>
  <si>
    <t>chlorophyll a-b binding protein 6A, chloroplastic-like  (XP_016490560.1);chlorophyll a-b binding protein 6A, chloroplastic  (XP_019224862.1);chlorophyll a-b binding protein 6A, chloroplastic  (XP_019224862.1)</t>
  </si>
  <si>
    <t>NbD002333.1</t>
  </si>
  <si>
    <t>PS.lightreaction.photosystem I.PSI polypeptide subunits</t>
  </si>
  <si>
    <t>AT1G52230.1</t>
  </si>
  <si>
    <t>PSAH2</t>
  </si>
  <si>
    <t>photosystem I reaction center subunit VI-1, chloroplastic-like  (XP_016503593.1);photosystem I reaction center subunit VI-1, chloroplastic-like  (XP_016503593.1);photosystem I reaction center subunit VI-1, chloroplastic-like  (XP_016460053.1);photosystem I reaction center subunit VI-2, chloroplastic-like  (XP_016450309.1);photosystem I reaction center subunit VI-1, chloroplastic-like  (XP_016460053.1)</t>
  </si>
  <si>
    <t>NbD034350.1</t>
  </si>
  <si>
    <t>AT1G03130.1</t>
  </si>
  <si>
    <t>PSAD-2</t>
  </si>
  <si>
    <t>photosystem I reaction center subunit II, chloroplastic-like  (XP_016437083.1)</t>
  </si>
  <si>
    <t>NbE05068848.1</t>
  </si>
  <si>
    <t>ATCG00340.1</t>
  </si>
  <si>
    <t>psaB</t>
  </si>
  <si>
    <t>Partial, photosystem I P700 chlorophyll a apoprotein A2 (plastid)  (NP_054496.1)</t>
  </si>
  <si>
    <t>NbD035160.1</t>
  </si>
  <si>
    <t>AT4G12800.2</t>
  </si>
  <si>
    <t>NA</t>
    <phoneticPr fontId="1" type="noConversion"/>
  </si>
  <si>
    <t>PSAL</t>
  </si>
  <si>
    <t>photosystem I reaction center subunit XI, chloroplastic-like  (XP_019237950.1)</t>
  </si>
  <si>
    <t>NbD013645.1</t>
  </si>
  <si>
    <t>AT1G08380.1</t>
  </si>
  <si>
    <t>PSAO</t>
  </si>
  <si>
    <t>photosystem I subunit O-like  (XP_019260195.1)</t>
  </si>
  <si>
    <t>NbD015497.1</t>
  </si>
  <si>
    <t>AT2G46820.2</t>
  </si>
  <si>
    <t>PSI-P</t>
  </si>
  <si>
    <t>protein CURVATURE THYLAKOID 1B, chloroplastic  (XP_009773141.1);protein CURVATURE THYLAKOID 1B, chloroplastic  (XP_009773141.1);protein CURVATURE THYLAKOID 1B, chloroplastic  (XP_009773141.1);protein CURVATURE THYLAKOID 1B, chloroplastic  (XP_009773141.1);protein CURVATURE THYLAKOID 1B, chloroplastic  (XP_009773141.1)</t>
  </si>
  <si>
    <t>NbD002725.1</t>
  </si>
  <si>
    <t>AT1G31330.1</t>
  </si>
  <si>
    <t>PSAF</t>
  </si>
  <si>
    <t>photosystem I reaction center subunit III, chloroplastic-like  (XP_019246175.1);photosystem I reaction center subunit III, chloroplastic-like  (XP_019246175.1);photosystem I reaction center subunit III, chloroplastic-like  (XP_019246175.1)</t>
  </si>
  <si>
    <t>NbD017336.1</t>
  </si>
  <si>
    <t>AT1G55670.1</t>
  </si>
  <si>
    <t>PSAG</t>
  </si>
  <si>
    <t>photosystem I reaction center subunit V, chloroplastic-like  (XP_016472110.1)</t>
  </si>
  <si>
    <t>NbE03062147.1</t>
  </si>
  <si>
    <t>AT1G30380.1</t>
  </si>
  <si>
    <t>PSAK</t>
  </si>
  <si>
    <t>photosystem I reaction center subunit X PSI-K  (AAW83128.1)</t>
  </si>
  <si>
    <t>NbD028021.1</t>
  </si>
  <si>
    <t>AT2G20260.1</t>
  </si>
  <si>
    <t>PSAE-2</t>
  </si>
  <si>
    <t>photosystem I reaction center subunit IV B, chloroplastic  (XP_016496470.1);photosystem I reaction center subunit IV B, chloroplastic  (XP_016496470.1)</t>
  </si>
  <si>
    <t>NbE05066859.1</t>
  </si>
  <si>
    <t>PS.lightreaction.cytochrome b6/f.cytochrome b6 (CYB6)</t>
  </si>
  <si>
    <t>ATCG00720.1</t>
  </si>
  <si>
    <t>petB</t>
  </si>
  <si>
    <t>cytochrome b6  (XP_016443822.1)</t>
  </si>
  <si>
    <t>NbD046982.1</t>
  </si>
  <si>
    <t>PS.lightreaction.cytochrome b6/f.apocytochrome f (CYF)</t>
  </si>
  <si>
    <t>ATCG00540.1</t>
  </si>
  <si>
    <t>petA</t>
  </si>
  <si>
    <t>cytochrome f (plastid)  (NP_054512.1)</t>
  </si>
  <si>
    <t>NbD001885.1</t>
  </si>
  <si>
    <t>PS.lightreaction.ATP synthase.alpha subunit</t>
  </si>
  <si>
    <t>ATCG00120.1</t>
  </si>
  <si>
    <t>atpA</t>
  </si>
  <si>
    <t>ATP synthase CF1 alpha subunit (plastid)  (NP_054481.2)</t>
  </si>
  <si>
    <t>NbD022229.1</t>
  </si>
  <si>
    <t>PS.lightreaction.ATP synthase.epsilon chain</t>
  </si>
  <si>
    <t>ATCG00470.1</t>
  </si>
  <si>
    <t>atpE</t>
  </si>
  <si>
    <t>ATP synthase epsilon chain, chloroplastic-like  (XP_016497714.1)</t>
  </si>
  <si>
    <t>NbE03062179.1</t>
  </si>
  <si>
    <t>PS.lightreaction.ATP synthase.subunit B (ATPF)</t>
  </si>
  <si>
    <t>ATCG00130.1</t>
  </si>
  <si>
    <t>atpF</t>
  </si>
  <si>
    <t>ATP synthase CF0 B subunit (plastid)  (NP_054482.2)</t>
  </si>
  <si>
    <t>NbD039872.1</t>
  </si>
  <si>
    <t>PS.lightreaction.ATP synthase.subunit B_ (ATPX)</t>
  </si>
  <si>
    <t>AT4G32260.1</t>
  </si>
  <si>
    <t>PDE334</t>
  </si>
  <si>
    <t>ATP synthase subunit b', chloroplastic-like  (XP_016481186.1)</t>
  </si>
  <si>
    <t>NbD008596.1</t>
  </si>
  <si>
    <t>PS.lightreaction.cyclic electron flow-chlororespiration</t>
  </si>
  <si>
    <t>AT3G15840.1</t>
  </si>
  <si>
    <t>PIFI</t>
  </si>
  <si>
    <t>uncharacterized protein LOC107791394  (XP_016468943.1)</t>
  </si>
  <si>
    <t>NbD004611.1</t>
  </si>
  <si>
    <t>AT4G22890.1</t>
  </si>
  <si>
    <t>PGR5-LIKE</t>
  </si>
  <si>
    <t>PGR5-like protein 1A, chloroplastic  (XP_019262345.1)</t>
  </si>
  <si>
    <t>NbD000736.1</t>
  </si>
  <si>
    <t>PS.lightreaction.other electron carrier (ox/red).plastocyanin</t>
  </si>
  <si>
    <t>AT1G76100.1</t>
  </si>
  <si>
    <t>PETE1</t>
  </si>
  <si>
    <t>plastocyanin  (XP_016470474.1)</t>
  </si>
  <si>
    <t>NbD011646.1</t>
  </si>
  <si>
    <t>PS.lightreaction.other electron carrier (ox/red).ferredoxin oxireductase</t>
  </si>
  <si>
    <t>AT1G15140</t>
  </si>
  <si>
    <t>AT1G15140.1</t>
  </si>
  <si>
    <t>fruit protein pKIWI502-like  (XP_016440667.1)</t>
  </si>
  <si>
    <t>NbD029244.1</t>
  </si>
  <si>
    <t>PS.lightreaction.NADH DH</t>
  </si>
  <si>
    <t>AT4G37925.1</t>
  </si>
  <si>
    <t>NdhM</t>
  </si>
  <si>
    <t>NAD(P)H-quinone oxidoreductase subunit M, chloroplastic-like  (XP_016511660.1)</t>
  </si>
  <si>
    <t>NbD013985.1</t>
  </si>
  <si>
    <t>AT1G74880.1</t>
  </si>
  <si>
    <t>NdhO</t>
  </si>
  <si>
    <t>NAD(P)H-quinone oxidoreductase subunit O, chloroplastic  (XP_019229149.1);NAD(P)H-quinone oxidoreductase subunit O, chloroplastic  (XP_019229149.1)</t>
  </si>
  <si>
    <t>NbD045598.1</t>
  </si>
  <si>
    <t>PS.photorespiration.aminotransferases peroxisomal</t>
  </si>
  <si>
    <t>AT1G70580.4</t>
  </si>
  <si>
    <t>peroxisome</t>
  </si>
  <si>
    <t>AOAT2</t>
  </si>
  <si>
    <t>glutamate--glyoxylate aminotransferase 2  (XP_016485987.1)</t>
  </si>
  <si>
    <t>NbD006757.1</t>
  </si>
  <si>
    <t>AT2G13360.3</t>
  </si>
  <si>
    <t>AGT</t>
  </si>
  <si>
    <t>serine--glyoxylate aminotransferase  (XP_016473983.1);serine--glyoxylate aminotransferase-like  (XP_016509943.1)</t>
  </si>
  <si>
    <t>NbD016339.1</t>
  </si>
  <si>
    <t>PS.photorespiration.glycine cleavage.T subunit</t>
  </si>
  <si>
    <t>AT1G11860</t>
  </si>
  <si>
    <t>AT1G11860.3</t>
  </si>
  <si>
    <t>mitochondrion</t>
  </si>
  <si>
    <t>aminomethyltransferase, mitochondrial  (XP_019252116.1)</t>
  </si>
  <si>
    <t>NbE05065000.1</t>
  </si>
  <si>
    <t>PS.calvin cycle.rubisco large subunit</t>
  </si>
  <si>
    <t>ATCG00490.1</t>
  </si>
  <si>
    <t>rbcL</t>
  </si>
  <si>
    <t>Partial, uncharacterized protein LOC109220728  (XP_019240739.1)</t>
  </si>
  <si>
    <t>NbD012148.1</t>
  </si>
  <si>
    <t>PS.calvin cycle.Rib5P Isomerase</t>
  </si>
  <si>
    <t>AT3G04790.1</t>
  </si>
  <si>
    <t>EMB3119</t>
  </si>
  <si>
    <t>probable ribose-5-phosphate isomerase 3, chloroplastic  (XP_016458157.1)</t>
  </si>
  <si>
    <t>NbD012851.1</t>
  </si>
  <si>
    <t>PS.calvin cycle.rubisco interacting</t>
  </si>
  <si>
    <t>AT2G39730.1</t>
  </si>
  <si>
    <t>RCA</t>
  </si>
  <si>
    <t>ribulose bisphosphate carboxylase/oxygenase activase 1, chloroplastic isoform X2  (XP_016501446.1)</t>
  </si>
  <si>
    <t>NbE03058344.1</t>
  </si>
  <si>
    <t>PS.calvin cycle.rubisco small subunit</t>
  </si>
  <si>
    <t>AT5G38410.1</t>
  </si>
  <si>
    <t>RBCS3B</t>
  </si>
  <si>
    <t>ribulose bisphosphate carboxylase small chain S41, chloroplastic-like  (XP_016461746.1)</t>
  </si>
  <si>
    <t>NbD032270.1</t>
  </si>
  <si>
    <t>PS.calvin cycle.GAP</t>
  </si>
  <si>
    <t>AT1G12900.1</t>
  </si>
  <si>
    <t>GAPA-2</t>
  </si>
  <si>
    <t>glyceraldehyde 3-phosphate dehydrogenase-A  (BAP91041.1)</t>
  </si>
  <si>
    <t>NbE05068808.1</t>
  </si>
  <si>
    <t>AT1G42970.1</t>
  </si>
  <si>
    <t>GAPB</t>
  </si>
  <si>
    <t>glyceraldehyde-3-phosphate dehydrogenase B, chloroplastic  (XP_009786329.1)</t>
  </si>
  <si>
    <t>NbD021123.1</t>
  </si>
  <si>
    <t>PS.calvin cycle.aldolase</t>
  </si>
  <si>
    <t>AT4G38970.1</t>
  </si>
  <si>
    <t>FBA2</t>
  </si>
  <si>
    <t>fructose-bisphosphate aldolase 1, chloroplastic  (XP_019249676.1)</t>
  </si>
  <si>
    <t>NbD038124.1</t>
  </si>
  <si>
    <t>cell wall.precursor synthesis.NDP sugar pyrophosphorylase.GDP mannose</t>
  </si>
  <si>
    <t>AT2G39770.2</t>
  </si>
  <si>
    <t>CYT1</t>
  </si>
  <si>
    <t>mannose-1-phosphate guanylyltransferase 1-like  (XP_016444762.1)</t>
  </si>
  <si>
    <t>NbD050651.1</t>
  </si>
  <si>
    <t>cell wall.precursor synthesis.UER</t>
  </si>
  <si>
    <t>AT1G63000.1</t>
  </si>
  <si>
    <t>cytosol</t>
  </si>
  <si>
    <t>NRS/ER</t>
  </si>
  <si>
    <t>bifunctional dTDP-4-dehydrorhamnose 3,5-epimerase/dTDP-4-dehydrorhamnose reductase  (XP_016432922.1)</t>
  </si>
  <si>
    <t>NbD001922.1</t>
  </si>
  <si>
    <t>cell wall.precursor synthesis.KDO pathway.KDO-8-Phosphate Synthase</t>
  </si>
  <si>
    <t>AT1G79500.4</t>
  </si>
  <si>
    <t>AtkdsA1</t>
  </si>
  <si>
    <t>2-dehydro-3-deoxyphosphooctonate aldolase 1  (XP_019223387.1)</t>
  </si>
  <si>
    <t>NbD012306.1</t>
  </si>
  <si>
    <t>cell wall.precursor synthesis.AXS</t>
  </si>
  <si>
    <t>AT1G08200.1</t>
  </si>
  <si>
    <t>AXS2</t>
  </si>
  <si>
    <t>UDP-D-apiose/UDP-D-xylose synthase 2  (XP_019264999.1)</t>
  </si>
  <si>
    <t>NbD044573.1</t>
  </si>
  <si>
    <t>cell wall.precursor synthesis.UDP-Glc dehydrogenase (UGD)</t>
  </si>
  <si>
    <t>AT5G15490.1</t>
  </si>
  <si>
    <t>extracellular</t>
  </si>
  <si>
    <t>UGD3</t>
  </si>
  <si>
    <t>UDP-glucose 6-dehydrogenase 3-like  (XP_016446095.1)</t>
  </si>
  <si>
    <t>NbD020067.1</t>
  </si>
  <si>
    <t>cell wall.cellulose synthesis</t>
  </si>
  <si>
    <t>AT5G49720.1</t>
  </si>
  <si>
    <t>cytosol,golgi,plasma membrane</t>
  </si>
  <si>
    <t>GH9A1</t>
  </si>
  <si>
    <t>endoglucanase 25-like  (XP_019266280.1)</t>
  </si>
  <si>
    <t>NbD044174.1</t>
  </si>
  <si>
    <t>cell wall.cellulose synthesis.cellulose synthase</t>
  </si>
  <si>
    <t>AT5G05170.1</t>
  </si>
  <si>
    <t>plasma membrane</t>
  </si>
  <si>
    <t>CEV1</t>
  </si>
  <si>
    <t>abscisic stress-ripening protein 2-like  (XP_016502375.1)</t>
  </si>
  <si>
    <t>NbD005008.1</t>
  </si>
  <si>
    <t>cell wall.cell wall proteins.AGPs.AGP</t>
  </si>
  <si>
    <t>AT3G60900.1</t>
  </si>
  <si>
    <t>FLA10</t>
  </si>
  <si>
    <t>fasciclin-like arabinogalactan protein 8  (XP_019244732.1)</t>
  </si>
  <si>
    <t>NbD030680.1</t>
  </si>
  <si>
    <t>AT2G20520.1</t>
  </si>
  <si>
    <t>FLA6</t>
  </si>
  <si>
    <t>fasciclin-like arabinogalactan protein 9  (XP_016513805.1)</t>
  </si>
  <si>
    <t>NbD051248.1</t>
  </si>
  <si>
    <t>cell wall.cell wall proteins.RGP</t>
  </si>
  <si>
    <t>AT5G15650.1</t>
  </si>
  <si>
    <t>golgi</t>
  </si>
  <si>
    <t>RGP2</t>
  </si>
  <si>
    <t>alpha-1,4-glucan-protein synthase [UDP-forming] 2  (XP_016491069.1)</t>
  </si>
  <si>
    <t>NbD044850.1</t>
  </si>
  <si>
    <t>cell wall.degradation.cellulases and beta -1,4-glucanases</t>
  </si>
  <si>
    <t>AT5G20950</t>
  </si>
  <si>
    <t>AT5G20950.2</t>
  </si>
  <si>
    <t>beta-glucosidase BoGH3B-like  (XP_016449639.1)</t>
  </si>
  <si>
    <t>NbD028519.1</t>
  </si>
  <si>
    <t>lipid metabolism.FA synthesis and FA elongation.Acetyl CoA Carboxylation</t>
  </si>
  <si>
    <t>AT3G56130</t>
  </si>
  <si>
    <t>AT3G56130.1</t>
  </si>
  <si>
    <t>biotin carboxyl carrier protein of acetyl-CoA carboxylase-like isoform X1  (XP_016473104.1);biotin carboxyl carrier protein of acetyl-CoA carboxylase-like isoform X1  (XP_016473104.1);biotin carboxyl carrier protein of acetyl-CoA carboxylase-like isoform X2  (XP_016473105.1)</t>
  </si>
  <si>
    <t>NbD042806.1</t>
  </si>
  <si>
    <t>lipid metabolism.lipid transfer proteins etc</t>
  </si>
  <si>
    <t>AT2G44300</t>
  </si>
  <si>
    <t>AT2G44300.1</t>
  </si>
  <si>
    <t>protein YLS3-like  (XP_016457224.1)</t>
  </si>
  <si>
    <t>NbD013760.1</t>
  </si>
  <si>
    <t>N-metabolism.ammonia metabolism.glutamine synthetase</t>
  </si>
  <si>
    <t>AT1G66200.1</t>
  </si>
  <si>
    <t>AT1G66200.1</t>
    <phoneticPr fontId="1" type="noConversion"/>
  </si>
  <si>
    <t>GSR2</t>
    <phoneticPr fontId="1" type="noConversion"/>
  </si>
  <si>
    <t>glutamine synthetase isoform X1  (XP_019240196.1)</t>
  </si>
  <si>
    <t>NbD006956.1</t>
  </si>
  <si>
    <t>AT5G37600.1</t>
  </si>
  <si>
    <t>GSR1</t>
    <phoneticPr fontId="1" type="noConversion"/>
  </si>
  <si>
    <t>glutamine synthetase cytosolic isozyme 1-1-like isoform X1  (XP_019224484.1)</t>
  </si>
  <si>
    <t>NbD015437.1</t>
  </si>
  <si>
    <t>N-metabolism.N-degradation.glutamate dehydrogenase</t>
  </si>
  <si>
    <t>AT5G18170.1</t>
  </si>
  <si>
    <t>GDH1</t>
  </si>
  <si>
    <t>glutamate dehydrogenase B  (XP_016477941.1)</t>
  </si>
  <si>
    <t>NbD017994.1</t>
  </si>
  <si>
    <t>amino acid metabolism.synthesis.central amino acid metabolism.GABA.Glutamate decarboxylase</t>
  </si>
  <si>
    <t>AT2G02010.2</t>
  </si>
  <si>
    <t>GAD4</t>
  </si>
  <si>
    <t>glutamate decarboxylase  (XP_016476602.1)</t>
  </si>
  <si>
    <t>NbD006387.1</t>
  </si>
  <si>
    <t>amino acid metabolism.synthesis.central amino acid metabolism.alanine.alanine aminotransferase</t>
  </si>
  <si>
    <t>AT1G72330.1</t>
  </si>
  <si>
    <t>ALAAT2</t>
  </si>
  <si>
    <t>alanine aminotransferase 2-like  (XP_019249901.1)</t>
  </si>
  <si>
    <t>NbD029930.1</t>
  </si>
  <si>
    <t>amino acid metabolism.synthesis.glutamate family.arginine.ornithine carbamoyltransferase</t>
  </si>
  <si>
    <t>AT1G75330.1</t>
  </si>
  <si>
    <t>OTC</t>
  </si>
  <si>
    <t>ornithine carbamoyltransferase, chloroplastic-like  (XP_016463954.1)</t>
  </si>
  <si>
    <t>NbD032851.1</t>
  </si>
  <si>
    <t>amino acid metabolism.synthesis.glutamate family.arginine.arginosuccinate synthase</t>
  </si>
  <si>
    <t>AT4G24830.1</t>
  </si>
  <si>
    <t>argininosuccinate synthase, chloroplastic-like  (XP_016456901.1)</t>
  </si>
  <si>
    <t>NbD000717.1</t>
  </si>
  <si>
    <t>amino acid metabolism.synthesis.aspartate family.methionine</t>
  </si>
  <si>
    <t>AT5G17920.2</t>
  </si>
  <si>
    <t>ATMS1</t>
  </si>
  <si>
    <t>5-methyltetrahydropteroyltriglutamate--homocysteine methyltransferase-like  (XP_019232886.1)</t>
  </si>
  <si>
    <t>NbD006066.1</t>
  </si>
  <si>
    <t>amino acid metabolism.synthesis.aspartate family.methionine.methionine S-methyltransferase</t>
  </si>
  <si>
    <t>AT5G49810.1</t>
  </si>
  <si>
    <t>MMT</t>
  </si>
  <si>
    <t>methionine S-methyltransferase-like  (XP_016448304.1)</t>
  </si>
  <si>
    <t>NbD000769.1</t>
  </si>
  <si>
    <t>amino acid metabolism.synthesis.aspartate family.lysine.diaminopimelate epimerase</t>
  </si>
  <si>
    <t>AT3G53580</t>
  </si>
  <si>
    <t>AT3G53580.1</t>
  </si>
  <si>
    <t>diaminopimelate epimerase, chloroplastic-like  (XP_009774540.1)</t>
  </si>
  <si>
    <t>NbD027288.1</t>
  </si>
  <si>
    <t>amino acid metabolism.synthesis.branched chain group.common.acetolactate synthase</t>
  </si>
  <si>
    <t>AT5G16290.2</t>
  </si>
  <si>
    <t>VAT1</t>
  </si>
  <si>
    <t>acetolactate synthase small subunit 1, chloroplastic  (XP_019261499.1);acetolactate synthase small subunit 1, chloroplastic  (XP_019261499.1);acetolactate synthase small subunit 1, chloroplastic  (XP_019261499.1)</t>
  </si>
  <si>
    <t>NbD039153.1</t>
  </si>
  <si>
    <t>amino acid metabolism.synthesis.aromatic aa.chorismate.3-dehydroquinate synthase</t>
  </si>
  <si>
    <t>AT5G66120</t>
  </si>
  <si>
    <t>AT5G66120.1</t>
  </si>
  <si>
    <t>3-dehydroquinate synthase, chloroplastic  (XP_009789141.1);3-dehydroquinate synthase, chloroplastic  (XP_009789141.1)</t>
  </si>
  <si>
    <t>NbD030297.1</t>
  </si>
  <si>
    <t>amino acid metabolism.synthesis.aromatic aa.chorismate.5-enolpyruvylshikimate-3-phosphate synthase</t>
  </si>
  <si>
    <t>AT2G45300</t>
  </si>
  <si>
    <t>AT2G45300.1</t>
  </si>
  <si>
    <t>3-phosphoshikimate 1-carboxyvinyltransferase 1, chloroplastic  (XP_016494686.1);3-phosphoshikimate 1-carboxyvinyltransferase 1, chloroplastic  (XP_016494686.1)</t>
  </si>
  <si>
    <t>NbE03055891.1</t>
  </si>
  <si>
    <t>amino acid metabolism.synthesis.aromatic aa.tryptophan.tryptophan synthase</t>
  </si>
  <si>
    <t>AT4G27070.1</t>
  </si>
  <si>
    <t>TSB2</t>
  </si>
  <si>
    <t>tryptophan synthase beta chain 1  (XP_019259000.1)</t>
  </si>
  <si>
    <t>NbD005359.1</t>
  </si>
  <si>
    <t>metal handling</t>
  </si>
  <si>
    <t>AT5G19140.1</t>
  </si>
  <si>
    <t>AILP1</t>
  </si>
  <si>
    <t>stem-specific protein TSJT1-like  (XP_016461062.1)</t>
  </si>
  <si>
    <t>NbD035195.1</t>
  </si>
  <si>
    <t>metal handling.regulation</t>
  </si>
  <si>
    <t>AT4G14710.2</t>
  </si>
  <si>
    <t>ATARD2</t>
  </si>
  <si>
    <t>1,2-dihydroxy-3-keto-5-methylthiopentene dioxygenase 2  (XP_016511232.1)</t>
  </si>
  <si>
    <t>NbD047230.1</t>
  </si>
  <si>
    <t>secondary metabolism.isoprenoids.non-mevalonate pathway.HDS</t>
  </si>
  <si>
    <t>AT5G60600.1</t>
  </si>
  <si>
    <t>HDS</t>
  </si>
  <si>
    <t>4-hydroxy-3-methylbut-2-en-1-yl diphosphate synthase (ferredoxin), chloroplastic  (XP_019255438.1)</t>
  </si>
  <si>
    <t>NbD053022.1</t>
  </si>
  <si>
    <t>secondary metabolism.isoprenoids.non-mevalonate pathway.HDR</t>
  </si>
  <si>
    <t>AT4G34350.1</t>
  </si>
  <si>
    <t>HDR</t>
  </si>
  <si>
    <t>4-hydroxy-3-methylbut-2-enyl diphosphate reductase, chloroplastic-like  (XP_016433767.1)</t>
  </si>
  <si>
    <t>NbD024919.1</t>
  </si>
  <si>
    <t>secondary metabolism.isoprenoids.tocopherol biosynthesis.MPBQ/MSBQ methyltransferase</t>
  </si>
  <si>
    <t>AT3G63410.1</t>
  </si>
  <si>
    <t>APG1</t>
  </si>
  <si>
    <t>2-methyl-6-phytyl-1,4-hydroquinone methyltransferase, chloroplastic-like  (XP_016448275.1)</t>
  </si>
  <si>
    <t>NbD051426.1</t>
  </si>
  <si>
    <t>secondary metabolism.isoprenoids.carotenoids.lycopene epsilon cyclase</t>
  </si>
  <si>
    <t>AT5G57030.1</t>
  </si>
  <si>
    <t>LUT2</t>
  </si>
  <si>
    <t>lycopene epsilon cyclase, chloroplastic  (XP_019240081.1);lycopene epsilon cyclase, chloroplastic  (XP_019240081.1)</t>
  </si>
  <si>
    <t>NbD031114.1</t>
  </si>
  <si>
    <t>secondary metabolism.phenylpropanoids.lignin biosynthesis.CAD</t>
  </si>
  <si>
    <t>AT4G37980.1</t>
  </si>
  <si>
    <t>ELI3-1</t>
  </si>
  <si>
    <t>8-hydroxygeraniol dehydrogenase-like  (XP_016448442.1)</t>
  </si>
  <si>
    <t>NbD034453.1</t>
  </si>
  <si>
    <t>secondary metabolism.phenylpropanoids.lignin biosynthesis.HCT</t>
  </si>
  <si>
    <t>AT5G48930.1</t>
  </si>
  <si>
    <t>HCT</t>
  </si>
  <si>
    <t>agmatine coumaroyltransferase-2-like  (XP_009779173.1)</t>
  </si>
  <si>
    <t>NbD003572.1</t>
  </si>
  <si>
    <t>secondary metabolism.N misc.cyanogenic glycosides.cyanase</t>
  </si>
  <si>
    <t>AT3G23490.2</t>
  </si>
  <si>
    <t>CYN</t>
  </si>
  <si>
    <t>cyanate hydratase isoform X1  (XP_016479958.1)</t>
  </si>
  <si>
    <t>NbD037686.1</t>
  </si>
  <si>
    <t>secondary metabolism.flavonoids.dihydroflavonols.dihydroflavonol 4-reductase</t>
  </si>
  <si>
    <t>AT4G27250</t>
  </si>
  <si>
    <t>AT4G27250.1</t>
  </si>
  <si>
    <t>anthocyanidin reductase ((2S)-flavan-3-ol-forming)-like  (XP_019261994.1)</t>
  </si>
  <si>
    <t>NbD032166.1</t>
  </si>
  <si>
    <t>hormone metabolism.auxin.induced-regulated-responsive-activated</t>
  </si>
  <si>
    <t>AT3G07390.1</t>
  </si>
  <si>
    <t>AIR12</t>
  </si>
  <si>
    <t>cytochrome b561 and DOMON domain-containing protein At3g25290-like  (XP_016445892.1)</t>
  </si>
  <si>
    <t>NbD002705.1</t>
  </si>
  <si>
    <t>AT1G60690</t>
  </si>
  <si>
    <t>AT1G60690.1</t>
  </si>
  <si>
    <t>vacuole</t>
  </si>
  <si>
    <t>probable aldo-keto reductase 2 isoform X1  (XP_009602070.1);probable aldo-keto reductase 2 isoform X2  (XP_018626707.1)</t>
  </si>
  <si>
    <t>NbD049492.1</t>
  </si>
  <si>
    <t>hormone metabolism.jasmonate.synthesis-degradation.allene oxidase cyclase</t>
  </si>
  <si>
    <t>AT3G25780.1</t>
  </si>
  <si>
    <t>AOC3</t>
  </si>
  <si>
    <t>allene oxide cyclase, chloroplastic-like  (XP_019262165.1)</t>
  </si>
  <si>
    <t>NbD005184.1</t>
  </si>
  <si>
    <t>Co-factor and vitamine metabolism</t>
  </si>
  <si>
    <t>AT5G01410.2</t>
  </si>
  <si>
    <t>RSR4</t>
  </si>
  <si>
    <t>probable pyridoxal 5'-phosphate synthase subunit PDX1  (XP_019262270.1)</t>
  </si>
  <si>
    <t>NbD047398.1</t>
  </si>
  <si>
    <t>Co-factor and vitamine metabolism.thiamine</t>
  </si>
  <si>
    <t>AT5G54770.1</t>
  </si>
  <si>
    <t>THI1</t>
  </si>
  <si>
    <t>thiamine thiazole synthase, chloroplastic-like  (XP_016475399.1)</t>
  </si>
  <si>
    <t>NbD024824.1</t>
  </si>
  <si>
    <t>tetrapyrrole synthesis.magnesium protoporphyrin IX methyltransferase</t>
  </si>
  <si>
    <t>AT4G25080.4</t>
  </si>
  <si>
    <t>CHLM</t>
  </si>
  <si>
    <t>magnesium protoporphyrin IX methyltransferase, chloroplastic  (XP_019231615.1)</t>
  </si>
  <si>
    <t>NbD001589.1</t>
  </si>
  <si>
    <t>tetrapyrrole synthesis.chlorophyll synthase</t>
  </si>
  <si>
    <t>AT3G51820.1</t>
  </si>
  <si>
    <t>G4</t>
  </si>
  <si>
    <t>chlorophyll synthase, chloroplastic  (XP_019256929.1)</t>
  </si>
  <si>
    <t>NbD022230.1</t>
  </si>
  <si>
    <t>tetrapyrrole synthesis.glu-tRNA reductase</t>
  </si>
  <si>
    <t>AT1G58290.1</t>
  </si>
  <si>
    <t>HEMA1</t>
  </si>
  <si>
    <t>glutamyl-tRNA reductase 1, chloroplastic-like  (XP_009603349.1);glutamyl-tRNA reductase 1, chloroplastic-like  (XP_009603349.1);glutamyl-tRNA reductase 1, chloroplastic-like  (XP_009603349.1)</t>
  </si>
  <si>
    <t>NbD036369.1</t>
  </si>
  <si>
    <t>tetrapyrrole synthesis.heme oxygenase</t>
  </si>
  <si>
    <t>AT2G26670.1</t>
  </si>
  <si>
    <t>TED4</t>
  </si>
  <si>
    <t>heme oxygenase 1, chloroplastic  (XP_019246804.1)</t>
  </si>
  <si>
    <t>NbD036509.1</t>
  </si>
  <si>
    <t>tetrapyrrole synthesis.GSA</t>
  </si>
  <si>
    <t>AT3G48730.1</t>
  </si>
  <si>
    <t>GSA2</t>
  </si>
  <si>
    <t>glutamate-1-semialdehyde 2,1-aminomutase, chloroplastic  (XP_019231458.1)</t>
  </si>
  <si>
    <t>NbD006739.1</t>
  </si>
  <si>
    <t>tetrapyrrole synthesis.porphobilinogen deaminase</t>
  </si>
  <si>
    <t>AT5G08280.1</t>
  </si>
  <si>
    <t>HEMC</t>
  </si>
  <si>
    <t>porphobilinogen deaminase, chloroplastic-like  (XP_016442582.1);porphobilinogen deaminase, chloroplastic-like  (XP_016442582.1)</t>
  </si>
  <si>
    <t>NbD044885.1</t>
  </si>
  <si>
    <t>tetrapyrrole synthesis.coproporphyrinogen III oxidase</t>
  </si>
  <si>
    <t>AT1G03475.1</t>
  </si>
  <si>
    <t>LIN2</t>
  </si>
  <si>
    <t>oxygen-dependent coproporphyrinogen-III oxidase, chloroplastic  (XP_009793819.1)</t>
  </si>
  <si>
    <t>NbD020124.1</t>
  </si>
  <si>
    <t>tetrapyrrole synthesis.unspecified</t>
  </si>
  <si>
    <t>AT1G17100.1</t>
  </si>
  <si>
    <t>HBP1</t>
  </si>
  <si>
    <t>heme-binding protein 2-like  (XP_016458361.1)</t>
  </si>
  <si>
    <t>NbD048574.1</t>
  </si>
  <si>
    <t>major CHO metabolism.synthesis.sucrose.SPP</t>
  </si>
  <si>
    <t>AT2G35840</t>
  </si>
  <si>
    <t>AT2G35840.1</t>
  </si>
  <si>
    <t>sucrose-phosphatase 2-like isoform X1  (XP_016511544.1)</t>
  </si>
  <si>
    <t>NbD021272.1</t>
  </si>
  <si>
    <t>major CHO metabolism.synthesis.starch.starch branching</t>
  </si>
  <si>
    <t>AT5G03650.1</t>
  </si>
  <si>
    <t>SBE2.2</t>
  </si>
  <si>
    <t>1,4-alpha-glucan-branching enzyme 2-2, chloroplastic/amyloplastic-like isoform X1  (XP_009796283.1);1,4-alpha-glucan-branching enzyme 2-2, chloroplastic/amyloplastic-like isoform X1  (XP_009796283.1)</t>
  </si>
  <si>
    <t>NbD019566.1</t>
  </si>
  <si>
    <t>stress.biotic</t>
  </si>
  <si>
    <t>AT1G70830.1</t>
  </si>
  <si>
    <t>MLP28</t>
  </si>
  <si>
    <t>kirola-like  (XP_019260577.1)</t>
  </si>
  <si>
    <t>NbD015090.1</t>
  </si>
  <si>
    <t>stress.biotic.PR-proteins.proteinase inhibitors.trypsin inhibitor</t>
  </si>
  <si>
    <t>AT1G17860.1</t>
  </si>
  <si>
    <t>KTI5</t>
  </si>
  <si>
    <t>serine protease inhibitor 1-like  (XP_019233492.1)</t>
  </si>
  <si>
    <t>NbD004276.1</t>
  </si>
  <si>
    <t>stress.abiotic.heat</t>
  </si>
  <si>
    <t>AT3G12580.1</t>
  </si>
  <si>
    <t>HSP70</t>
  </si>
  <si>
    <t>heat shock cognate 70 kDa protein 2-like  (XP_016455501.1)</t>
  </si>
  <si>
    <t>NbD020742.1</t>
  </si>
  <si>
    <t>AT1G80030</t>
  </si>
  <si>
    <t>AT1G80030.2</t>
  </si>
  <si>
    <t>uncharacterized protein LOC109223832  (XP_019243817.1)</t>
  </si>
  <si>
    <t>NbD008396.1</t>
  </si>
  <si>
    <t>AT5G52640.1</t>
  </si>
  <si>
    <t>HSP90.1</t>
  </si>
  <si>
    <t>heat shock protein 83-like  (XP_019249593.1)</t>
  </si>
  <si>
    <t>NbD048805.1</t>
  </si>
  <si>
    <t>AT5G02500.1</t>
  </si>
  <si>
    <t>HSC70-1</t>
  </si>
  <si>
    <t>heat shock cognate 70 kDa protein 2-like  (XP_019236347.1)</t>
  </si>
  <si>
    <t>NbD020789.1</t>
  </si>
  <si>
    <t>AT2G04030.1</t>
  </si>
  <si>
    <t>CR88</t>
  </si>
  <si>
    <t>heat shock protein 90-5, chloroplastic-like  (XP_016462431.1)</t>
  </si>
  <si>
    <t>NbD044567.1</t>
  </si>
  <si>
    <t>AT5G49910.1</t>
  </si>
  <si>
    <t>cpHsc70-2</t>
  </si>
  <si>
    <t>stromal 70 kDa heat shock-related protein, chloroplastic  (XP_009775069.1)</t>
  </si>
  <si>
    <t>NbD004644.1</t>
  </si>
  <si>
    <t>stress.abiotic.unspecified</t>
  </si>
  <si>
    <t>AT5G20630.1</t>
  </si>
  <si>
    <t>GER3</t>
  </si>
  <si>
    <t>auxin-binding protein ABP19a-like  (XP_016477838.1)</t>
  </si>
  <si>
    <t>NbD001126.1</t>
  </si>
  <si>
    <t>AT1G24020.1</t>
  </si>
  <si>
    <t>MLP423</t>
  </si>
  <si>
    <t>major allergen Pru ar 1-like  (XP_019263557.1)</t>
  </si>
  <si>
    <t>NbD044834.1</t>
  </si>
  <si>
    <t>redox.thioredoxin</t>
  </si>
  <si>
    <t>AT2G17420.1</t>
  </si>
  <si>
    <t>NTRA</t>
  </si>
  <si>
    <t>thioredoxin reductase NTRB-like  (XP_019236930.1)</t>
  </si>
  <si>
    <t>NbD030712.1</t>
  </si>
  <si>
    <t>AT2G04700</t>
  </si>
  <si>
    <t>AT2G04700.3</t>
  </si>
  <si>
    <t>ferredoxin-thioredoxin reductase catalytic chain, chloroplastic  (XP_019227263.1);ferredoxin-thioredoxin reductase catalytic chain, chloroplastic  (XP_019227263.1);ferredoxin-thioredoxin reductase catalytic chain, chloroplastic  (XP_019227263.1)</t>
  </si>
  <si>
    <t>NbD046180.1</t>
  </si>
  <si>
    <t>redox.thioredoxin.PDIL</t>
  </si>
  <si>
    <t>AT1G21750.1</t>
  </si>
  <si>
    <t>endoplasmic reticulum</t>
  </si>
  <si>
    <t>PDIL1-1</t>
  </si>
  <si>
    <t>protein disulfide-isomerase-like  (XP_018631719.1)</t>
  </si>
  <si>
    <t>NbD051070.1</t>
  </si>
  <si>
    <t>redox.ascorbate and glutathione</t>
  </si>
  <si>
    <t>AT2G25080.1</t>
  </si>
  <si>
    <t>GPX1</t>
  </si>
  <si>
    <t>probable phospholipid hydroperoxide glutathione peroxidase  (XP_016473192.1)</t>
  </si>
  <si>
    <t>NbD046117.1</t>
  </si>
  <si>
    <t>redox.ascorbate and glutathione.ascorbate</t>
  </si>
  <si>
    <t>AT5G16710.1</t>
  </si>
  <si>
    <t>DHAR3</t>
  </si>
  <si>
    <t>Partial, glutathione S-transferase DHAR3, chloroplastic  (XP_016448497.1)</t>
  </si>
  <si>
    <t>NbD009445.1</t>
  </si>
  <si>
    <t>AT1G77490.1</t>
  </si>
  <si>
    <t>TAPX</t>
  </si>
  <si>
    <t>probable L-ascorbate peroxidase 6, chloroplastic isoform X1  (XP_016469841.1);probable L-ascorbate peroxidase 6, chloroplastic isoform X1  (XP_016469841.1)</t>
  </si>
  <si>
    <t>NbD038602.1</t>
  </si>
  <si>
    <t>AT3G09640.2</t>
  </si>
  <si>
    <t>APX2</t>
  </si>
  <si>
    <t>L-ascorbate peroxidase 2, cytosolic  (XP_009620318.1)</t>
  </si>
  <si>
    <t>NbD027068.1</t>
  </si>
  <si>
    <t>redox.peroxiredoxin</t>
  </si>
  <si>
    <t>AT3G52960</t>
  </si>
  <si>
    <t>AT3G52960.1</t>
  </si>
  <si>
    <t>peroxiredoxin-2E-2, chloroplastic-like  (XP_019250553.1)</t>
  </si>
  <si>
    <t>NbD048640.1</t>
  </si>
  <si>
    <t>redox.peroxiredoxin.BAS1</t>
  </si>
  <si>
    <t>AT5G06290.1</t>
  </si>
  <si>
    <t>2-Cys</t>
  </si>
  <si>
    <t>2-Cys peroxiredoxin BAS1, chloroplastic-like  (XP_019250319.1)</t>
  </si>
  <si>
    <t>NbD027091.1</t>
  </si>
  <si>
    <t>nucleotide metabolism.synthesis.purine.adenylosuccinate synthase</t>
  </si>
  <si>
    <t>AT3G57610.1</t>
  </si>
  <si>
    <t>ADSS</t>
  </si>
  <si>
    <t>adenylosuccinate synthetase, chloroplastic-like  (XP_019245524.1)</t>
  </si>
  <si>
    <t>NbD003707.1</t>
  </si>
  <si>
    <t>nucleotide metabolism.synthesis.purine.FGAR amidotransferase</t>
  </si>
  <si>
    <t>AT1G74260.1</t>
  </si>
  <si>
    <t>mitochondrion,plastid</t>
  </si>
  <si>
    <t>PUR4</t>
  </si>
  <si>
    <t>probable phosphoribosylformylglycinamidine synthase, chloroplastic/mitochondrial  (XP_016439977.1)</t>
  </si>
  <si>
    <t>NbD030448.1</t>
  </si>
  <si>
    <t>nucleotide metabolism.synthesis.purine.AIR carboxylase</t>
  </si>
  <si>
    <t>AT2G37690</t>
  </si>
  <si>
    <t>AT2G37690.1</t>
  </si>
  <si>
    <t>phosphoribosylaminoimidazole carboxylase, chloroplastic isoform X1  (XP_019233506.1)</t>
  </si>
  <si>
    <t>NbD012890.1</t>
  </si>
  <si>
    <t>nucleotide metabolism.degradation</t>
  </si>
  <si>
    <t>AT5G63980.1</t>
  </si>
  <si>
    <t>SAL1</t>
  </si>
  <si>
    <t>SAL1 phosphatase-like  (XP_019245664.1)</t>
  </si>
  <si>
    <t>NbD033374.1</t>
  </si>
  <si>
    <t>nucleotide metabolism.salvage.nucleoside kinases.adenosine kinase</t>
  </si>
  <si>
    <t>AT5G03300.1</t>
  </si>
  <si>
    <t>ADK2</t>
  </si>
  <si>
    <t>adenosine kinase 2  (XP_016514644.1)</t>
  </si>
  <si>
    <t>NbD018089.1</t>
  </si>
  <si>
    <t>nucleotide metabolism.phosphotransfer and pyrophosphatases.nucleoside diphosphate kinase</t>
  </si>
  <si>
    <t>AT4G09320.1</t>
  </si>
  <si>
    <t>NDPK1</t>
  </si>
  <si>
    <t>nucleoside diphosphate kinase 1-like  (XP_016446591.1)</t>
  </si>
  <si>
    <t>NbD005834.1</t>
  </si>
  <si>
    <t>nucleotide metabolism.phosphotransfer and pyrophosphatases.uridylate kinase</t>
  </si>
  <si>
    <t>AT5G26667.1</t>
  </si>
  <si>
    <t>PYR6</t>
  </si>
  <si>
    <t>UMP-CMP kinase 3  (XP_016515139.1)</t>
  </si>
  <si>
    <t>NbD038945.1</t>
  </si>
  <si>
    <t>C1-metabolism.formate-tetrahydrofolate ligase</t>
  </si>
  <si>
    <t>AT1G50480.1</t>
  </si>
  <si>
    <t>THFS</t>
  </si>
  <si>
    <t>formate--tetrahydrofolate ligase  (XP_019227859.1)</t>
  </si>
  <si>
    <t>NbD042478.1</t>
  </si>
  <si>
    <t>misc.peroxidases</t>
  </si>
  <si>
    <t>AT5G64120</t>
  </si>
  <si>
    <t>AT5G64120.1</t>
  </si>
  <si>
    <t>peroxidase N1 isoform X1  (XP_009782939.1)</t>
  </si>
  <si>
    <t>NbD009884.1</t>
  </si>
  <si>
    <t>misc.acid and other phosphatases</t>
  </si>
  <si>
    <t>AT1G04040</t>
  </si>
  <si>
    <t>AT1G04040.1</t>
  </si>
  <si>
    <t>acid phosphatase 1-like  (XP_016460231.1)</t>
  </si>
  <si>
    <t>NbD000556.1</t>
  </si>
  <si>
    <t>misc.myrosinases-lectin-jacalin</t>
  </si>
  <si>
    <t>AT1G78830</t>
  </si>
  <si>
    <t>AT1G78830.1</t>
  </si>
  <si>
    <t>epidermis-specific secreted glycoprotein EP1-like  (XP_016497862.1)</t>
  </si>
  <si>
    <t>NbD046136.1</t>
  </si>
  <si>
    <t>misc.dynamin</t>
  </si>
  <si>
    <t>AT3G60190.1</t>
  </si>
  <si>
    <t>DL1E</t>
  </si>
  <si>
    <t>dynamin-related protein 1E  (XP_019260331.1)</t>
  </si>
  <si>
    <t>NbD050593.1</t>
  </si>
  <si>
    <t>misc. other Ferredoxins and Rieske domain</t>
  </si>
  <si>
    <t>AT1G71500</t>
  </si>
  <si>
    <t>AT1G71500.1</t>
  </si>
  <si>
    <t>uncharacterized protein LOC104218509  (XP_009767327.1)</t>
  </si>
  <si>
    <t>NbD041808.1</t>
  </si>
  <si>
    <t>misc.oxidases - copper, flavone etc</t>
  </si>
  <si>
    <t>AT5G61510</t>
  </si>
  <si>
    <t>AT5G61510.2</t>
  </si>
  <si>
    <t>quinone oxidoreductase-like  (XP_016454916.1)</t>
  </si>
  <si>
    <t>NbD047939.1</t>
  </si>
  <si>
    <t>AT1G23740.1</t>
  </si>
  <si>
    <t>AOR</t>
  </si>
  <si>
    <t>2-methylene-furan-3-one reductase  (XP_009762380.1)</t>
  </si>
  <si>
    <t>NbD023069.1</t>
  </si>
  <si>
    <t>RNA.processing</t>
  </si>
  <si>
    <t>AT3G03710.1</t>
  </si>
  <si>
    <t>RIF10</t>
  </si>
  <si>
    <t>probable polyribonucleotide nucleotidyltransferase 1, chloroplastic  (XP_009759527.1)</t>
  </si>
  <si>
    <t>NbD028773.1</t>
  </si>
  <si>
    <t>RNA.processing.ribonucleases</t>
  </si>
  <si>
    <t>AT3G20390</t>
  </si>
  <si>
    <t>AT3G20390.1</t>
  </si>
  <si>
    <t>reactive Intermediate Deaminase A, chloroplastic  (XP_019251774.1);reactive Intermediate Deaminase A, chloroplastic  (XP_019251774.1)</t>
  </si>
  <si>
    <t>NbD020393.1</t>
  </si>
  <si>
    <t>RNA.processing.RNA helicase</t>
  </si>
  <si>
    <t>AT5G26742.1</t>
  </si>
  <si>
    <t>emb1138</t>
  </si>
  <si>
    <t>DEAD-box ATP-dependent RNA helicase 3, chloroplastic-like  (XP_016503263.1);DEAD-box ATP-dependent RNA helicase 3, chloroplastic-like  (XP_016503263.1)</t>
  </si>
  <si>
    <t>NbD022933.1</t>
  </si>
  <si>
    <t>RNA.transcription</t>
  </si>
  <si>
    <t>AT4G13670.1</t>
  </si>
  <si>
    <t>PTAC5</t>
  </si>
  <si>
    <t>uncharacterized protein LOC107777101 isoform X1  (XP_016452573.1)</t>
  </si>
  <si>
    <t>NbD008799.1</t>
  </si>
  <si>
    <t>RNA.regulation of transcription.HSF,Heat-shock transcription factor family</t>
  </si>
  <si>
    <t>AT4G17600.1</t>
  </si>
  <si>
    <t>LIL3:1</t>
  </si>
  <si>
    <t>light-harvesting complex-like protein 3 isotype 1, chloroplastic  (XP_019252478.1)</t>
  </si>
  <si>
    <t>NbD015540.1</t>
  </si>
  <si>
    <t>RNA.regulation of transcription.Orphan family</t>
  </si>
  <si>
    <t>AT3G16000.1</t>
  </si>
  <si>
    <t>MFP1</t>
  </si>
  <si>
    <t>MAR-binding filament-like protein 1-1  (XP_009804470.1)</t>
  </si>
  <si>
    <t>NbD028672.1</t>
  </si>
  <si>
    <t>RNA.regulation of transcription.GRP</t>
  </si>
  <si>
    <t>AT2G21060.1</t>
  </si>
  <si>
    <t>nucleus</t>
  </si>
  <si>
    <t>GRP2B</t>
  </si>
  <si>
    <t>glycine-rich protein 2-like  (XP_009615249.1);glycine-rich protein 2-like  (XP_009798837.1)</t>
  </si>
  <si>
    <t>NbD008990.1</t>
  </si>
  <si>
    <t>RNA.regulation of transcription.unclassified</t>
  </si>
  <si>
    <t>AT3G54400</t>
  </si>
  <si>
    <t>AT3G54400.1</t>
  </si>
  <si>
    <t>aspartyl protease AED3-like  (XP_019253164.1)</t>
  </si>
  <si>
    <t>NbD035497.1</t>
  </si>
  <si>
    <t>AT1G11650.2</t>
  </si>
  <si>
    <t>RBP45B</t>
  </si>
  <si>
    <t>polyadenylate-binding protein RBP45-like isoform X1  (XP_009614215.1)</t>
  </si>
  <si>
    <t>NbD006906.1</t>
  </si>
  <si>
    <t>AT1G65260.1</t>
  </si>
  <si>
    <t>PTAC4</t>
  </si>
  <si>
    <t>membrane-associated protein VIPP1, chloroplastic isoform X1  (XP_009791029.1)</t>
  </si>
  <si>
    <t>NbD011654.1</t>
  </si>
  <si>
    <t>AT2G33845</t>
  </si>
  <si>
    <t>AT2G33845.1</t>
  </si>
  <si>
    <t>uncharacterized protein At4g28440-like  (XP_016467100.1)</t>
  </si>
  <si>
    <t>NbD004629.1</t>
  </si>
  <si>
    <t>AT3G18490.1</t>
  </si>
  <si>
    <t>ASPG1</t>
  </si>
  <si>
    <t>Partial, protein ASPARTIC PROTEASE IN GUARD CELL 1  (XP_019243525.1);protein ASPARTIC PROTEASE IN GUARD CELL 1-like  (XP_016512633.1);protein ASPARTIC PROTEASE IN GUARD CELL 1-like  (XP_009762361.1);protein ASPARTIC PROTEASE IN GUARD CELL 1-like  (XP_009762361.1)</t>
  </si>
  <si>
    <t>NbD023341.1</t>
  </si>
  <si>
    <t>RNA.RNA binding</t>
  </si>
  <si>
    <t>AT3G15010</t>
  </si>
  <si>
    <t>AT3G15010.1</t>
  </si>
  <si>
    <t>UBP1-associated protein 2C-like  (XP_019264285.1);UBP1-associated protein 2C-like  (XP_016463636.1);UBP1-associated protein 2C-like  (XP_016463636.1)</t>
  </si>
  <si>
    <t>NbD050321.1</t>
  </si>
  <si>
    <t>AT2G35410</t>
  </si>
  <si>
    <t>AT2G35410.1</t>
  </si>
  <si>
    <t>28 kDa ribonucleoprotein, chloroplastic  (XP_016458999.1);28 kDa ribonucleoprotein, chloroplastic  (XP_016458999.1)</t>
  </si>
  <si>
    <t>NbD030051.1</t>
  </si>
  <si>
    <t>AT5G50250.1</t>
  </si>
  <si>
    <t>CP31B</t>
  </si>
  <si>
    <t>31 kDa ribonucleoprotein, chloroplastic  (XP_016444405.1);31 kDa ribonucleoprotein, chloroplastic  (XP_016444405.1)</t>
  </si>
  <si>
    <t>NbE03060530.1</t>
  </si>
  <si>
    <t>AT3G52380.1</t>
  </si>
  <si>
    <t>CP33</t>
  </si>
  <si>
    <t>33 kDa ribonucleoprotein, chloroplastic-like  (XP_016443475.1)</t>
  </si>
  <si>
    <t>NbD009483.1</t>
  </si>
  <si>
    <t>AT4G13850.3</t>
  </si>
  <si>
    <t>GR-RBP2</t>
  </si>
  <si>
    <t>glycine-rich RNA-binding protein 2, mitochondrial-like  (XP_016479122.1)</t>
  </si>
  <si>
    <t>NbD033586.1</t>
  </si>
  <si>
    <t>AT2G41060</t>
  </si>
  <si>
    <t>AT2G41060.1</t>
  </si>
  <si>
    <t>UBP1-associated protein 2B-like  (XP_016513979.1)</t>
  </si>
  <si>
    <t>NbD030583.1</t>
  </si>
  <si>
    <t>DNA.synthesis/chromatin structure</t>
  </si>
  <si>
    <t>AT1G18800.1</t>
  </si>
  <si>
    <t>NRP2</t>
  </si>
  <si>
    <t>NAP1-related protein 2-like  (XP_016444989.1);NAP1-related protein 2-like  (XP_009760227.1);NAP1-related protein 2-like  (XP_019223502.1)</t>
  </si>
  <si>
    <t>NbD015558.1</t>
  </si>
  <si>
    <t>AT4G26110.1</t>
  </si>
  <si>
    <t>NAP1;1</t>
  </si>
  <si>
    <t>nucleosome assembly protein 1 (XP_019238897.1);nucleosome assembly protein 1 (XP_019238897.1);nucleosome assembly protein 1 (XP_016434363.1)</t>
  </si>
  <si>
    <t>NbD038950.1</t>
  </si>
  <si>
    <t>AT5G11170.1</t>
  </si>
  <si>
    <t>UAP56a</t>
  </si>
  <si>
    <t>DEAD-box ATP-dependent RNA helicase 56-like  (XP_016445674.1)</t>
  </si>
  <si>
    <t>NbD004859.1</t>
  </si>
  <si>
    <t>DNA.synthesis/chromatin structure.histone.core.H3</t>
  </si>
  <si>
    <t>AT1G09200</t>
  </si>
  <si>
    <t>AT1G09200.1</t>
  </si>
  <si>
    <t>histone H3  (ABS11143.1);histone H3  (ABS11143.1);uncharacterized protein LOC109207577  (XP_019226063.1);histone H3  (ABS11143.1);histone H3  (ABS11143.1);histone H3.3  (XP_019262398.1);histone H3  (ABS11143.1);histone H3.3  (XP_019262398.1);histone H3.3  (XP_019262398.1);histone H3.3  (XP_019262398.1);histone H3  (ABS11143.1);Partial, histone H3.2-like isoform X1  (XP_009629722.1);uncharacterized protein LOC109207577  (XP_019226063.1);histone H3  (ABS11143.1);histone H3  (ABS11143.1);histone H3  (ABS11143.1);histone H3  (ABS11143.1);histone H3.3  (XP_019262398.1);histone H3  (ABS11143.1);histone H3  (ABS11143.1)</t>
  </si>
  <si>
    <t>NbD035944.1</t>
  </si>
  <si>
    <t>DNA.unspecified</t>
  </si>
  <si>
    <t>AT4G34490.2</t>
  </si>
  <si>
    <t>CAP1</t>
  </si>
  <si>
    <t>cyclase-associated protein 1-like  (XP_019254196.1)</t>
  </si>
  <si>
    <t>NbD013858.1</t>
  </si>
  <si>
    <t>protein.aa activation</t>
  </si>
  <si>
    <t>AT3G04600</t>
  </si>
  <si>
    <t>AT3G04600.3</t>
  </si>
  <si>
    <t>tryptophan--tRNA ligase, cytoplasmic  (XP_019263679.1)</t>
  </si>
  <si>
    <t>NbD036229.1</t>
  </si>
  <si>
    <t>AT2G25840.2</t>
  </si>
  <si>
    <t>OVA4</t>
  </si>
  <si>
    <t>tryptophan--tRNA ligase, mitochondrial isoform X1  (XP_009787102.1);tryptophan--tRNA ligase, chloroplastic/mitochondrial-like isoform X3  (XP_016468546.1);tryptophan--tRNA ligase, mitochondrial isoform X1  (XP_009787102.1);tryptophan--tRNA ligase, chloroplastic/mitochondrial isoform X1  (XP_019253324.1)</t>
  </si>
  <si>
    <t>NbD009286.1</t>
  </si>
  <si>
    <t>protein.aa activation.methionine-tRNA ligase</t>
  </si>
  <si>
    <t>AT4G13780</t>
  </si>
  <si>
    <t>AT4G13780.1</t>
  </si>
  <si>
    <t>probable methionine--tRNA ligase  (XP_009779530.1);probable methionine--tRNA ligase  (XP_019252161.1);probable methionine--tRNA ligase  (XP_019252161.1)</t>
  </si>
  <si>
    <t>NbD045315.1</t>
  </si>
  <si>
    <t>AT3G55400.1</t>
  </si>
  <si>
    <t>OVA1</t>
  </si>
  <si>
    <t>methionine--tRNA ligase, mitochondrial  (XP_009759287.1);methionine--tRNA ligase, mitochondrial  (XP_009759287.1)</t>
  </si>
  <si>
    <t>NbD045408.1</t>
  </si>
  <si>
    <t>protein.aa activation.serine-tRNA ligase</t>
  </si>
  <si>
    <t>AT5G27470</t>
  </si>
  <si>
    <t>AT5G27470.1</t>
  </si>
  <si>
    <t>serine--tRNA ligase  (XP_019245453.1)</t>
  </si>
  <si>
    <t>NbD007770.1</t>
  </si>
  <si>
    <t>protein.aa activation.aspartate-tRNA ligase</t>
  </si>
  <si>
    <t>AT4G33760</t>
  </si>
  <si>
    <t>AT4G33760.1</t>
  </si>
  <si>
    <t>aspartate--tRNA ligase, chloroplastic/mitochondrial isoform X1  (XP_009627454.2)</t>
  </si>
  <si>
    <t>NbD049531.1</t>
  </si>
  <si>
    <t>protein.aa activation.leucine-tRNA ligase</t>
  </si>
  <si>
    <t>AT1G09620</t>
  </si>
  <si>
    <t>AT1G09620.1</t>
  </si>
  <si>
    <t>leucine--tRNA ligase, cytoplasmic-like  (XP_019228115.1)</t>
  </si>
  <si>
    <t>NbD026547.1</t>
  </si>
  <si>
    <t>protein.aa activation.alanine-tRNA ligase</t>
  </si>
  <si>
    <t>AT5G22800.1</t>
  </si>
  <si>
    <t>EMB1030</t>
  </si>
  <si>
    <t>alanine--tRNA ligase, chloroplastic/mitochondrial  (XP_019244103.1);alanine--tRNA ligase, chloroplastic/mitochondrial-like isoform X1  (XP_016480509.1);alanine--tRNA ligase, chloroplastic/mitochondrial  (XP_019244103.1)</t>
  </si>
  <si>
    <t>NbD029258.1</t>
  </si>
  <si>
    <t>protein.synthesis.ribosomal protein.prokaryotic.chloroplast.30S subunit.S10</t>
  </si>
  <si>
    <t>AT3G13120</t>
  </si>
  <si>
    <t>AT3G13120.3</t>
  </si>
  <si>
    <t>30S ribosomal protein S10, chloroplastic-like  (XP_016498634.1);30S ribosomal protein S10, chloroplastic-like  (XP_016498634.1)</t>
  </si>
  <si>
    <t>NbD052183.1</t>
  </si>
  <si>
    <t>protein.synthesis.ribosomal protein.prokaryotic.chloroplast.30S subunit.S19</t>
  </si>
  <si>
    <t>ATCG00820.1</t>
  </si>
  <si>
    <t>ribosomal protein S19 (chloroplast)  (YP_398905.1)</t>
  </si>
  <si>
    <t>NbD029575.1</t>
  </si>
  <si>
    <t>protein.synthesis.ribosomal protein.prokaryotic.chloroplast.30S subunit.S2</t>
  </si>
  <si>
    <t>ATCG00160.1</t>
  </si>
  <si>
    <t>rps2</t>
  </si>
  <si>
    <t>ribosomal protein S2 (plastid)  (NP_054485.1);ribosomal protein S2 (plastid)  (NP_054485.1);Partial, ribosomal protein S2 (plastid)  (NP_054485.1);Partial, ribosomal protein S2 (plastid)  (NP_054485.1)</t>
  </si>
  <si>
    <t>NbD017495.1</t>
  </si>
  <si>
    <t>protein.synthesis.ribosomal protein.prokaryotic.chloroplast.30S subunit.S20</t>
  </si>
  <si>
    <t>AT3G15190.1</t>
  </si>
  <si>
    <t>PRPS20</t>
  </si>
  <si>
    <t>Partial, 30S ribosomal protein S20, chloroplastic-like  (XP_009789256.1)</t>
  </si>
  <si>
    <t>NbD037094.1</t>
  </si>
  <si>
    <t>protein.synthesis.ribosomal protein.prokaryotic.chloroplast.30S subunit.S5</t>
  </si>
  <si>
    <t>AT2G33800.1</t>
  </si>
  <si>
    <t>EMB3113</t>
  </si>
  <si>
    <t>30S ribosomal protein S5, chloroplastic  (XP_016507755.1)</t>
  </si>
  <si>
    <t>NbD014649.1</t>
  </si>
  <si>
    <t>protein.synthesis.ribosomal protein.prokaryotic.chloroplast.50S subunit.L12</t>
  </si>
  <si>
    <t>AT3G27830.2</t>
  </si>
  <si>
    <t>RPL12-A</t>
  </si>
  <si>
    <t>50S ribosomal protein L12, chloroplastic-like  (XP_019253506.1);50S ribosomal protein L12, chloroplastic-like  (XP_019253506.1)</t>
  </si>
  <si>
    <t>NbE03062563.1</t>
  </si>
  <si>
    <t>AT3G27850.1</t>
  </si>
  <si>
    <t>RPL12-C</t>
  </si>
  <si>
    <t>50S ribosomal protein L12, chloroplastic  (XP_016453427.1)</t>
  </si>
  <si>
    <t>NbD050280.1</t>
  </si>
  <si>
    <t>protein.synthesis.ribosomal protein.prokaryotic.chloroplast.50S subunit.L15</t>
  </si>
  <si>
    <t>AT3G25920.1</t>
  </si>
  <si>
    <t>RPL15</t>
  </si>
  <si>
    <t>50S ribosomal protein L15, chloroplastic-like  (XP_016442978.1)</t>
  </si>
  <si>
    <t>NbD010432.1</t>
  </si>
  <si>
    <t>protein.synthesis.ribosomal protein.prokaryotic.chloroplast.50S subunit.L17</t>
  </si>
  <si>
    <t>AT3G54210</t>
  </si>
  <si>
    <t>AT3G54210.1</t>
  </si>
  <si>
    <t>50S ribosomal protein L17, chloroplastic-like  (XP_019239361.1);50S ribosomal protein L17, chloroplastic  (XP_019248241.1);50S ribosomal protein L17, chloroplastic-like  (XP_019239361.1);50S ribosomal protein L17, chloroplastic  (XP_019248241.1)</t>
  </si>
  <si>
    <t>NbD008766.1</t>
  </si>
  <si>
    <t>protein.synthesis.ribosomal protein.prokaryotic.chloroplast.50S subunit.L18</t>
  </si>
  <si>
    <t>AT1G48350.1</t>
  </si>
  <si>
    <t>EMB3105</t>
  </si>
  <si>
    <t>Partial, 50S ribosomal protein L18, chloroplastic-like  (XP_016513954.1);Partial, 50S ribosomal protein L18, chloroplastic-like  (XP_016513954.1)</t>
  </si>
  <si>
    <t>NbD017091.1</t>
  </si>
  <si>
    <t>protein.synthesis.ribosomal protein.prokaryotic.chloroplast.50S subunit.L24</t>
  </si>
  <si>
    <t>AT5G54600.1</t>
  </si>
  <si>
    <t>RPL24</t>
  </si>
  <si>
    <t>50S ribosomal protein L24, chloroplastic-like  (XP_016479261.1)</t>
  </si>
  <si>
    <t>NbD001874.1</t>
  </si>
  <si>
    <t>protein.synthesis.ribosomal protein.prokaryotic.chloroplast.50S subunit.L27</t>
  </si>
  <si>
    <t>AT5G40950.1</t>
  </si>
  <si>
    <t>RPL27</t>
  </si>
  <si>
    <t>50S ribosomal protein L27, chloroplastic  (XP_016467311.1);50S ribosomal protein L27, chloroplastic  (XP_016467311.1)</t>
  </si>
  <si>
    <t>NbD004126.1</t>
  </si>
  <si>
    <t>protein.synthesis.ribosomal protein.prokaryotic.chloroplast.50S subunit.L9</t>
  </si>
  <si>
    <t>AT3G44890.1</t>
  </si>
  <si>
    <t>RPL9</t>
  </si>
  <si>
    <t>50S ribosomal protein L9, chloroplastic-like  (XP_016478400.1)</t>
  </si>
  <si>
    <t>NbD000296.1</t>
  </si>
  <si>
    <t>protein.synthesis.ribosomal protein.prokaryotic.unknown organellar.30S subunit.S21</t>
  </si>
  <si>
    <t>AT3G27160.1</t>
  </si>
  <si>
    <t>GHS1</t>
  </si>
  <si>
    <t>Partial, uncharacterized protein LOC109215327  (XP_019234913.1);uncharacterized protein LOC109215327  (XP_019234913.1)</t>
  </si>
  <si>
    <t>NbD027909.1</t>
  </si>
  <si>
    <t>protein.synthesis.ribosomal protein.prokaryotic.unknown organellar.50S subunit.L10A</t>
    <phoneticPr fontId="1" type="noConversion"/>
  </si>
  <si>
    <t>AT1G08360</t>
  </si>
  <si>
    <t>AT1G08360.1</t>
  </si>
  <si>
    <t>60S ribosomal protein L10a-1  (XP_019249427.1)</t>
  </si>
  <si>
    <t>NbD016800.1</t>
  </si>
  <si>
    <t>protein.synthesis.ribosomal protein.eukaryotic.40S subunit.S11</t>
  </si>
  <si>
    <t>AT5G23740.1</t>
  </si>
  <si>
    <t>RPS11-BETA</t>
  </si>
  <si>
    <t>40S ribosomal protein S11-like  (XP_016478446.1)</t>
  </si>
  <si>
    <t>NbD004846.1</t>
  </si>
  <si>
    <t>protein.synthesis.ribosomal protein.eukaryotic.40S subunit.S13</t>
  </si>
  <si>
    <t>AT4G00100.1</t>
  </si>
  <si>
    <t>RPS13A</t>
  </si>
  <si>
    <t>40S ribosomal protein S13  (XP_019248427.1)</t>
  </si>
  <si>
    <t>NbD001268.1</t>
  </si>
  <si>
    <t>protein.synthesis.ribosomal protein.eukaryotic.40S subunit.S16</t>
  </si>
  <si>
    <t>AT2G09990</t>
  </si>
  <si>
    <t>AT2G09990.1</t>
  </si>
  <si>
    <t>40S ribosomal protein S16-like  (XP_019230859.1);40S ribosomal protein S16  (XP_019245067.1);40S ribosomal protein S16-like  (XP_019254766.1);40S ribosomal protein S16-like  (XP_019230859.1);40S ribosomal protein S16  (XP_019245067.1)</t>
  </si>
  <si>
    <t>NbD005621.1</t>
  </si>
  <si>
    <t>protein.synthesis.ribosomal protein.eukaryotic.40S subunit.S23</t>
  </si>
  <si>
    <t>AT5G02960</t>
  </si>
  <si>
    <t>AT5G02960.1</t>
  </si>
  <si>
    <t>40S ribosomal protein S23  (XP_019263599.1)</t>
  </si>
  <si>
    <t>NbD003525.1</t>
  </si>
  <si>
    <t>protein.synthesis.ribosomal protein.eukaryotic.40S subunit.S6</t>
  </si>
  <si>
    <t>AT5G10360.1</t>
  </si>
  <si>
    <t>EMB3010</t>
  </si>
  <si>
    <t>40S ribosomal protein S6  (XP_019234073.1)</t>
    <phoneticPr fontId="1" type="noConversion"/>
  </si>
  <si>
    <t>NbD033653.1</t>
  </si>
  <si>
    <t>protein.synthesis.ribosomal protein.eukaryotic.40S subunit.S7</t>
  </si>
  <si>
    <t>AT1G48830</t>
  </si>
  <si>
    <t>AT1G48830.1</t>
  </si>
  <si>
    <t>40S ribosomal protein S7-like  (XP_009784650.1)</t>
  </si>
  <si>
    <t>NbD013675.1</t>
  </si>
  <si>
    <t>protein.synthesis.ribosomal protein.eukaryotic.40S subunit.S8</t>
  </si>
  <si>
    <t>AT5G59240</t>
  </si>
  <si>
    <t>AT5G59240.1</t>
  </si>
  <si>
    <t>cytosol,nucleus</t>
  </si>
  <si>
    <t>40S ribosomal protein S8-like  (XP_019251802.1)</t>
  </si>
  <si>
    <t>NbD043832.1</t>
  </si>
  <si>
    <t>protein.synthesis.ribosomal protein.eukaryotic.60S subunit.L21</t>
  </si>
  <si>
    <t>AT1G57660</t>
  </si>
  <si>
    <t>AT1G57660.1</t>
  </si>
  <si>
    <t>60S ribosomal protein L21-2  (XP_016432517.1);60S ribosomal protein L21-2-like  (XP_016468588.1)</t>
  </si>
  <si>
    <t>NbD029198.1</t>
  </si>
  <si>
    <t>protein.synthesis.ribosomal protein.eukaryotic.60S subunit.L22</t>
  </si>
  <si>
    <t>AT3G05560</t>
  </si>
  <si>
    <t>AT3G05560.1</t>
  </si>
  <si>
    <t>60S ribosomal protein L22-3-like  (XP_016432556.1)</t>
  </si>
  <si>
    <t>NbD002190.1</t>
  </si>
  <si>
    <t>protein.synthesis.ribosomal protein.eukaryotic.60S subunit.L28</t>
  </si>
  <si>
    <t>AT2G19730</t>
  </si>
  <si>
    <t>AT2G19730.2</t>
  </si>
  <si>
    <t>60S ribosomal protein L28-1-like  (XP_016507293.1)</t>
  </si>
  <si>
    <t>NbD001331.1</t>
  </si>
  <si>
    <t>protein.synthesis.ribosomal protein.eukaryotic.60S subunit.L3</t>
  </si>
  <si>
    <t>AT1G61580.1</t>
  </si>
  <si>
    <t>RPL3B</t>
  </si>
  <si>
    <t>60S ribosomal protein L3-2-like  (XP_016443425.1)</t>
  </si>
  <si>
    <t>NbD004027.1</t>
  </si>
  <si>
    <t>protein.synthesis.ribosomal protein.eukaryotic.60S subunit.L31</t>
  </si>
  <si>
    <t>AT2G19740</t>
  </si>
  <si>
    <t>AT2G19740.1</t>
  </si>
  <si>
    <t>60S ribosomal protein L31-like  (XP_019242968.1);60S ribosomal protein L31-like  (XP_019242968.1);60S ribosomal protein L31-like  (XP_019242968.1);60S ribosomal protein L31  (XP_019235538.1)</t>
  </si>
  <si>
    <t>NbD009316.1</t>
  </si>
  <si>
    <t>protein.synthesis.ribosomal protein.eukaryotic.60S subunit.L5</t>
  </si>
  <si>
    <t>AT3G25520.3</t>
  </si>
  <si>
    <t>ATL5</t>
  </si>
  <si>
    <t>60S ribosomal protein L5  (XP_019259554.1)</t>
  </si>
  <si>
    <t>NbD038334.1</t>
  </si>
  <si>
    <t>protein.synthesis.ribosomal protein.eukaryotic.60S subunit.L13A</t>
  </si>
  <si>
    <t>AT5G48760</t>
  </si>
  <si>
    <t>AT5G48760.1</t>
  </si>
  <si>
    <t>60S ribosomal protein L13a-4-like  (XP_016477376.1)</t>
  </si>
  <si>
    <t>NbD019568.1</t>
  </si>
  <si>
    <t>protein.synthesis.ribosomal protein.eukaryotic.60S subunit.L18A</t>
  </si>
  <si>
    <t>AT2G34480</t>
  </si>
  <si>
    <t>AT2G34480.1</t>
  </si>
  <si>
    <t>60S ribosomal protein L18a  (XP_019247951.1)</t>
  </si>
  <si>
    <t>NbE44071949.1</t>
  </si>
  <si>
    <t>protein.synthesis.ribosomal protein.eukaryotic.60S subunit.L6</t>
  </si>
  <si>
    <t>AT1G74050</t>
  </si>
  <si>
    <t>AT1G74050.1</t>
  </si>
  <si>
    <t>60S ribosomal protein L6-like  (XP_019245444.1)</t>
  </si>
  <si>
    <t>NbD017089.1</t>
  </si>
  <si>
    <t>protein.synthesis.ribosomal protein.eukaryotic.60S subunit.L8</t>
  </si>
  <si>
    <t>AT4G36130</t>
  </si>
  <si>
    <t>AT4G36130.1</t>
  </si>
  <si>
    <t>60S ribosomal protein L8  (XP_016475073.1)</t>
  </si>
  <si>
    <t>NbD017850.1</t>
  </si>
  <si>
    <t>protein.synthesis.ribosomal protein.eukaryotic.60S subunit.P0</t>
  </si>
  <si>
    <t>AT2G40010</t>
  </si>
  <si>
    <t>AT2G40010.1</t>
  </si>
  <si>
    <t>60S acidic ribosomal protein P0  (XP_016462825.1);60S acidic ribosomal protein P0  (XP_019224266.1)</t>
  </si>
  <si>
    <t>NbD023579.1</t>
  </si>
  <si>
    <t>protein.synthesis.ribosomal protein.eukaryotic.60S subunit.L9</t>
  </si>
  <si>
    <t>AT1G33140.1</t>
  </si>
  <si>
    <t>PGY2</t>
  </si>
  <si>
    <t>60S ribosomal protein L9-1-like  (XP_019257367.1)</t>
  </si>
  <si>
    <t>NbD019389.1</t>
  </si>
  <si>
    <t>protein.synthesis.initiation</t>
  </si>
  <si>
    <t>AT4G20980</t>
  </si>
  <si>
    <t>AT4G20980.3</t>
  </si>
  <si>
    <t>eukaryotic translation initiation factor 3 subunit D-like  (XP_009627997.1);eukaryotic translation initiation factor 3 subunit D-like  (XP_019237962.1)</t>
  </si>
  <si>
    <t>NbE05065069.1</t>
  </si>
  <si>
    <t>AT1G17220.1</t>
  </si>
  <si>
    <t>FUG1</t>
  </si>
  <si>
    <t>translation initiation factor IF-2, chloroplastic-like  (XP_016514188.1)</t>
  </si>
  <si>
    <t>NbD000793.1</t>
  </si>
  <si>
    <t>AT1G13950.1</t>
  </si>
  <si>
    <t>ELF5A-1</t>
  </si>
  <si>
    <t>eukaryotic translation initiation factor 5A-1  (XP_016502573.1)</t>
  </si>
  <si>
    <t>NbD011066.1</t>
  </si>
  <si>
    <t>AT2G24060</t>
  </si>
  <si>
    <t>AT2G24060.1</t>
  </si>
  <si>
    <t>uncharacterized protein LOC109234526  (XP_019256093.1);uncharacterized protein LOC104114149  (XP_009622823.1)</t>
  </si>
  <si>
    <t>NbE05068523.1</t>
  </si>
  <si>
    <t>AT2G40290</t>
  </si>
  <si>
    <t>AT2G40290.1</t>
  </si>
  <si>
    <t>eukaryotic translation initiation factor 2 subunit alpha-like  (XP_016475076.1)</t>
  </si>
  <si>
    <t>NbD010076.1</t>
  </si>
  <si>
    <t>protein.synthesis.elongation</t>
  </si>
  <si>
    <t>AT3G49470.1</t>
  </si>
  <si>
    <t>NACA2</t>
  </si>
  <si>
    <t>nascent polypeptide-associated complex subunit alpha-like protein 2  (XP_019227180.1)</t>
  </si>
  <si>
    <t>NbD042613.1</t>
  </si>
  <si>
    <t>AT1G07920</t>
  </si>
  <si>
    <t>AT1G07920.1</t>
  </si>
  <si>
    <t>elongation factor 1-alpha-like  (XP_019260935.1)</t>
  </si>
  <si>
    <t>NbE05068548.1</t>
  </si>
  <si>
    <t>AT3G08740</t>
  </si>
  <si>
    <t>AT3G08740.1</t>
  </si>
  <si>
    <t>uncharacterized protein LOC104105385  (XP_009611969.1)</t>
  </si>
  <si>
    <t>NbD046227.1</t>
  </si>
  <si>
    <t>AT1G09640</t>
  </si>
  <si>
    <t>AT1G09640.1</t>
  </si>
  <si>
    <t>elongation factor 1-gamma 2-like isoform X2  (XP_016509962.1)</t>
  </si>
  <si>
    <t>NbD038247.1</t>
  </si>
  <si>
    <t>protein.targeting.nucleus</t>
  </si>
  <si>
    <t>AT3G25150</t>
  </si>
  <si>
    <t>AT3G25150.1</t>
  </si>
  <si>
    <t>putative G3BP-like protein isoform X1  (XP_019262059.1)</t>
  </si>
  <si>
    <t>NbD024731.1</t>
  </si>
  <si>
    <t>AT5G43960</t>
  </si>
  <si>
    <t>AT5G43960.1</t>
  </si>
  <si>
    <t>putative G3BP-like protein  (XP_016503141.1);RNA-binding protein CP33, chloroplastic-like  (XP_016515633.1)</t>
  </si>
  <si>
    <t>NbD009282.1</t>
  </si>
  <si>
    <t>protein.targeting.mitochondria</t>
  </si>
  <si>
    <t>AT1G51980</t>
  </si>
  <si>
    <t>AT1G51980.1</t>
  </si>
  <si>
    <t>mitochondrial-processing peptidase subunit alpha-like  (XP_019245878.1)</t>
  </si>
  <si>
    <t>NbD025242.1</t>
  </si>
  <si>
    <t>protein.targeting.chloroplast</t>
  </si>
  <si>
    <t>AT4G02510.1</t>
  </si>
  <si>
    <t>TOC159</t>
  </si>
  <si>
    <t>translocase of chloroplast 159, chloroplastic isoform X1  (XP_009781898.1);translocase of chloroplast 159, chloroplastic isoform X1  (XP_009781898.1)</t>
  </si>
  <si>
    <t>NbE03058663.1</t>
  </si>
  <si>
    <t>AT1G06950.1</t>
  </si>
  <si>
    <t>TIC110</t>
  </si>
  <si>
    <t>protein TIC110, chloroplastic isoform X1  (XP_019243931.1)</t>
  </si>
  <si>
    <t>NbE05063035.1</t>
  </si>
  <si>
    <t>AT4G33350.1</t>
  </si>
  <si>
    <t>Tic22-IV</t>
  </si>
  <si>
    <t>protein TIC 22, chloroplastic-like  (XP_016478494.1)</t>
  </si>
  <si>
    <t>NbD011232.1</t>
  </si>
  <si>
    <t>protein.targeting.secretory pathway.plasma membrane</t>
  </si>
  <si>
    <t>AT2G30050</t>
  </si>
  <si>
    <t>AT2G30050.1</t>
  </si>
  <si>
    <t>nuclear pore complex protein Sec13d  (BAO49718.1);protein transport protein SEC13 homolog B  (XP_016453467.1)</t>
  </si>
  <si>
    <t>NbD021605.1</t>
  </si>
  <si>
    <t>protein.postranslational modification</t>
  </si>
  <si>
    <t>AT1G24510</t>
  </si>
  <si>
    <t>AT1G24510.1</t>
  </si>
  <si>
    <t>T-complex protein 1 subunit epsilon  (XP_016437370.1)</t>
  </si>
  <si>
    <t>NbD015339.1</t>
  </si>
  <si>
    <t>AT4G04810.2</t>
  </si>
  <si>
    <t>MSRB4</t>
  </si>
  <si>
    <t>peptide methionine sulfoxide reductase B5-like  (XP_019224621.1)</t>
  </si>
  <si>
    <t>NbD011005.1</t>
  </si>
  <si>
    <t>AT4G11260.1</t>
  </si>
  <si>
    <t>SGT1B</t>
  </si>
  <si>
    <t>protein SGT1 homolog  (XP_019244993.1)</t>
  </si>
  <si>
    <t>NbD005225.1</t>
  </si>
  <si>
    <t>AT3G25800.3</t>
  </si>
  <si>
    <t>PP2AA2</t>
  </si>
  <si>
    <t>serine/threonine-protein phosphatase 2A 65 kDa regulatory subunit A beta isoform  (XP_019256827.1)</t>
  </si>
  <si>
    <t>NbD015401.1</t>
  </si>
  <si>
    <t>protein.degradation</t>
  </si>
  <si>
    <t>AT3G05350</t>
  </si>
  <si>
    <t>AT3G05350.1</t>
  </si>
  <si>
    <t>probable Xaa-Pro aminopeptidase P  (XP_016481841.1);probable Xaa-Pro aminopeptidase P  (XP_019265319.1)</t>
  </si>
  <si>
    <t>NbD000885.1</t>
  </si>
  <si>
    <t>AT5G10540</t>
  </si>
  <si>
    <t>AT5G10540.1</t>
  </si>
  <si>
    <t>probable cytosolic oligopeptidase A  (XP_019228215.1)</t>
  </si>
  <si>
    <t>NbD042982.1</t>
  </si>
  <si>
    <t>AT3G51800.3</t>
  </si>
  <si>
    <t>ATG2</t>
  </si>
  <si>
    <t>ERBB-3 BINDING PROTEIN 1  (XP_016496376.1)</t>
  </si>
  <si>
    <t>NbD028226.1</t>
  </si>
  <si>
    <t>protein.degradation.subtilases</t>
  </si>
  <si>
    <t>AT4G34980.1</t>
  </si>
  <si>
    <t>SLP2</t>
  </si>
  <si>
    <t>subtilisin-like protease  (XP_009789823.1)</t>
  </si>
  <si>
    <t>NbD037486.1</t>
  </si>
  <si>
    <t>protein.degradation.ubiquitin.proteasom</t>
  </si>
  <si>
    <t>AT2G27020.1</t>
  </si>
  <si>
    <t>PAG1</t>
  </si>
  <si>
    <t>proteasome subunit alpha type-3  (XP_019254442.1)</t>
  </si>
  <si>
    <t>NbD002065.1</t>
  </si>
  <si>
    <t>AT4G31300.3</t>
  </si>
  <si>
    <t>PBA1</t>
  </si>
  <si>
    <t>proteasome subunit beta type-6-like  (XP_016482394.1)</t>
  </si>
  <si>
    <t>NbD036029.1</t>
  </si>
  <si>
    <t>AT3G22110.1</t>
  </si>
  <si>
    <t>PAC1</t>
  </si>
  <si>
    <t>proteasome subunit alpha type-4  (XP_016466270.1)</t>
  </si>
  <si>
    <t>NbD041590.1</t>
  </si>
  <si>
    <t>AT3G60820.1</t>
  </si>
  <si>
    <t>PBF1</t>
  </si>
  <si>
    <t>proteasome subunit beta type-1  (XP_019258989.1);proteasome subunit beta type-1-like  (XP_016491078.1);proteasome subunit beta type-1-like  (XP_016491078.1)</t>
  </si>
  <si>
    <t>NbD010218.1</t>
  </si>
  <si>
    <t>AT3G14290.1</t>
  </si>
  <si>
    <t>PAE2</t>
  </si>
  <si>
    <t>proteasome subunit alpha type-5  (XP_009760493.1)</t>
  </si>
  <si>
    <t>NbD004275.1</t>
  </si>
  <si>
    <t>protein.degradation.ubiquitin.E2</t>
  </si>
  <si>
    <t>AT5G59300.1</t>
  </si>
  <si>
    <t>UBC7</t>
  </si>
  <si>
    <t>ubiquitin-conjugating enzyme E2 7-like  (XP_019237402.1)</t>
  </si>
  <si>
    <t>NbD021713.1</t>
  </si>
  <si>
    <t>protein.degradation.cysteine protease</t>
  </si>
  <si>
    <t>AT4G01610</t>
  </si>
  <si>
    <t>AT4G01610.1</t>
  </si>
  <si>
    <t>cathepsin B-like isoform X1  (XP_019228170.1);cathepsin B  (ABF47216.1);cathepsin B  (ABF47216.1)</t>
  </si>
  <si>
    <t>NbD051244.1</t>
  </si>
  <si>
    <t>protein.degradation.aspartate protease</t>
  </si>
  <si>
    <t>AT1G11910.1</t>
  </si>
  <si>
    <t>APA1</t>
  </si>
  <si>
    <t>cyprosin-like  (XP_016437141.1)</t>
  </si>
  <si>
    <t>NbD035156.1</t>
  </si>
  <si>
    <t>protein.degradation.serine protease</t>
  </si>
  <si>
    <t>AT4G12910.1</t>
  </si>
  <si>
    <t>scpl20</t>
  </si>
  <si>
    <t>serine carboxypeptidase-like 20  (XP_016504046.1)</t>
  </si>
  <si>
    <t>NbD011790.1</t>
  </si>
  <si>
    <t>AT4G17100</t>
  </si>
  <si>
    <t>AT4G17100.2</t>
  </si>
  <si>
    <t>poly(U)-specific endoribonuclease-B-like  (XP_019265979.1)</t>
  </si>
  <si>
    <t>NbD013274.1</t>
  </si>
  <si>
    <t>AT1G49970.1</t>
  </si>
  <si>
    <t>CLPR1</t>
  </si>
  <si>
    <t>ATP-dependent Clp protease proteolytic subunit-related protein 1, chloroplastic-like  (XP_016440912.1);ATP-dependent Clp protease proteolytic subunit-related protein 1, chloroplastic  (XP_019237930.1)</t>
  </si>
  <si>
    <t>NbD003302.1</t>
  </si>
  <si>
    <t>AT1G02560.1</t>
  </si>
  <si>
    <t>CLPP5</t>
  </si>
  <si>
    <t>ATP-dependent Clp protease proteolytic subunit 5, chloroplastic-like  (XP_019260407.1);ATP-dependent Clp protease proteolytic subunit 5, chloroplastic-like  (XP_019260407.1)</t>
  </si>
  <si>
    <t>NbD047529.1</t>
  </si>
  <si>
    <t>AT5G45390.1</t>
  </si>
  <si>
    <t>CLPP4</t>
  </si>
  <si>
    <t>ATP-dependent Clp protease proteolytic subunit 4, chloroplastic  (XP_019266774.1)</t>
  </si>
  <si>
    <t>NbD006996.1</t>
  </si>
  <si>
    <t>protein.degradation.metalloprotease</t>
  </si>
  <si>
    <t>AT5G42270.1</t>
  </si>
  <si>
    <t>VAR1</t>
  </si>
  <si>
    <t>ATP-dependent zinc metalloprotease FTSH, chloroplastic  (XP_016485203.1)</t>
  </si>
  <si>
    <t>NbD013967.1</t>
  </si>
  <si>
    <t>protein.folding</t>
  </si>
  <si>
    <t>AT5G26360</t>
  </si>
  <si>
    <t>AT5G26360.1</t>
  </si>
  <si>
    <t>T-complex protein 1 subunit gamma  (XP_016449741.1)</t>
  </si>
  <si>
    <t>NbD044074.1</t>
  </si>
  <si>
    <t>AT5G20720.1</t>
  </si>
  <si>
    <t>CPN20</t>
  </si>
  <si>
    <t>20 kDa chaperonin, chloroplastic-like  (XP_009624344.1)</t>
  </si>
  <si>
    <t>NbD038396.1</t>
  </si>
  <si>
    <t>AT5G64350.1</t>
  </si>
  <si>
    <t>FKBP12</t>
  </si>
  <si>
    <t>peptidyl-prolyl cis-trans isomerase FKBP12-like  (XP_016514534.1)</t>
  </si>
  <si>
    <t>NbD012332.1</t>
  </si>
  <si>
    <t>AT3G60370</t>
  </si>
  <si>
    <t>AT3G60370.1</t>
  </si>
  <si>
    <t>peptidyl-prolyl cis-trans isomerase FKBP20-2, chloroplastic  (XP_019257115.1);peptidyl-prolyl cis-trans isomerase FKBP20-2, chloroplastic  (XP_019257115.1);peptidyl-prolyl cis-trans isomerase FKBP20-2, chloroplastic  (XP_019257115.1)</t>
  </si>
  <si>
    <t>NbD020138.1</t>
  </si>
  <si>
    <t>AT3G01480.1</t>
  </si>
  <si>
    <t>CYP38</t>
  </si>
  <si>
    <t>peptidyl-prolyl cis-trans isomerase CYP38, chloroplastic  (XP_019225382.1)</t>
  </si>
  <si>
    <t>NbD025342.1</t>
  </si>
  <si>
    <t>protein.assembly and cofactor ligation</t>
  </si>
  <si>
    <t>AT3G10670.1</t>
  </si>
  <si>
    <t>NAP7</t>
  </si>
  <si>
    <t>ABC transporter I family member 6, chloroplastic-like  (XP_016468929.1)</t>
  </si>
  <si>
    <t>NbD052860.1</t>
  </si>
  <si>
    <t>AT3G24430.1</t>
  </si>
  <si>
    <t>HCF101</t>
  </si>
  <si>
    <t>fe-S cluster assembly factor HCF101, chloroplastic-like  (XP_016479991.1);fe-S cluster assembly factor HCF101, chloroplastic-like  (XP_016479991.1)</t>
  </si>
  <si>
    <t>NbD032125.1</t>
  </si>
  <si>
    <t>minor CHO metabolism.others</t>
  </si>
  <si>
    <t>AT3G17770</t>
  </si>
  <si>
    <t>AT3G17770.1</t>
  </si>
  <si>
    <t>putative 3,4-dihydroxy-2-butanone kinase  (XP_009795091.1);putative 3,4-dihydroxy-2-butanone kinase  (XP_016478821.1)</t>
  </si>
  <si>
    <t>NbD004403.1</t>
  </si>
  <si>
    <t>AT2G21250</t>
  </si>
  <si>
    <t>AT2G21250.1</t>
  </si>
  <si>
    <t>NADP-dependent D-sorbitol-6-phosphate dehydrogenase-like  (XP_019239128.1)</t>
  </si>
  <si>
    <t>NbD014619.1</t>
  </si>
  <si>
    <t>minor CHO metabolism.others.Xylose isomerase</t>
  </si>
  <si>
    <t>AT5G57655</t>
  </si>
  <si>
    <t>AT5G57655.2</t>
  </si>
  <si>
    <t>xylose isomerase-like  (XP_016435649.1)</t>
  </si>
  <si>
    <t>NbD043427.1</t>
  </si>
  <si>
    <t>minor CHO metabolism.misc</t>
  </si>
  <si>
    <t>AT5G36790</t>
  </si>
  <si>
    <t>AT5G36790.3</t>
  </si>
  <si>
    <t>phosphoglycolate phosphatase 1B, chloroplastic-like  (XP_019246244.1)</t>
  </si>
  <si>
    <t>NbD008196.1</t>
  </si>
  <si>
    <t>signalling.in sugar and nutrient physiology</t>
  </si>
  <si>
    <t>AT5G64260.1</t>
  </si>
  <si>
    <t>EXL2</t>
  </si>
  <si>
    <t>protein EXORDIUM-like 2  (XP_019260274.1)</t>
  </si>
  <si>
    <t>NbD033696.1</t>
  </si>
  <si>
    <t>AT4G08950.1</t>
  </si>
  <si>
    <t>EXO</t>
  </si>
  <si>
    <t>protein EXORDIUM-like  (XP_019226031.1);protein EXORDIUM-like  (XP_016479698.1)</t>
  </si>
  <si>
    <t>NbD003218.1</t>
  </si>
  <si>
    <t>signalling.light</t>
  </si>
  <si>
    <t>AT3G18890.1</t>
  </si>
  <si>
    <t>Tic62</t>
  </si>
  <si>
    <t>protein TIC 62, chloroplastic isoform X3  (XP_009804193.1)</t>
  </si>
  <si>
    <t>NbD045766.1</t>
  </si>
  <si>
    <t>AT4G18810</t>
  </si>
  <si>
    <t>AT4G18810.1</t>
  </si>
  <si>
    <t>uncharacterized protein LOC104121071 isoform X1  (XP_009631268.1)</t>
  </si>
  <si>
    <t>NbD027854.1</t>
  </si>
  <si>
    <t>signalling.receptor kinases.Catharanthus roseus-like RLK1</t>
  </si>
  <si>
    <t>AT3G51550.1</t>
  </si>
  <si>
    <t>FER</t>
  </si>
  <si>
    <t>receptor-like protein kinase FERONIA  (XP_009791682.1)</t>
  </si>
  <si>
    <t>NbD008148.1</t>
  </si>
  <si>
    <t>signalling.calcium</t>
  </si>
  <si>
    <t>AT1G53210</t>
  </si>
  <si>
    <t>AT1G53210.1</t>
  </si>
  <si>
    <t>uncharacterized protein LOC107832845  (XP_016516226.1)</t>
  </si>
  <si>
    <t>NbD006753.1</t>
  </si>
  <si>
    <t>AT3G43810.1</t>
  </si>
  <si>
    <t>CAM7</t>
  </si>
  <si>
    <t>Partial, calmodulin-7-like isoform X2  (XP_016493991.1);Partial, calmodulin-7-like isoform X2  (XP_016493991.1);calmodulin-7-like isoform X1  (XP_016493990.1);calmodulin-7-like isoform X1  (XP_016493990.1);calmodulin  (XP_019258328.1);calmodulin  (XP_019258328.1)</t>
  </si>
  <si>
    <t>NbD035728.1</t>
  </si>
  <si>
    <t>signalling.G-proteins</t>
  </si>
  <si>
    <t>AT5G19320.1</t>
  </si>
  <si>
    <t>RANGAP2</t>
  </si>
  <si>
    <t>RAN GTPase-activating protein 2-like  (XP_019236019.1)</t>
  </si>
  <si>
    <t>NbD039325.1</t>
  </si>
  <si>
    <t>AT5G60860.1</t>
  </si>
  <si>
    <t>RABA1f</t>
  </si>
  <si>
    <t>ras-related protein RABA1f-like  (XP_019236010.1)</t>
  </si>
  <si>
    <t>NbD042535.1</t>
  </si>
  <si>
    <t>AT1G18070</t>
  </si>
  <si>
    <t>AT1G18070.1</t>
  </si>
  <si>
    <t>eukaryotic peptide chain release factor GTP-binding subunit ERF3A-like isoform X1  (XP_009780285.1)</t>
  </si>
  <si>
    <t>NbD015146.1</t>
  </si>
  <si>
    <t>signalling.14-3-3 proteins</t>
  </si>
  <si>
    <t>AT1G78300.1</t>
  </si>
  <si>
    <t>GRF2</t>
  </si>
  <si>
    <t>14-3-3-like protein B  (XP_016511113.1)</t>
  </si>
  <si>
    <t>NbD004749.1</t>
  </si>
  <si>
    <t>cell.organisation</t>
  </si>
  <si>
    <t>AT5G19940</t>
  </si>
  <si>
    <t>AT5G19940.1</t>
  </si>
  <si>
    <t>probable plastid-lipid-associated protein 8, chloroplastic  (XP_019254818.1);probable plastid-lipid-associated protein 8, chloroplastic  (XP_019254818.1);probable plastid-lipid-associated protein 8, chloroplastic  (XP_019254818.1)</t>
  </si>
  <si>
    <t>NbD015780.1</t>
  </si>
  <si>
    <t>AT3G26070</t>
  </si>
  <si>
    <t>AT3G26070.1</t>
  </si>
  <si>
    <t>probable plastid-lipid-associated protein 4, chloroplastic  (XP_019252406.1)</t>
  </si>
  <si>
    <t>NbD022429.1</t>
  </si>
  <si>
    <t>cell.division</t>
  </si>
  <si>
    <t>AT5G55280.1</t>
  </si>
  <si>
    <t>FTSZ1-1</t>
  </si>
  <si>
    <t>cell division protein FtsZ homolog 1, chloroplastic-like  (XP_019226802.1);cell division protein FtsZ homolog 1, chloroplastic-like  (XP_019226802.1)</t>
  </si>
  <si>
    <t>NbD043535.1</t>
  </si>
  <si>
    <t>cell.division.plastid</t>
  </si>
  <si>
    <t>AT2G21280.1</t>
  </si>
  <si>
    <t>SULA</t>
  </si>
  <si>
    <t>epimerase family protein SDR39U1 homolog, chloroplastic  (XP_019243441.1);epimerase family protein SDR39U1 homolog, chloroplastic-like  (XP_016459414.1)</t>
  </si>
  <si>
    <t>NbD009890.1</t>
  </si>
  <si>
    <t>cell.vesicle transport</t>
  </si>
  <si>
    <t>AT1G04760.2</t>
  </si>
  <si>
    <t>VAMP726</t>
  </si>
  <si>
    <t>vesicle-associated membrane protein 721  (XP_019230370.1)</t>
  </si>
  <si>
    <t>NbD007734.1</t>
  </si>
  <si>
    <t>AT4G31480</t>
  </si>
  <si>
    <t>AT4G31480.3</t>
  </si>
  <si>
    <t>coatomer subunit beta-1-like  (XP_019263646.1)</t>
  </si>
  <si>
    <t>NbD049728.1</t>
  </si>
  <si>
    <t>development.late embryogenesis abundant</t>
  </si>
  <si>
    <t>AT2G44060</t>
  </si>
  <si>
    <t>AT2G44060.2</t>
  </si>
  <si>
    <t>uncharacterized protein LOC107830885 isoform X1  (XP_016514049.1)</t>
  </si>
  <si>
    <t>NbD022740.1</t>
  </si>
  <si>
    <t>development.unspecified</t>
  </si>
  <si>
    <t>AT4G12420.1</t>
  </si>
  <si>
    <t>SKU5</t>
  </si>
  <si>
    <t>monocopper oxidase-like protein SKU5  (XP_019243701.1)</t>
  </si>
  <si>
    <t>NbD005638.1</t>
  </si>
  <si>
    <t>AT2G03440.1</t>
  </si>
  <si>
    <t>NRP1</t>
  </si>
  <si>
    <t>skin secretory protein xP2-like  (XP_016507746.1)</t>
  </si>
  <si>
    <t>NbD009399.1</t>
  </si>
  <si>
    <t>AT4G24220.1</t>
  </si>
  <si>
    <t>VEP1</t>
  </si>
  <si>
    <t>3-oxo-Delta(4,5)-steroid 5-beta-reductase-like  (XP_016497237.1);3-oxo-Delta(4,5)-steroid 5-beta-reductase-like  (XP_016497237.1);3-oxo-Delta(4,5)-steroid 5-beta-reductase-like  (XP_016497237.1)</t>
  </si>
  <si>
    <t>NbD005345.1</t>
  </si>
  <si>
    <t>transport.p- and v-ATPases</t>
  </si>
  <si>
    <t>AT5G62670.1</t>
  </si>
  <si>
    <t>HA11</t>
  </si>
  <si>
    <t>plasma membrane ATPase 2  (XP_016457714.1)</t>
  </si>
  <si>
    <t>NbD037350.1</t>
  </si>
  <si>
    <t>transport.p- and v-ATPases.H+-transporting two-sector ATPase</t>
  </si>
  <si>
    <t>AT1G64200.1</t>
  </si>
  <si>
    <t>VHA-E3</t>
  </si>
  <si>
    <t>V-type proton ATPase subunit E-like  (XP_019257270.1)</t>
  </si>
  <si>
    <t>NbD011805.1</t>
  </si>
  <si>
    <t>transport.Major Intrinsic Proteins.PIP</t>
  </si>
  <si>
    <t>AT4G35100.1</t>
  </si>
  <si>
    <t>PIP3</t>
  </si>
  <si>
    <t>aquaporin PIP2-7-like  (XP_016496195.1)</t>
  </si>
  <si>
    <t>NbD045693.1</t>
  </si>
  <si>
    <t>AT4G00430.1</t>
  </si>
  <si>
    <t>PIP1;4</t>
  </si>
  <si>
    <t>probable aquaporin PIP-type pTOM75  (XP_019258928.1)</t>
  </si>
  <si>
    <t>NbD007935.1</t>
  </si>
  <si>
    <t>transport.Major Intrinsic Proteins.TIP</t>
  </si>
  <si>
    <t>AT3G16240.1</t>
  </si>
  <si>
    <t>DELTA-TIP</t>
  </si>
  <si>
    <t>aquaporin TIP2-1-like isoform X2  (XP_016462921.1)</t>
  </si>
  <si>
    <t>NbD023390.1</t>
  </si>
  <si>
    <t>transport.metabolite transporters at the mitochondrial membrane</t>
  </si>
  <si>
    <t>AT5G46800.2</t>
  </si>
  <si>
    <t>BOU</t>
  </si>
  <si>
    <t>mitochondrial carnitine/acylcarnitine carrier-like protein  (XP_016510280.1)</t>
  </si>
  <si>
    <t>NbD011968.1</t>
  </si>
  <si>
    <t>transport.misc</t>
  </si>
  <si>
    <t>AT5G58070.1</t>
  </si>
  <si>
    <t>TIL</t>
  </si>
  <si>
    <t>temperature-induced lipocalin-1-like  (XP_019258784.1)</t>
  </si>
  <si>
    <t>NbD008153.1</t>
  </si>
  <si>
    <t>not assigned.no ontology</t>
  </si>
  <si>
    <t>AT1G53280.1</t>
  </si>
  <si>
    <t>DJ1B</t>
  </si>
  <si>
    <t>protein DJ-1 homolog B-like  (XP_016472563.1)</t>
  </si>
  <si>
    <t>NbD030323.1</t>
  </si>
  <si>
    <t>AT1G76160.1</t>
  </si>
  <si>
    <t>sks5</t>
  </si>
  <si>
    <t>L-ascorbate oxidase homolog  (XP_016481301.1);L-ascorbate oxidase homolog  (XP_019227411.1)</t>
  </si>
  <si>
    <t>NbD002660.1</t>
  </si>
  <si>
    <t>AT3G07720</t>
  </si>
  <si>
    <t>AT3G07720.1</t>
  </si>
  <si>
    <t>nitrile-specifier protein 5  (XP_019241516.1)</t>
  </si>
  <si>
    <t>NbD003085.1</t>
  </si>
  <si>
    <t>AT4G26910</t>
  </si>
  <si>
    <t>AT4G26910.2</t>
  </si>
  <si>
    <t>Partial, dihydrolipoyllysine-residue succinyltransferase component of 2-oxoglutarate dehydrogenase complex 2, mitochondrial-like  (XP_009766827.1);dihydrolipoyllysine-residue succinyltransferase component of 2-oxoglutarate dehydrogenase complex 2, mitochondrial-like  (XP_009766827.1)</t>
  </si>
  <si>
    <t>NbD009293.1</t>
  </si>
  <si>
    <t>AT3G23940</t>
  </si>
  <si>
    <t>AT3G23940.1</t>
  </si>
  <si>
    <t>dihydroxy-acid dehydratase, chloroplastic  (XP_019249905.1);dihydroxy-acid dehydratase, chloroplastic  (XP_019249905.1)</t>
  </si>
  <si>
    <t>NbD044553.1</t>
  </si>
  <si>
    <t>AT5G14910</t>
  </si>
  <si>
    <t>AT5G14910.1</t>
  </si>
  <si>
    <t>uncharacterized protein LOC107798474  (XP_016476969.1)</t>
  </si>
  <si>
    <t>NbD021855.1</t>
  </si>
  <si>
    <t>AT4G36910.1</t>
  </si>
  <si>
    <t>LEJ2</t>
  </si>
  <si>
    <t>CBS domain-containing protein CBSX1, chloroplastic-like  (XP_016433343.1)</t>
  </si>
  <si>
    <t>NbD007854.1</t>
  </si>
  <si>
    <t>AT1G54780.1</t>
  </si>
  <si>
    <t>TLP18.3</t>
  </si>
  <si>
    <t>UPF0603 protein At1g54780, chloroplastic  (XP_019230003.1)</t>
  </si>
  <si>
    <t>NbD006784.1</t>
  </si>
  <si>
    <t>AT1G21680</t>
  </si>
  <si>
    <t>AT1G21680.1</t>
  </si>
  <si>
    <t>uncharacterized protein LOC109225373  (XP_019245555.1)</t>
  </si>
  <si>
    <t>NbD024934.1</t>
  </si>
  <si>
    <t>not assigned.no ontology.S RNA-binding domain-containing protein</t>
  </si>
  <si>
    <t>AT3G23700</t>
  </si>
  <si>
    <t>AT3G23700.1</t>
  </si>
  <si>
    <t>30S ribosomal protein S1-like  (XP_016514868.1)</t>
  </si>
  <si>
    <t>NbD002068.1</t>
  </si>
  <si>
    <t>not assigned.no ontology.epsin N-terminal homology (ENTH) domain-containing protein</t>
  </si>
  <si>
    <t>AT2G43160</t>
  </si>
  <si>
    <t>AT2G43160.3</t>
  </si>
  <si>
    <t>stress protein DDR48-like  (XP_016433695.1)</t>
  </si>
  <si>
    <t>NbD025243.1</t>
  </si>
  <si>
    <t>not assigned.no ontology.glycine rich proteins</t>
  </si>
  <si>
    <t>AT4G02450</t>
  </si>
  <si>
    <t>AT4G02450.2</t>
  </si>
  <si>
    <t>uncharacterized protein OsI_027940 isoform X1  (XP_019247181.1);uncharacterized protein OsI_027940 isoform X2  (XP_009598041.1);uncharacterized protein OsI_027940-like isoform X2  (XP_016461899.1)</t>
  </si>
  <si>
    <t>NbD005127.2</t>
  </si>
  <si>
    <t>not assigned.no ontology.hydroxyproline rich proteins</t>
  </si>
  <si>
    <t>AT3G25690.1</t>
  </si>
  <si>
    <t>CHUP1</t>
  </si>
  <si>
    <t>protein CHUP1, chloroplastic-like  (XP_016454270.1)</t>
  </si>
  <si>
    <t>NbD008840.1</t>
  </si>
  <si>
    <t>AT4G01050.1</t>
  </si>
  <si>
    <t>TROL</t>
  </si>
  <si>
    <t>rhodanese-like domain-containing protein 4, chloroplastic  (XP_009761641.1);rhodanese-like domain-containing protein 4, chloroplastic  (XP_019243697.1)</t>
  </si>
  <si>
    <t>NbD048895.1</t>
  </si>
  <si>
    <t>not assigned.no ontology.proline rich family</t>
  </si>
  <si>
    <t>AT5G07020</t>
  </si>
  <si>
    <t>AT5G07020.1</t>
  </si>
  <si>
    <t>uncharacterized protein LOC109243952  (XP_019266515.1);uncharacterized protein LOC104088298 isoform X2  (XP_018623650.1)</t>
  </si>
  <si>
    <t>NbD043985.1</t>
  </si>
  <si>
    <t>not assigned.no ontology.pentatricopeptide (PPR) repeat-containing protein</t>
  </si>
  <si>
    <t>AT1G62390.1</t>
  </si>
  <si>
    <t>Phox2</t>
  </si>
  <si>
    <t>HSP-interacting protein-like  (XP_019224977.1)</t>
  </si>
  <si>
    <t>NbD002436.1</t>
  </si>
  <si>
    <t>not assigned.unknown</t>
  </si>
  <si>
    <t>AT3G21200.1</t>
  </si>
  <si>
    <t>PGR7</t>
  </si>
  <si>
    <t>glutamyl-tRNA reductase-binding protein, chloroplastic-like  (XP_016499841.1);glutamyl-tRNA reductase-binding protein, chloroplastic isoform X1  (XP_019229890.1)</t>
  </si>
  <si>
    <t>NbD043692.1</t>
  </si>
  <si>
    <t>AT2G36145</t>
  </si>
  <si>
    <t>AT2G36145.1</t>
  </si>
  <si>
    <t>uncharacterized protein LOC109237744  (XP_019259645.1)</t>
  </si>
  <si>
    <t>NbE05064444.1</t>
  </si>
  <si>
    <t>AT4G28080</t>
  </si>
  <si>
    <t>AT4G28080.1</t>
  </si>
  <si>
    <t>clustered mitochondria protein isoform X1  (XP_009791408.1)</t>
  </si>
  <si>
    <t>NbD013978.1</t>
  </si>
  <si>
    <t>AT3G04550</t>
  </si>
  <si>
    <t>AT3G04550.1</t>
  </si>
  <si>
    <t>rubisco accumulation factor 1.1, chloroplastic-like  (XP_019259101.1);rubisco accumulation factor 1.1, chloroplastic-like  (XP_019259101.1)</t>
  </si>
  <si>
    <t>NbD048390.1</t>
  </si>
  <si>
    <t>AT1G29700</t>
  </si>
  <si>
    <t>AT1G29700.2</t>
  </si>
  <si>
    <t>uncharacterized protein LOC109231956  (XP_019253114.1)</t>
  </si>
  <si>
    <t>NbD003396.1</t>
  </si>
  <si>
    <t>AT4G26630</t>
  </si>
  <si>
    <t>AT4G26630.2</t>
  </si>
  <si>
    <t>DNA ligase 1  (XP_009602973.1);DNA ligase 1  (XP_019249864.1);DNA ligase 1  (XP_009602973.1)</t>
  </si>
  <si>
    <t>NbD039733.1</t>
  </si>
  <si>
    <t>AT5G39590</t>
  </si>
  <si>
    <t>AT5G39590.1</t>
  </si>
  <si>
    <t>uncharacterized protein LOC107764097 isoform X1  (XP_016438109.1)</t>
  </si>
  <si>
    <t>NbD011189.1</t>
  </si>
  <si>
    <t>AT5G11420</t>
  </si>
  <si>
    <t>AT5G11420.1</t>
  </si>
  <si>
    <t>uncharacterized protein LOC107794167  (XP_016472117.1)</t>
  </si>
  <si>
    <t>NbE03056927.1</t>
  </si>
  <si>
    <t>AT2G21870.1</t>
  </si>
  <si>
    <t>MGP1</t>
  </si>
  <si>
    <t>probable ATP synthase 24 kDa subunit, mitochondrial  (XP_016487066.1)</t>
  </si>
  <si>
    <t>NbD004234.1</t>
  </si>
  <si>
    <t>AT4G01150</t>
  </si>
  <si>
    <t>AT4G01150.1</t>
  </si>
  <si>
    <t>protein CURVATURE THYLAKOID 1A, chloroplastic-like  (XP_016488445.1);protein CURVATURE THYLAKOID 1A, chloroplastic  (XP_019226691.1);protein CURVATURE THYLAKOID 1A, chloroplastic-like  (XP_016488445.1)</t>
  </si>
  <si>
    <t>NbD028934.1</t>
  </si>
  <si>
    <t>AT3G07470</t>
  </si>
  <si>
    <t>AT3G07470.1</t>
  </si>
  <si>
    <t>uncharacterized protein LOC107804126  (XP_016483440.1);uncharacterized protein LOC104248456  (XP_009803012.1)</t>
  </si>
  <si>
    <t>NbD024238.1</t>
  </si>
  <si>
    <t>AT1G16080</t>
  </si>
  <si>
    <t>AT1G16080.1</t>
  </si>
  <si>
    <t>uncharacterized protein LOC107804369  (XP_016483745.1)</t>
  </si>
  <si>
    <t>NbD033590.1</t>
  </si>
  <si>
    <t>AT4G31530</t>
  </si>
  <si>
    <t>AT4G31530.1</t>
  </si>
  <si>
    <t>uncharacterized protein At2g37660, chloroplastic-like  (XP_016505418.1)</t>
  </si>
  <si>
    <t>NbD006133.1</t>
  </si>
  <si>
    <t>AT1G42960</t>
  </si>
  <si>
    <t>AT1G42960.1</t>
  </si>
  <si>
    <t>uncharacterized protein LOC109224789  (XP_019244857.1);uncharacterized protein LOC104234463  (XP_009786328.1)</t>
  </si>
  <si>
    <t>NbD010412.1</t>
  </si>
  <si>
    <t>AT2G35820</t>
  </si>
  <si>
    <t>AT2G35820.1</t>
  </si>
  <si>
    <t>uncharacterized protein LOC107785953  (XP_016462865.1)</t>
  </si>
  <si>
    <t>NbD043800.1</t>
  </si>
  <si>
    <t>AT5G27560</t>
  </si>
  <si>
    <t>AT5G27560.3</t>
  </si>
  <si>
    <t>uncharacterized protein LOC107799142  (XP_016477710.1)</t>
  </si>
  <si>
    <t>NbD030017.1</t>
  </si>
  <si>
    <t>AT2G36885</t>
  </si>
  <si>
    <t>AT2G36885.1</t>
  </si>
  <si>
    <t>uncharacterized protein LOC107786630  (XP_016463632.1)</t>
  </si>
  <si>
    <t>NbD034865.1</t>
  </si>
  <si>
    <t>AT3G61870</t>
  </si>
  <si>
    <t>AT3G61870.1</t>
  </si>
  <si>
    <t>uncharacterized protein LOC104241754  (XP_009794986.1);uncharacterized protein LOC104241754  (XP_009794986.1);uncharacterized protein LOC104241754  (XP_009794986.1);uncharacterized protein LOC107816296  (XP_016497482.1)</t>
  </si>
  <si>
    <t>NbE44070500.1</t>
  </si>
  <si>
    <t>AT1G52220</t>
  </si>
  <si>
    <t>AT1G52220.1</t>
  </si>
  <si>
    <t>protein CURVATURE THYLAKOID 1C, chloroplastic-like  (XP_016513742.1)</t>
  </si>
  <si>
    <t>NbD002999.1</t>
  </si>
  <si>
    <t>glycolysis.cytosolic branch.aldolase</t>
  </si>
  <si>
    <t>AT2G36460.1</t>
  </si>
  <si>
    <t>FBA6</t>
  </si>
  <si>
    <t>fructose-bisphosphate aldolase 6, cytosolic-like  (XP_019265393.1)</t>
  </si>
  <si>
    <t>NbD049215.1</t>
  </si>
  <si>
    <t>glycolysis.cytosolic branch.phosphoglycerate mutase</t>
  </si>
  <si>
    <t>AT3G08590.1</t>
  </si>
  <si>
    <t>iPGAM2</t>
  </si>
  <si>
    <t>2,3-bisphosphoglycerate-independent phosphoglycerate mutase  (XP_019249235.1)</t>
  </si>
  <si>
    <t>NbD049605.1</t>
  </si>
  <si>
    <t>glycolysis.cytosolic branch.glucose-6-phosphate isomerase</t>
  </si>
  <si>
    <t>AT5G42740</t>
  </si>
  <si>
    <t>AT5G42740.1</t>
  </si>
  <si>
    <t>glucose-6-phosphate isomerase, cytosolic isoform X1  (XP_009775388.1)</t>
  </si>
  <si>
    <t>NbD032556.1</t>
  </si>
  <si>
    <t>glycolysis.cytosolic branch.non-phosphorylating glyceraldehyde 3-phosphate dehydrogenase (NPGAP-DH)</t>
  </si>
  <si>
    <t>AT2G24270.4</t>
  </si>
  <si>
    <t>ALDH11A3</t>
  </si>
  <si>
    <t>NADP-dependent glyceraldehyde-3-phosphate dehydrogenase  (XP_019231097.1)</t>
  </si>
  <si>
    <t>NbD012429.1</t>
  </si>
  <si>
    <t>glycolysis.plastid branch.phosphoglucomutase (PGM)</t>
  </si>
  <si>
    <t>AT1G70820</t>
  </si>
  <si>
    <t>AT1G70820.1</t>
  </si>
  <si>
    <t>uncharacterized protein LOC109236829  (XP_019258607.1)</t>
  </si>
  <si>
    <t>NbD030163.1</t>
  </si>
  <si>
    <t>OPP.oxidative PP.6-phosphogluconate dehydrogenase</t>
  </si>
  <si>
    <t>AT5G41670</t>
  </si>
  <si>
    <t>AT5G41670.1</t>
  </si>
  <si>
    <t>6-phosphogluconate dehydrogenase, decarboxylating 2, chloroplastic  (XP_016452492.1);6-phosphogluconate dehydrogenase, decarboxylating 2, chloroplastic  (XP_016452492.1);6-phosphogluconate dehydrogenase, decarboxylating 2, chloroplastic  (XP_016452492.1)</t>
  </si>
  <si>
    <t>NbD026434.1</t>
  </si>
  <si>
    <t>TCA / org transformation.TCA.pyruvate DH.E1</t>
  </si>
  <si>
    <t>AT5G50850.1</t>
  </si>
  <si>
    <t>MAB1</t>
  </si>
  <si>
    <t>pyruvate dehydrogenase E1 component subunit beta-1, mitochondrial  (XP_019247358.1);pyruvate dehydrogenase E1 component subunit beta-1, mitochondrial  (XP_019247358.1)</t>
  </si>
  <si>
    <t>NbD010721.1</t>
  </si>
  <si>
    <t>TCA / org transformation.TCA.pyruvate DH.E3</t>
  </si>
  <si>
    <t>AT1G48030.2</t>
  </si>
  <si>
    <t>mtLPD1</t>
  </si>
  <si>
    <t>dihydrolipoyl dehydrogenase, mitochondrial-like  (XP_016502929.1)</t>
  </si>
  <si>
    <t>NbD029366.1</t>
  </si>
  <si>
    <t>AT3G16950.1</t>
  </si>
  <si>
    <t>LPD1</t>
  </si>
  <si>
    <t>dihydrolipoyl dehydrogenase 2, chloroplastic-like  (XP_019254283.1)</t>
  </si>
  <si>
    <t>NbD031918.1</t>
  </si>
  <si>
    <t>TCA / org transformation.other organic acid transformatons.malic</t>
  </si>
  <si>
    <t>AT1G79750.1</t>
  </si>
  <si>
    <t>NADP-ME4</t>
  </si>
  <si>
    <t>Partial, NADP-dependent malic enzyme, chloroplastic-like  (XP_016483795.1)</t>
  </si>
  <si>
    <t>NbD013063.1</t>
  </si>
  <si>
    <t>AT2G13560.1</t>
  </si>
  <si>
    <t>NAD-ME1</t>
  </si>
  <si>
    <t>NAD-dependent malic enzyme 62 kDa isoform, mitochondrial  (XP_019250038.1);NAD-dependent malic enzyme 62 kDa isoform, mitochondrial  (XP_019250038.1);NAD-dependent malic enzyme 62 kDa isoform, mitochondrial  (XP_019250038.1)</t>
  </si>
  <si>
    <t>NbD042666.1</t>
  </si>
  <si>
    <t>TCA / org transformation.carbonic anhydrases</t>
  </si>
  <si>
    <t>AT1G70410.2</t>
  </si>
  <si>
    <t>BCA4</t>
  </si>
  <si>
    <t>carbonic anhydrase 2-like isoform X1  (XP_016503050.1)</t>
  </si>
  <si>
    <t>NbD029500.1</t>
  </si>
  <si>
    <t>mitochondrial electron transport / ATP synthesis.NADH-DH.localisation not clear</t>
  </si>
  <si>
    <t>AT5G08530.1</t>
  </si>
  <si>
    <t>CI51</t>
  </si>
  <si>
    <t>NADH dehydrogenase [ubiquinone] flavoprotein 1, mitochondrial-like isoform X1  (XP_018630469.1);NADH dehydrogenase [ubiquinone] flavoprotein 1, mitochondrial-like  (XP_019263096.1);NADH dehydrogenase [ubiquinone] flavoprotein 1, mitochondrial-like isoform X1  (XP_018630469.1)</t>
  </si>
  <si>
    <t>NbD019053.1</t>
  </si>
  <si>
    <t>mitochondrial electron transport / ATP synthesis.cytochrome c oxidase</t>
  </si>
  <si>
    <t>AT4G28060.1</t>
  </si>
  <si>
    <t>cytochrome c oxidase subunit 6b-1-like  (XP_016508975.1)</t>
  </si>
  <si>
    <t>NbD024615.1</t>
  </si>
  <si>
    <t>mitochondrial electron transport / ATP synthesis.F1-ATPase</t>
  </si>
  <si>
    <t>AT5G13450.1</t>
  </si>
  <si>
    <t>ATP5</t>
  </si>
  <si>
    <t>ATP synthase subunit O, mitochondrial-like  (XP_016495040.1);ATP synthase subunit O, mitochondrial-like  (XP_016495040.1)</t>
  </si>
  <si>
    <t>NbD004315.1</t>
  </si>
  <si>
    <t>AT5G47030</t>
  </si>
  <si>
    <t>AT5G47030.1</t>
  </si>
  <si>
    <t>ATP synthase subunit delta', mitochondrial  (XP_019245358.1)</t>
  </si>
  <si>
    <t>Nicotiana benthamiana accession</t>
    <phoneticPr fontId="1" type="noConversion"/>
  </si>
  <si>
    <t>Functional group</t>
    <phoneticPr fontId="1" type="noConversion"/>
  </si>
  <si>
    <t>Arabidopsis thaliana accession</t>
    <phoneticPr fontId="1" type="noConversion"/>
  </si>
  <si>
    <t>Predicted subcellular localization</t>
    <phoneticPr fontId="1" type="noConversion"/>
  </si>
  <si>
    <t>Gene name</t>
    <phoneticPr fontId="1" type="noConversion"/>
  </si>
  <si>
    <t>Descriptions</t>
    <phoneticPr fontId="1" type="noConversion"/>
  </si>
  <si>
    <t>Mock_1dpi-1</t>
    <phoneticPr fontId="1" type="noConversion"/>
  </si>
  <si>
    <t>Mock_1dpi-2</t>
  </si>
  <si>
    <t>Mock_1dpi-3</t>
  </si>
  <si>
    <t>Mock_1dpi-4</t>
  </si>
  <si>
    <t>Mock_2dpi-1</t>
    <phoneticPr fontId="1" type="noConversion"/>
  </si>
  <si>
    <t>Mock_2dpi-2</t>
  </si>
  <si>
    <t>Mock_2dpi-3</t>
  </si>
  <si>
    <t>Mock_2dpi-4</t>
  </si>
  <si>
    <t>Mock_3dpi-1</t>
    <phoneticPr fontId="1" type="noConversion"/>
  </si>
  <si>
    <t>Mock_3dpi-2</t>
  </si>
  <si>
    <t>Mock_3dpi-3</t>
  </si>
  <si>
    <t>Mock_3dpi-4</t>
  </si>
  <si>
    <t>BaMV_1dpi-1</t>
    <phoneticPr fontId="1" type="noConversion"/>
  </si>
  <si>
    <t>BaMV_1dpi-2</t>
  </si>
  <si>
    <t>BaMV_1dpi-3</t>
  </si>
  <si>
    <t>BaMV_1dpi-4</t>
  </si>
  <si>
    <t>BaMV_2dpi-1</t>
    <phoneticPr fontId="1" type="noConversion"/>
  </si>
  <si>
    <t>BaMV_2dpi-2</t>
  </si>
  <si>
    <t>BaMV_2dpi-3</t>
  </si>
  <si>
    <t>BaMV_2dpi-4</t>
  </si>
  <si>
    <t>BaMV_3dpi-1</t>
    <phoneticPr fontId="1" type="noConversion"/>
  </si>
  <si>
    <t>BaMV_3dpi-2</t>
  </si>
  <si>
    <t>BaMV_3dpi-3</t>
  </si>
  <si>
    <t>BaMV_3dpi-4</t>
  </si>
  <si>
    <t>Raw MS intensity</t>
    <phoneticPr fontId="1" type="noConversion"/>
  </si>
  <si>
    <t>Mean MS intensity</t>
    <phoneticPr fontId="1" type="noConversion"/>
  </si>
  <si>
    <t>Fold change</t>
    <phoneticPr fontId="1" type="noConversion"/>
  </si>
  <si>
    <t>LOG2 Fold change</t>
    <phoneticPr fontId="1" type="noConversion"/>
  </si>
  <si>
    <t>P value</t>
    <phoneticPr fontId="1" type="noConversion"/>
  </si>
  <si>
    <t>Mock_1dpi</t>
    <phoneticPr fontId="1" type="noConversion"/>
  </si>
  <si>
    <t>Mock_2dpi</t>
  </si>
  <si>
    <t>Mock_3dpi</t>
  </si>
  <si>
    <t>BaMV_1dpi</t>
    <phoneticPr fontId="1" type="noConversion"/>
  </si>
  <si>
    <t>BaMV_2dpi</t>
  </si>
  <si>
    <t>BaMV_3dpi</t>
  </si>
  <si>
    <t>1dpi</t>
    <phoneticPr fontId="1" type="noConversion"/>
  </si>
  <si>
    <t>2dpi</t>
  </si>
  <si>
    <t>3dpi</t>
  </si>
  <si>
    <t>peroxisome</t>
    <phoneticPr fontId="1" type="noConversion"/>
  </si>
  <si>
    <t>cytochrome b6  (XP_016443822.1)</t>
    <phoneticPr fontId="1" type="noConversion"/>
  </si>
  <si>
    <t>cytochrome f (plastid)  (NP_054512.1)</t>
    <phoneticPr fontId="1" type="noConversion"/>
  </si>
  <si>
    <t>cytosol</t>
    <phoneticPr fontId="1" type="noConversion"/>
  </si>
  <si>
    <t>photosystem II protein D1 (plastid)  (NP_054477.1)</t>
    <phoneticPr fontId="1" type="noConversion"/>
  </si>
  <si>
    <t>plastid</t>
    <phoneticPr fontId="1" type="noConversion"/>
  </si>
  <si>
    <t>ATP synthase epsilon chain, chloroplastic-like  (XP_016497714.1)</t>
    <phoneticPr fontId="1" type="noConversion"/>
  </si>
  <si>
    <t>ATP synthase CF0 B subunit (plastid)  (NP_054482.2)</t>
    <phoneticPr fontId="1" type="noConversion"/>
  </si>
  <si>
    <t>uncharacterized protein LOC104241754  (XP_009794986.1);uncharacterized protein LOC104241754  (XP_009794986.1);uncharacterized protein LOC104241754  (XP_009794986.1);uncharacterized protein LOC107816296  (XP_016497482.1)</t>
    <phoneticPr fontId="1" type="noConversion"/>
  </si>
  <si>
    <t>Partial, cytochrome b559 subunit alpha-like  (XP_016477130.1);Partial, cytochrome b559 subunit alpha-like  (XP_016477130.1);Partial, cytochrome b559 subunit alpha-like  (XP_016477130.1);photosystem II protein V (plastid)  (NP_054517.1);photosystem II protein V (plastid)  (NP_054517.1)</t>
    <phoneticPr fontId="1" type="noConversion"/>
  </si>
  <si>
    <t>glutamine synthetase cytosolic isozyme 1-1-like isoform X1  (XP_019224484.1)</t>
    <phoneticPr fontId="1" type="noConversion"/>
  </si>
  <si>
    <t>ATCG00820</t>
    <phoneticPr fontId="1" type="noConversion"/>
  </si>
  <si>
    <t>Functional subgroup</t>
    <phoneticPr fontId="1" type="noConversion"/>
  </si>
  <si>
    <t>Photosynthetic activity</t>
    <phoneticPr fontId="1" type="noConversion"/>
  </si>
  <si>
    <t>DNA/RNA/Protein process</t>
  </si>
  <si>
    <t>Cellular respiration</t>
    <phoneticPr fontId="1" type="noConversion"/>
  </si>
  <si>
    <t>Misc. cellular activity</t>
  </si>
  <si>
    <t>Stress response</t>
    <phoneticPr fontId="1" type="noConversion"/>
  </si>
  <si>
    <t>Misc. metabolism</t>
  </si>
  <si>
    <t>Redox homeostasis</t>
    <phoneticPr fontId="1" type="noConversion"/>
  </si>
  <si>
    <t>Amino acid metabolism</t>
    <phoneticPr fontId="1" type="noConversion"/>
  </si>
  <si>
    <t>Not assigned</t>
    <phoneticPr fontId="1" type="noConversion"/>
  </si>
  <si>
    <t>COX6b-1</t>
    <phoneticPr fontId="1" type="noConversion"/>
  </si>
  <si>
    <t>argininosuccinate synthase, chloroplastic-like  (XP_016456901.1)</t>
    <phoneticPr fontId="1" type="noConversion"/>
  </si>
  <si>
    <t>glutamine synthetase isoform X1  (XP_019240196.1)</t>
    <phoneticPr fontId="1" type="noConversion"/>
  </si>
  <si>
    <t>ASS</t>
    <phoneticPr fontId="1" type="noConversion"/>
  </si>
  <si>
    <r>
      <rPr>
        <b/>
        <sz val="18"/>
        <color theme="1"/>
        <rFont val="Arial"/>
        <family val="2"/>
      </rPr>
      <t>Supplementary Table S3</t>
    </r>
    <r>
      <rPr>
        <sz val="18"/>
        <color theme="1"/>
        <rFont val="Arial"/>
        <family val="2"/>
      </rPr>
      <t>. Proteins displaying significant changes in abundance in BaMV-infected leaves compared to mock-infected leaves at 3 day-post-inocul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sz val="18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2" fillId="5" borderId="0" xfId="0" applyFont="1" applyFill="1">
      <alignment vertical="center"/>
    </xf>
    <xf numFmtId="0" fontId="2" fillId="6" borderId="0" xfId="0" applyFont="1" applyFill="1">
      <alignment vertical="center"/>
    </xf>
    <xf numFmtId="0" fontId="2" fillId="7" borderId="0" xfId="0" applyFont="1" applyFill="1">
      <alignment vertical="center"/>
    </xf>
    <xf numFmtId="0" fontId="2" fillId="8" borderId="0" xfId="0" applyFont="1" applyFill="1">
      <alignment vertical="center"/>
    </xf>
    <xf numFmtId="0" fontId="2" fillId="9" borderId="0" xfId="0" applyFont="1" applyFill="1">
      <alignment vertical="center"/>
    </xf>
    <xf numFmtId="0" fontId="2" fillId="10" borderId="0" xfId="0" applyFont="1" applyFill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一般" xfId="0" builtinId="0"/>
  </cellStyles>
  <dxfs count="16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6DC8B-EE0E-434E-8287-95BD329765C3}">
  <dimension ref="A1:T158"/>
  <sheetViews>
    <sheetView tabSelected="1" zoomScale="177" zoomScaleNormal="177" workbookViewId="0"/>
  </sheetViews>
  <sheetFormatPr baseColWidth="10" defaultRowHeight="15"/>
  <cols>
    <col min="1" max="1" width="15.33203125" customWidth="1"/>
    <col min="2" max="2" width="27.33203125" bestFit="1" customWidth="1"/>
    <col min="3" max="3" width="61.83203125" customWidth="1"/>
    <col min="4" max="4" width="17.33203125" customWidth="1"/>
    <col min="5" max="5" width="22.5" customWidth="1"/>
    <col min="6" max="6" width="13" bestFit="1" customWidth="1"/>
    <col min="7" max="7" width="20.6640625" customWidth="1"/>
    <col min="16" max="16" width="14.5" customWidth="1"/>
    <col min="17" max="17" width="13.6640625" customWidth="1"/>
    <col min="18" max="18" width="20.83203125" bestFit="1" customWidth="1"/>
    <col min="19" max="19" width="30.83203125" bestFit="1" customWidth="1"/>
    <col min="20" max="20" width="15" bestFit="1" customWidth="1"/>
  </cols>
  <sheetData>
    <row r="1" spans="1:20" ht="23">
      <c r="A1" s="15" t="s">
        <v>1601</v>
      </c>
      <c r="H1" s="16" t="s">
        <v>1561</v>
      </c>
      <c r="I1" s="16"/>
      <c r="J1" s="16"/>
      <c r="K1" s="16"/>
      <c r="L1" s="16"/>
      <c r="M1" s="16"/>
      <c r="N1" s="16"/>
      <c r="O1" s="16"/>
      <c r="P1" s="16" t="s">
        <v>1562</v>
      </c>
      <c r="Q1" s="16"/>
      <c r="R1" s="2" t="s">
        <v>1563</v>
      </c>
      <c r="S1" s="2" t="s">
        <v>1564</v>
      </c>
      <c r="T1" s="13" t="s">
        <v>1565</v>
      </c>
    </row>
    <row r="2" spans="1:20" ht="16">
      <c r="A2" s="1" t="s">
        <v>1531</v>
      </c>
      <c r="B2" s="1" t="s">
        <v>1532</v>
      </c>
      <c r="C2" s="1" t="s">
        <v>1587</v>
      </c>
      <c r="D2" s="1" t="s">
        <v>1533</v>
      </c>
      <c r="E2" s="1" t="s">
        <v>1534</v>
      </c>
      <c r="F2" s="1" t="s">
        <v>1535</v>
      </c>
      <c r="G2" s="1" t="s">
        <v>1536</v>
      </c>
      <c r="H2" s="1" t="s">
        <v>1545</v>
      </c>
      <c r="I2" s="1" t="s">
        <v>1546</v>
      </c>
      <c r="J2" s="1" t="s">
        <v>1547</v>
      </c>
      <c r="K2" s="1" t="s">
        <v>1548</v>
      </c>
      <c r="L2" s="1" t="s">
        <v>1557</v>
      </c>
      <c r="M2" s="1" t="s">
        <v>1558</v>
      </c>
      <c r="N2" s="1" t="s">
        <v>1559</v>
      </c>
      <c r="O2" s="1" t="s">
        <v>1560</v>
      </c>
      <c r="P2" s="1" t="s">
        <v>1568</v>
      </c>
      <c r="Q2" s="1" t="s">
        <v>1571</v>
      </c>
      <c r="R2" s="1" t="s">
        <v>1574</v>
      </c>
      <c r="S2" s="1" t="s">
        <v>1574</v>
      </c>
      <c r="T2" s="1" t="s">
        <v>1574</v>
      </c>
    </row>
    <row r="3" spans="1:20" ht="16">
      <c r="A3" s="1" t="s">
        <v>303</v>
      </c>
      <c r="B3" s="1" t="s">
        <v>1595</v>
      </c>
      <c r="C3" s="8" t="s">
        <v>304</v>
      </c>
      <c r="D3" s="14" t="s">
        <v>305</v>
      </c>
      <c r="E3" s="14" t="s">
        <v>188</v>
      </c>
      <c r="F3" s="1" t="s">
        <v>306</v>
      </c>
      <c r="G3" s="1" t="s">
        <v>307</v>
      </c>
      <c r="H3" s="1">
        <v>2274.9591999999998</v>
      </c>
      <c r="I3" s="1">
        <v>2478.3904000000002</v>
      </c>
      <c r="J3" s="1"/>
      <c r="K3" s="1">
        <v>2103.7568000000001</v>
      </c>
      <c r="L3" s="1">
        <v>1400.8204000000001</v>
      </c>
      <c r="M3" s="1">
        <v>1646.8945000000001</v>
      </c>
      <c r="N3" s="1">
        <v>1886.9223999999999</v>
      </c>
      <c r="O3" s="1">
        <v>2095.1318000000001</v>
      </c>
      <c r="P3" s="1">
        <v>2285.7021333333332</v>
      </c>
      <c r="Q3" s="1">
        <v>1757.4422750000001</v>
      </c>
      <c r="R3" s="1">
        <v>0.76888508321819249</v>
      </c>
      <c r="S3" s="1">
        <v>-0.37916010432055203</v>
      </c>
      <c r="T3" s="1">
        <v>4.5413296879833372E-2</v>
      </c>
    </row>
    <row r="4" spans="1:20" ht="16">
      <c r="A4" s="1" t="s">
        <v>293</v>
      </c>
      <c r="B4" s="1" t="s">
        <v>1595</v>
      </c>
      <c r="C4" s="8" t="s">
        <v>294</v>
      </c>
      <c r="D4" s="14" t="s">
        <v>295</v>
      </c>
      <c r="E4" s="14" t="s">
        <v>232</v>
      </c>
      <c r="F4" s="1" t="s">
        <v>297</v>
      </c>
      <c r="G4" s="1" t="s">
        <v>1599</v>
      </c>
      <c r="H4" s="1">
        <v>6236.5263999999997</v>
      </c>
      <c r="I4" s="1">
        <v>7791.1864999999998</v>
      </c>
      <c r="J4" s="1"/>
      <c r="K4" s="1">
        <v>5690.0565999999999</v>
      </c>
      <c r="L4" s="1">
        <v>8197.7009999999991</v>
      </c>
      <c r="M4" s="1">
        <v>9128.1810000000005</v>
      </c>
      <c r="N4" s="1">
        <v>9057.3719999999994</v>
      </c>
      <c r="O4" s="1">
        <v>9566.3169999999991</v>
      </c>
      <c r="P4" s="1">
        <v>6572.5898333333325</v>
      </c>
      <c r="Q4" s="1">
        <v>8987.3927499999991</v>
      </c>
      <c r="R4" s="1">
        <v>1.367405083521237</v>
      </c>
      <c r="S4" s="1">
        <v>0.4514406938692449</v>
      </c>
      <c r="T4" s="1">
        <v>1.1919214508037027E-2</v>
      </c>
    </row>
    <row r="5" spans="1:20" ht="16">
      <c r="A5" s="1" t="s">
        <v>299</v>
      </c>
      <c r="B5" s="1" t="s">
        <v>1595</v>
      </c>
      <c r="C5" s="8" t="s">
        <v>294</v>
      </c>
      <c r="D5" s="14" t="s">
        <v>300</v>
      </c>
      <c r="E5" s="14" t="s">
        <v>232</v>
      </c>
      <c r="F5" s="1" t="s">
        <v>301</v>
      </c>
      <c r="G5" s="1" t="s">
        <v>1585</v>
      </c>
      <c r="H5" s="1">
        <v>1537.8252</v>
      </c>
      <c r="I5" s="1">
        <v>2020.5325</v>
      </c>
      <c r="J5" s="1"/>
      <c r="K5" s="1">
        <v>1049.1572000000001</v>
      </c>
      <c r="L5" s="1">
        <v>744.09289999999999</v>
      </c>
      <c r="M5" s="1">
        <v>492.23149999999998</v>
      </c>
      <c r="N5" s="1">
        <v>354.75646999999998</v>
      </c>
      <c r="O5" s="1">
        <v>800.06994999999995</v>
      </c>
      <c r="P5" s="1">
        <v>1535.8383000000001</v>
      </c>
      <c r="Q5" s="1">
        <v>597.78770499999996</v>
      </c>
      <c r="R5" s="1">
        <v>0.38922567890122284</v>
      </c>
      <c r="S5" s="1">
        <v>-1.3613212007977489</v>
      </c>
      <c r="T5" s="1">
        <v>1.6689913465340028E-2</v>
      </c>
    </row>
    <row r="6" spans="1:20" ht="16">
      <c r="A6" s="1" t="s">
        <v>323</v>
      </c>
      <c r="B6" s="1" t="s">
        <v>1595</v>
      </c>
      <c r="C6" s="8" t="s">
        <v>324</v>
      </c>
      <c r="D6" s="14" t="s">
        <v>325</v>
      </c>
      <c r="E6" s="14" t="s">
        <v>2</v>
      </c>
      <c r="F6" s="1" t="s">
        <v>1600</v>
      </c>
      <c r="G6" s="1" t="s">
        <v>1598</v>
      </c>
      <c r="H6" s="1">
        <v>2446.5706</v>
      </c>
      <c r="I6" s="1">
        <v>1932.5344</v>
      </c>
      <c r="J6" s="1"/>
      <c r="K6" s="1">
        <v>1779.1780000000001</v>
      </c>
      <c r="L6" s="1">
        <v>1452.0298</v>
      </c>
      <c r="M6" s="1">
        <v>1471.6119000000001</v>
      </c>
      <c r="N6" s="1">
        <v>1137.1556</v>
      </c>
      <c r="O6" s="1">
        <v>1446.2692</v>
      </c>
      <c r="P6" s="1">
        <v>2052.761</v>
      </c>
      <c r="Q6" s="1">
        <v>1376.766625</v>
      </c>
      <c r="R6" s="1">
        <v>0.67069017045822676</v>
      </c>
      <c r="S6" s="1">
        <v>-0.57628163661742937</v>
      </c>
      <c r="T6" s="1">
        <v>1.7441280048879303E-2</v>
      </c>
    </row>
    <row r="7" spans="1:20" ht="16">
      <c r="A7" s="1" t="s">
        <v>308</v>
      </c>
      <c r="B7" s="1" t="s">
        <v>1595</v>
      </c>
      <c r="C7" s="8" t="s">
        <v>309</v>
      </c>
      <c r="D7" s="14" t="s">
        <v>310</v>
      </c>
      <c r="E7" s="14" t="s">
        <v>1578</v>
      </c>
      <c r="F7" s="1" t="s">
        <v>311</v>
      </c>
      <c r="G7" s="1" t="s">
        <v>312</v>
      </c>
      <c r="H7" s="1">
        <v>2808.4780000000001</v>
      </c>
      <c r="I7" s="1">
        <v>2548.9962999999998</v>
      </c>
      <c r="J7" s="1"/>
      <c r="K7" s="1">
        <v>1925.6352999999999</v>
      </c>
      <c r="L7" s="1">
        <v>897.67960000000005</v>
      </c>
      <c r="M7" s="1">
        <v>767.11239999999998</v>
      </c>
      <c r="N7" s="1">
        <v>1020.0476</v>
      </c>
      <c r="O7" s="1">
        <v>1824.1478</v>
      </c>
      <c r="P7" s="1">
        <v>2427.7031999999999</v>
      </c>
      <c r="Q7" s="1">
        <v>1127.24685</v>
      </c>
      <c r="R7" s="1">
        <v>0.46432646709037578</v>
      </c>
      <c r="S7" s="1">
        <v>-1.1067885765247885</v>
      </c>
      <c r="T7" s="1">
        <v>1.4832684563752443E-2</v>
      </c>
    </row>
    <row r="8" spans="1:20" ht="16">
      <c r="A8" s="1" t="s">
        <v>332</v>
      </c>
      <c r="B8" s="1" t="s">
        <v>1595</v>
      </c>
      <c r="C8" s="8" t="s">
        <v>333</v>
      </c>
      <c r="D8" s="14" t="s">
        <v>334</v>
      </c>
      <c r="E8" s="14" t="s">
        <v>232</v>
      </c>
      <c r="F8" s="1" t="s">
        <v>335</v>
      </c>
      <c r="G8" s="1" t="s">
        <v>336</v>
      </c>
      <c r="H8" s="1">
        <v>335.68743999999998</v>
      </c>
      <c r="I8" s="1">
        <v>357.31006000000002</v>
      </c>
      <c r="J8" s="1"/>
      <c r="K8" s="1">
        <v>59.620075</v>
      </c>
      <c r="L8" s="1">
        <v>589.38073999999995</v>
      </c>
      <c r="M8" s="1">
        <v>412.86869999999999</v>
      </c>
      <c r="N8" s="1">
        <v>621.19506999999999</v>
      </c>
      <c r="O8" s="1">
        <v>734.03219999999999</v>
      </c>
      <c r="P8" s="1">
        <v>250.872525</v>
      </c>
      <c r="Q8" s="1">
        <v>589.36917749999998</v>
      </c>
      <c r="R8" s="1">
        <v>2.3492774966090848</v>
      </c>
      <c r="S8" s="1">
        <v>1.2322171345236335</v>
      </c>
      <c r="T8" s="1">
        <v>2.9657424577684447E-2</v>
      </c>
    </row>
    <row r="9" spans="1:20" ht="16">
      <c r="A9" s="1" t="s">
        <v>327</v>
      </c>
      <c r="B9" s="1" t="s">
        <v>1595</v>
      </c>
      <c r="C9" s="8" t="s">
        <v>328</v>
      </c>
      <c r="D9" s="14" t="s">
        <v>329</v>
      </c>
      <c r="E9" s="14" t="s">
        <v>232</v>
      </c>
      <c r="F9" s="1" t="s">
        <v>330</v>
      </c>
      <c r="G9" s="1" t="s">
        <v>331</v>
      </c>
      <c r="H9" s="1">
        <v>3957.8874999999998</v>
      </c>
      <c r="I9" s="1">
        <v>3503.9540000000002</v>
      </c>
      <c r="J9" s="1"/>
      <c r="K9" s="1">
        <v>2914.8004999999998</v>
      </c>
      <c r="L9" s="1">
        <v>1577.7629999999999</v>
      </c>
      <c r="M9" s="1">
        <v>3125.7973999999999</v>
      </c>
      <c r="N9" s="1">
        <v>1390.0148999999999</v>
      </c>
      <c r="O9" s="1">
        <v>1434.6768</v>
      </c>
      <c r="P9" s="1">
        <v>3458.8806666666665</v>
      </c>
      <c r="Q9" s="1">
        <v>1882.0630250000002</v>
      </c>
      <c r="R9" s="1">
        <v>0.54412487922393393</v>
      </c>
      <c r="S9" s="1">
        <v>-0.87799030010033097</v>
      </c>
      <c r="T9" s="1">
        <v>3.5938453945747295E-2</v>
      </c>
    </row>
    <row r="10" spans="1:20" ht="16">
      <c r="A10" s="1" t="s">
        <v>357</v>
      </c>
      <c r="B10" s="1" t="s">
        <v>1595</v>
      </c>
      <c r="C10" s="8" t="s">
        <v>358</v>
      </c>
      <c r="D10" s="14" t="s">
        <v>359</v>
      </c>
      <c r="E10" s="14" t="s">
        <v>2</v>
      </c>
      <c r="F10" s="1" t="s">
        <v>360</v>
      </c>
      <c r="G10" s="1" t="s">
        <v>361</v>
      </c>
      <c r="H10" s="1">
        <v>1155.4866999999999</v>
      </c>
      <c r="I10" s="1">
        <v>1007.15216</v>
      </c>
      <c r="J10" s="1"/>
      <c r="K10" s="1">
        <v>957.78954999999996</v>
      </c>
      <c r="L10" s="1">
        <v>3175.5122000000001</v>
      </c>
      <c r="M10" s="1">
        <v>2411.3009999999999</v>
      </c>
      <c r="N10" s="1">
        <v>3222.3087999999998</v>
      </c>
      <c r="O10" s="1">
        <v>2604.2060000000001</v>
      </c>
      <c r="P10" s="1">
        <v>1040.1428033333334</v>
      </c>
      <c r="Q10" s="1">
        <v>2853.3319999999999</v>
      </c>
      <c r="R10" s="1">
        <v>2.7432117886659029</v>
      </c>
      <c r="S10" s="1">
        <v>1.4558660092306344</v>
      </c>
      <c r="T10" s="1">
        <v>7.2185713385921962E-4</v>
      </c>
    </row>
    <row r="11" spans="1:20" ht="16">
      <c r="A11" s="1" t="s">
        <v>352</v>
      </c>
      <c r="B11" s="1" t="s">
        <v>1595</v>
      </c>
      <c r="C11" s="8" t="s">
        <v>353</v>
      </c>
      <c r="D11" s="14" t="s">
        <v>355</v>
      </c>
      <c r="E11" s="14" t="s">
        <v>2</v>
      </c>
      <c r="F11" s="1" t="s">
        <v>354</v>
      </c>
      <c r="G11" s="1" t="s">
        <v>356</v>
      </c>
      <c r="H11" s="1">
        <v>1961.6167</v>
      </c>
      <c r="I11" s="1">
        <v>570.28674000000001</v>
      </c>
      <c r="J11" s="1"/>
      <c r="K11" s="1">
        <v>385.12387000000001</v>
      </c>
      <c r="L11" s="1">
        <v>2469.7375000000002</v>
      </c>
      <c r="M11" s="1">
        <v>3019.2673</v>
      </c>
      <c r="N11" s="1">
        <v>1903.2820999999999</v>
      </c>
      <c r="O11" s="1">
        <v>2203.9299999999998</v>
      </c>
      <c r="P11" s="1">
        <v>972.34243666666669</v>
      </c>
      <c r="Q11" s="1">
        <v>2399.0542250000003</v>
      </c>
      <c r="R11" s="1">
        <v>2.4672935526956041</v>
      </c>
      <c r="S11" s="1">
        <v>1.3029293742611661</v>
      </c>
      <c r="T11" s="1">
        <v>3.6120806575811432E-2</v>
      </c>
    </row>
    <row r="12" spans="1:20" ht="16">
      <c r="A12" s="1" t="s">
        <v>1490</v>
      </c>
      <c r="B12" s="1" t="s">
        <v>1590</v>
      </c>
      <c r="C12" s="10" t="s">
        <v>1491</v>
      </c>
      <c r="D12" s="14" t="s">
        <v>1492</v>
      </c>
      <c r="E12" s="14" t="s">
        <v>188</v>
      </c>
      <c r="F12" s="1" t="s">
        <v>1493</v>
      </c>
      <c r="G12" s="1" t="s">
        <v>1494</v>
      </c>
      <c r="H12" s="1">
        <v>251.54791</v>
      </c>
      <c r="I12" s="1">
        <v>850.28970000000004</v>
      </c>
      <c r="J12" s="1"/>
      <c r="K12" s="1">
        <v>657.10486000000003</v>
      </c>
      <c r="L12" s="1">
        <v>1423.8558</v>
      </c>
      <c r="M12" s="1">
        <v>1232.0681999999999</v>
      </c>
      <c r="N12" s="1">
        <v>1151.6111000000001</v>
      </c>
      <c r="O12" s="1">
        <v>1108.9186999999999</v>
      </c>
      <c r="P12" s="1">
        <v>586.31415666666669</v>
      </c>
      <c r="Q12" s="1">
        <v>1229.1134500000001</v>
      </c>
      <c r="R12" s="1">
        <v>2.0963393703263073</v>
      </c>
      <c r="S12" s="1">
        <v>1.0678722895156527</v>
      </c>
      <c r="T12" s="1">
        <v>1.2616863375099513E-2</v>
      </c>
    </row>
    <row r="13" spans="1:20" ht="16">
      <c r="A13" s="1" t="s">
        <v>1485</v>
      </c>
      <c r="B13" s="1" t="s">
        <v>1590</v>
      </c>
      <c r="C13" s="10" t="s">
        <v>1486</v>
      </c>
      <c r="D13" s="14" t="s">
        <v>1487</v>
      </c>
      <c r="E13" s="14" t="s">
        <v>188</v>
      </c>
      <c r="F13" s="1" t="s">
        <v>1488</v>
      </c>
      <c r="G13" s="1" t="s">
        <v>1489</v>
      </c>
      <c r="H13" s="1">
        <v>1249.7869000000001</v>
      </c>
      <c r="I13" s="1">
        <v>1764.0311999999999</v>
      </c>
      <c r="J13" s="1"/>
      <c r="K13" s="1">
        <v>1004.2224</v>
      </c>
      <c r="L13" s="1">
        <v>766.19727</v>
      </c>
      <c r="M13" s="1">
        <v>704.27700000000004</v>
      </c>
      <c r="N13" s="1">
        <v>734.67174999999997</v>
      </c>
      <c r="O13" s="1">
        <v>639.86584000000005</v>
      </c>
      <c r="P13" s="1">
        <v>1339.3468333333333</v>
      </c>
      <c r="Q13" s="1">
        <v>711.25296500000002</v>
      </c>
      <c r="R13" s="1">
        <v>0.53104464601588763</v>
      </c>
      <c r="S13" s="1">
        <v>-0.91309493841899669</v>
      </c>
      <c r="T13" s="1">
        <v>2.1336007548388141E-2</v>
      </c>
    </row>
    <row r="14" spans="1:20" ht="16">
      <c r="A14" s="1" t="s">
        <v>1504</v>
      </c>
      <c r="B14" s="1" t="s">
        <v>1590</v>
      </c>
      <c r="C14" s="10" t="s">
        <v>1500</v>
      </c>
      <c r="D14" s="14" t="s">
        <v>1505</v>
      </c>
      <c r="E14" s="14" t="s">
        <v>188</v>
      </c>
      <c r="F14" s="1" t="s">
        <v>1506</v>
      </c>
      <c r="G14" s="1" t="s">
        <v>1507</v>
      </c>
      <c r="H14" s="1">
        <v>503.75749999999999</v>
      </c>
      <c r="I14" s="1">
        <v>372.83233999999999</v>
      </c>
      <c r="J14" s="1"/>
      <c r="K14" s="1">
        <v>209.08568</v>
      </c>
      <c r="L14" s="1">
        <v>719.08619999999996</v>
      </c>
      <c r="M14" s="1">
        <v>580.10230000000001</v>
      </c>
      <c r="N14" s="1">
        <v>624.39620000000002</v>
      </c>
      <c r="O14" s="1">
        <v>782.58263999999997</v>
      </c>
      <c r="P14" s="1">
        <v>361.89184</v>
      </c>
      <c r="Q14" s="1">
        <v>676.54183499999999</v>
      </c>
      <c r="R14" s="1">
        <v>1.8694586620134899</v>
      </c>
      <c r="S14" s="1">
        <v>0.90262057027738662</v>
      </c>
      <c r="T14" s="1">
        <v>1.700279968975494E-2</v>
      </c>
    </row>
    <row r="15" spans="1:20" ht="16">
      <c r="A15" s="1" t="s">
        <v>1518</v>
      </c>
      <c r="B15" s="1" t="s">
        <v>1590</v>
      </c>
      <c r="C15" s="10" t="s">
        <v>1519</v>
      </c>
      <c r="D15" s="14" t="s">
        <v>1520</v>
      </c>
      <c r="E15" s="14" t="s">
        <v>188</v>
      </c>
      <c r="F15" s="1" t="s">
        <v>1597</v>
      </c>
      <c r="G15" s="1" t="s">
        <v>1521</v>
      </c>
      <c r="H15" s="1">
        <v>519.25900000000001</v>
      </c>
      <c r="I15" s="1">
        <v>453.14449999999999</v>
      </c>
      <c r="J15" s="1"/>
      <c r="K15" s="1">
        <v>344.44162</v>
      </c>
      <c r="L15" s="1">
        <v>923.58820000000003</v>
      </c>
      <c r="M15" s="1">
        <v>729.30193999999995</v>
      </c>
      <c r="N15" s="1">
        <v>641.56335000000001</v>
      </c>
      <c r="O15" s="1">
        <v>573.55005000000006</v>
      </c>
      <c r="P15" s="1">
        <v>438.94837333333334</v>
      </c>
      <c r="Q15" s="1">
        <v>717.00088499999993</v>
      </c>
      <c r="R15" s="1">
        <v>1.6334515140246713</v>
      </c>
      <c r="S15" s="1">
        <v>0.70792363168792938</v>
      </c>
      <c r="T15" s="1">
        <v>3.8109017936083747E-2</v>
      </c>
    </row>
    <row r="16" spans="1:20" ht="16">
      <c r="A16" s="1" t="s">
        <v>706</v>
      </c>
      <c r="B16" s="1" t="s">
        <v>1589</v>
      </c>
      <c r="C16" s="5" t="s">
        <v>707</v>
      </c>
      <c r="D16" s="14" t="s">
        <v>709</v>
      </c>
      <c r="E16" s="14" t="s">
        <v>682</v>
      </c>
      <c r="F16" s="1" t="s">
        <v>708</v>
      </c>
      <c r="G16" s="1" t="s">
        <v>710</v>
      </c>
      <c r="H16" s="1">
        <v>361.37475999999998</v>
      </c>
      <c r="I16" s="1">
        <v>603.72080000000005</v>
      </c>
      <c r="J16" s="1"/>
      <c r="K16" s="1">
        <v>516.24779999999998</v>
      </c>
      <c r="L16" s="1">
        <v>679.25819999999999</v>
      </c>
      <c r="M16" s="1">
        <v>778.07763999999997</v>
      </c>
      <c r="N16" s="1">
        <v>692.23595999999998</v>
      </c>
      <c r="O16" s="1">
        <v>644.52689999999996</v>
      </c>
      <c r="P16" s="1">
        <v>493.78111999999993</v>
      </c>
      <c r="Q16" s="1">
        <v>698.52467499999989</v>
      </c>
      <c r="R16" s="1">
        <v>1.4146443569976916</v>
      </c>
      <c r="S16" s="1">
        <v>0.50043940366824069</v>
      </c>
      <c r="T16" s="1">
        <v>2.9910163578443453E-2</v>
      </c>
    </row>
    <row r="17" spans="1:20" ht="16">
      <c r="A17" s="1" t="s">
        <v>715</v>
      </c>
      <c r="B17" s="1" t="s">
        <v>1589</v>
      </c>
      <c r="C17" s="5" t="s">
        <v>707</v>
      </c>
      <c r="D17" s="14" t="s">
        <v>716</v>
      </c>
      <c r="E17" s="14" t="s">
        <v>2</v>
      </c>
      <c r="F17" s="1" t="s">
        <v>717</v>
      </c>
      <c r="G17" s="1" t="s">
        <v>718</v>
      </c>
      <c r="H17" s="1">
        <v>7557.3657000000003</v>
      </c>
      <c r="I17" s="1">
        <v>8092.7759999999998</v>
      </c>
      <c r="J17" s="1"/>
      <c r="K17" s="1">
        <v>6392.3140000000003</v>
      </c>
      <c r="L17" s="1">
        <v>4982.3285999999998</v>
      </c>
      <c r="M17" s="1">
        <v>3776.8654999999999</v>
      </c>
      <c r="N17" s="1">
        <v>3618.8344999999999</v>
      </c>
      <c r="O17" s="1">
        <v>6207.4260000000004</v>
      </c>
      <c r="P17" s="1">
        <v>7347.4852333333329</v>
      </c>
      <c r="Q17" s="1">
        <v>4646.3636500000002</v>
      </c>
      <c r="R17" s="1">
        <v>0.63237468364289384</v>
      </c>
      <c r="S17" s="1">
        <v>-0.66114848258945536</v>
      </c>
      <c r="T17" s="1">
        <v>2.2370189005373565E-2</v>
      </c>
    </row>
    <row r="18" spans="1:20" ht="16">
      <c r="A18" s="1" t="s">
        <v>719</v>
      </c>
      <c r="B18" s="1" t="s">
        <v>1589</v>
      </c>
      <c r="C18" s="5" t="s">
        <v>707</v>
      </c>
      <c r="D18" s="14" t="s">
        <v>720</v>
      </c>
      <c r="E18" s="14" t="s">
        <v>2</v>
      </c>
      <c r="F18" s="1" t="s">
        <v>721</v>
      </c>
      <c r="G18" s="1" t="s">
        <v>722</v>
      </c>
      <c r="H18" s="1">
        <v>1588.5034000000001</v>
      </c>
      <c r="I18" s="1">
        <v>1120.0743</v>
      </c>
      <c r="J18" s="1"/>
      <c r="K18" s="1">
        <v>1553.1487999999999</v>
      </c>
      <c r="L18" s="1">
        <v>506.80322000000001</v>
      </c>
      <c r="M18" s="1">
        <v>958.2133</v>
      </c>
      <c r="N18" s="1">
        <v>757.9855</v>
      </c>
      <c r="O18" s="1">
        <v>1174.0634</v>
      </c>
      <c r="P18" s="1">
        <v>1420.5754999999999</v>
      </c>
      <c r="Q18" s="1">
        <v>849.26635499999998</v>
      </c>
      <c r="R18" s="1">
        <v>0.59783260727782506</v>
      </c>
      <c r="S18" s="1">
        <v>-0.74218650754835702</v>
      </c>
      <c r="T18" s="1">
        <v>4.193756602301945E-2</v>
      </c>
    </row>
    <row r="19" spans="1:20" ht="16">
      <c r="A19" s="1" t="s">
        <v>723</v>
      </c>
      <c r="B19" s="1" t="s">
        <v>1589</v>
      </c>
      <c r="C19" s="5" t="s">
        <v>707</v>
      </c>
      <c r="D19" s="14" t="s">
        <v>724</v>
      </c>
      <c r="E19" s="14" t="s">
        <v>188</v>
      </c>
      <c r="F19" s="1" t="s">
        <v>725</v>
      </c>
      <c r="G19" s="1" t="s">
        <v>726</v>
      </c>
      <c r="H19" s="1">
        <v>783.09533999999996</v>
      </c>
      <c r="I19" s="1">
        <v>779.15215999999998</v>
      </c>
      <c r="J19" s="1"/>
      <c r="K19" s="1">
        <v>463.59534000000002</v>
      </c>
      <c r="L19" s="1">
        <v>486.73682000000002</v>
      </c>
      <c r="M19" s="1">
        <v>215.95087000000001</v>
      </c>
      <c r="N19" s="1">
        <v>254.22149999999999</v>
      </c>
      <c r="O19" s="1">
        <v>378.10834</v>
      </c>
      <c r="P19" s="1">
        <v>675.28094666666664</v>
      </c>
      <c r="Q19" s="1">
        <v>333.75438250000002</v>
      </c>
      <c r="R19" s="1">
        <v>0.49424522363245121</v>
      </c>
      <c r="S19" s="1">
        <v>-1.0167010710169913</v>
      </c>
      <c r="T19" s="1">
        <v>3.0901336092534645E-2</v>
      </c>
    </row>
    <row r="20" spans="1:20" ht="16">
      <c r="A20" s="1" t="s">
        <v>685</v>
      </c>
      <c r="B20" s="1" t="s">
        <v>1589</v>
      </c>
      <c r="C20" s="5" t="s">
        <v>686</v>
      </c>
      <c r="D20" s="14" t="s">
        <v>688</v>
      </c>
      <c r="E20" s="14" t="s">
        <v>248</v>
      </c>
      <c r="F20" s="1" t="s">
        <v>687</v>
      </c>
      <c r="G20" s="1" t="s">
        <v>689</v>
      </c>
      <c r="H20" s="1">
        <v>5491.7275</v>
      </c>
      <c r="I20" s="1">
        <v>6251.8230000000003</v>
      </c>
      <c r="J20" s="1"/>
      <c r="K20" s="1">
        <v>4749.576</v>
      </c>
      <c r="L20" s="1">
        <v>7268.8734999999997</v>
      </c>
      <c r="M20" s="1">
        <v>6856.5240000000003</v>
      </c>
      <c r="N20" s="1">
        <v>5998.6025</v>
      </c>
      <c r="O20" s="1">
        <v>7150.4224000000004</v>
      </c>
      <c r="P20" s="1">
        <v>5497.708833333334</v>
      </c>
      <c r="Q20" s="1">
        <v>6818.6055999999999</v>
      </c>
      <c r="R20" s="1">
        <v>1.2402631362828629</v>
      </c>
      <c r="S20" s="1">
        <v>0.31064623765774552</v>
      </c>
      <c r="T20" s="1">
        <v>4.4934426691918133E-2</v>
      </c>
    </row>
    <row r="21" spans="1:20" ht="16">
      <c r="A21" s="1" t="s">
        <v>694</v>
      </c>
      <c r="B21" s="1" t="s">
        <v>1589</v>
      </c>
      <c r="C21" s="5" t="s">
        <v>686</v>
      </c>
      <c r="D21" s="14" t="s">
        <v>695</v>
      </c>
      <c r="E21" s="14" t="s">
        <v>2</v>
      </c>
      <c r="F21" s="1" t="s">
        <v>696</v>
      </c>
      <c r="G21" s="1" t="s">
        <v>697</v>
      </c>
      <c r="H21" s="1">
        <v>5247.3149999999996</v>
      </c>
      <c r="I21" s="1">
        <v>5630.3</v>
      </c>
      <c r="J21" s="1"/>
      <c r="K21" s="1">
        <v>4363.7655999999997</v>
      </c>
      <c r="L21" s="1">
        <v>2632.1752999999999</v>
      </c>
      <c r="M21" s="1">
        <v>2783.3044</v>
      </c>
      <c r="N21" s="1">
        <v>4371.29</v>
      </c>
      <c r="O21" s="1">
        <v>2904.3154</v>
      </c>
      <c r="P21" s="1">
        <v>5080.4602000000004</v>
      </c>
      <c r="Q21" s="1">
        <v>3172.7712750000001</v>
      </c>
      <c r="R21" s="1">
        <v>0.62450470038127648</v>
      </c>
      <c r="S21" s="1">
        <v>-0.67921566446127435</v>
      </c>
      <c r="T21" s="1">
        <v>2.055268557737247E-2</v>
      </c>
    </row>
    <row r="22" spans="1:20" ht="16">
      <c r="A22" s="1" t="s">
        <v>698</v>
      </c>
      <c r="B22" s="1" t="s">
        <v>1589</v>
      </c>
      <c r="C22" s="5" t="s">
        <v>686</v>
      </c>
      <c r="D22" s="14" t="s">
        <v>700</v>
      </c>
      <c r="E22" s="14" t="s">
        <v>682</v>
      </c>
      <c r="F22" s="1" t="s">
        <v>699</v>
      </c>
      <c r="G22" s="1" t="s">
        <v>701</v>
      </c>
      <c r="H22" s="1">
        <v>983.70240000000001</v>
      </c>
      <c r="I22" s="1">
        <v>948.93335000000002</v>
      </c>
      <c r="J22" s="1"/>
      <c r="K22" s="1">
        <v>660.31439999999998</v>
      </c>
      <c r="L22" s="1">
        <v>529.41125</v>
      </c>
      <c r="M22" s="1">
        <v>394.9169</v>
      </c>
      <c r="N22" s="1">
        <v>487.24292000000003</v>
      </c>
      <c r="O22" s="1">
        <v>519.68230000000005</v>
      </c>
      <c r="P22" s="1">
        <v>864.31671666666659</v>
      </c>
      <c r="Q22" s="1">
        <v>482.81334249999998</v>
      </c>
      <c r="R22" s="1">
        <v>0.55860697032683027</v>
      </c>
      <c r="S22" s="1">
        <v>-0.84009451913342514</v>
      </c>
      <c r="T22" s="1">
        <v>9.3782251297390221E-3</v>
      </c>
    </row>
    <row r="23" spans="1:20" ht="16">
      <c r="A23" s="1" t="s">
        <v>702</v>
      </c>
      <c r="B23" s="1" t="s">
        <v>1589</v>
      </c>
      <c r="C23" s="5" t="s">
        <v>686</v>
      </c>
      <c r="D23" s="14" t="s">
        <v>703</v>
      </c>
      <c r="E23" s="14" t="s">
        <v>248</v>
      </c>
      <c r="F23" s="1" t="s">
        <v>704</v>
      </c>
      <c r="G23" s="1" t="s">
        <v>705</v>
      </c>
      <c r="H23" s="1">
        <v>2103.5264000000002</v>
      </c>
      <c r="I23" s="1">
        <v>2549.3975</v>
      </c>
      <c r="J23" s="1"/>
      <c r="K23" s="1">
        <v>1711.5916999999999</v>
      </c>
      <c r="L23" s="1">
        <v>499.57339999999999</v>
      </c>
      <c r="M23" s="1"/>
      <c r="N23" s="1">
        <v>715.99114999999995</v>
      </c>
      <c r="O23" s="1">
        <v>368.67880000000002</v>
      </c>
      <c r="P23" s="1">
        <v>2121.5052000000001</v>
      </c>
      <c r="Q23" s="1">
        <v>528.08111666666673</v>
      </c>
      <c r="R23" s="1">
        <v>0.24891813447672281</v>
      </c>
      <c r="S23" s="1">
        <v>-2.0062567558235256</v>
      </c>
      <c r="T23" s="1">
        <v>3.7127462887109521E-3</v>
      </c>
    </row>
    <row r="24" spans="1:20" ht="16">
      <c r="A24" s="1" t="s">
        <v>669</v>
      </c>
      <c r="B24" s="1" t="s">
        <v>1589</v>
      </c>
      <c r="C24" s="5" t="s">
        <v>670</v>
      </c>
      <c r="D24" s="14" t="s">
        <v>671</v>
      </c>
      <c r="E24" s="14" t="s">
        <v>2</v>
      </c>
      <c r="F24" s="1" t="s">
        <v>672</v>
      </c>
      <c r="G24" s="1" t="s">
        <v>673</v>
      </c>
      <c r="H24" s="1">
        <v>1956.4437</v>
      </c>
      <c r="I24" s="1">
        <v>1770.5319999999999</v>
      </c>
      <c r="J24" s="1"/>
      <c r="K24" s="1">
        <v>1311.7873999999999</v>
      </c>
      <c r="L24" s="1">
        <v>1273.8969999999999</v>
      </c>
      <c r="M24" s="1">
        <v>882.40089999999998</v>
      </c>
      <c r="N24" s="1">
        <v>1119.6746000000001</v>
      </c>
      <c r="O24" s="1">
        <v>1118.7294999999999</v>
      </c>
      <c r="P24" s="1">
        <v>1679.5877</v>
      </c>
      <c r="Q24" s="1">
        <v>1098.6754999999998</v>
      </c>
      <c r="R24" s="1">
        <v>0.65413404730220392</v>
      </c>
      <c r="S24" s="1">
        <v>-0.61234178705118114</v>
      </c>
      <c r="T24" s="1">
        <v>2.6466615967276525E-2</v>
      </c>
    </row>
    <row r="25" spans="1:20" ht="16">
      <c r="A25" s="1" t="s">
        <v>654</v>
      </c>
      <c r="B25" s="1" t="s">
        <v>1589</v>
      </c>
      <c r="C25" s="5" t="s">
        <v>655</v>
      </c>
      <c r="D25" s="14" t="s">
        <v>657</v>
      </c>
      <c r="E25" s="14" t="s">
        <v>2</v>
      </c>
      <c r="F25" s="1" t="s">
        <v>656</v>
      </c>
      <c r="G25" s="1" t="s">
        <v>658</v>
      </c>
      <c r="H25" s="1">
        <v>5217.4643999999998</v>
      </c>
      <c r="I25" s="1">
        <v>5341.9252999999999</v>
      </c>
      <c r="J25" s="1"/>
      <c r="K25" s="1">
        <v>4058.7397000000001</v>
      </c>
      <c r="L25" s="1">
        <v>4164.8114999999998</v>
      </c>
      <c r="M25" s="1">
        <v>3407.1707000000001</v>
      </c>
      <c r="N25" s="1">
        <v>3140.4562999999998</v>
      </c>
      <c r="O25" s="1">
        <v>3312.7339999999999</v>
      </c>
      <c r="P25" s="1">
        <v>4872.7097999999996</v>
      </c>
      <c r="Q25" s="1">
        <v>3506.2931250000001</v>
      </c>
      <c r="R25" s="1">
        <v>0.71957766189975036</v>
      </c>
      <c r="S25" s="1">
        <v>-0.4747776936879976</v>
      </c>
      <c r="T25" s="1">
        <v>2.5475862949229253E-2</v>
      </c>
    </row>
    <row r="26" spans="1:20" ht="16">
      <c r="A26" s="1" t="s">
        <v>1026</v>
      </c>
      <c r="B26" s="1" t="s">
        <v>1589</v>
      </c>
      <c r="C26" s="5" t="s">
        <v>1027</v>
      </c>
      <c r="D26" s="14" t="s">
        <v>1029</v>
      </c>
      <c r="E26" s="14" t="s">
        <v>899</v>
      </c>
      <c r="F26" s="1" t="s">
        <v>1028</v>
      </c>
      <c r="G26" s="1" t="s">
        <v>1030</v>
      </c>
      <c r="H26" s="1">
        <v>328.25457999999998</v>
      </c>
      <c r="I26" s="1">
        <v>272.27663999999999</v>
      </c>
      <c r="J26" s="1"/>
      <c r="K26" s="1">
        <v>133.19923</v>
      </c>
      <c r="L26" s="1">
        <v>456.09375</v>
      </c>
      <c r="M26" s="1">
        <v>401.56695999999999</v>
      </c>
      <c r="N26" s="1">
        <v>336.07294000000002</v>
      </c>
      <c r="O26" s="1">
        <v>437.41410000000002</v>
      </c>
      <c r="P26" s="1">
        <v>244.57681666666667</v>
      </c>
      <c r="Q26" s="1">
        <v>407.78693750000002</v>
      </c>
      <c r="R26" s="1">
        <v>1.6673164000485465</v>
      </c>
      <c r="S26" s="1">
        <v>0.73752790484448338</v>
      </c>
      <c r="T26" s="1">
        <v>3.6800168576525717E-2</v>
      </c>
    </row>
    <row r="27" spans="1:20" ht="16">
      <c r="A27" s="1" t="s">
        <v>1008</v>
      </c>
      <c r="B27" s="1" t="s">
        <v>1589</v>
      </c>
      <c r="C27" s="5" t="s">
        <v>1009</v>
      </c>
      <c r="D27" s="14" t="s">
        <v>1011</v>
      </c>
      <c r="E27" s="14" t="s">
        <v>188</v>
      </c>
      <c r="F27" s="1" t="s">
        <v>1010</v>
      </c>
      <c r="G27" s="1" t="s">
        <v>1012</v>
      </c>
      <c r="H27" s="1">
        <v>7708.0864000000001</v>
      </c>
      <c r="I27" s="1">
        <v>8584.9709999999995</v>
      </c>
      <c r="J27" s="1"/>
      <c r="K27" s="1">
        <v>5800.3076000000001</v>
      </c>
      <c r="L27" s="1">
        <v>3813.7273</v>
      </c>
      <c r="M27" s="1">
        <v>4833.4624000000003</v>
      </c>
      <c r="N27" s="1">
        <v>6391.4727000000003</v>
      </c>
      <c r="O27" s="1">
        <v>4440.6796999999997</v>
      </c>
      <c r="P27" s="1">
        <v>7364.454999999999</v>
      </c>
      <c r="Q27" s="1">
        <v>4869.8355250000004</v>
      </c>
      <c r="R27" s="1">
        <v>0.66126217418668465</v>
      </c>
      <c r="S27" s="1">
        <v>-0.59670571663676275</v>
      </c>
      <c r="T27" s="1">
        <v>4.6139911472346015E-2</v>
      </c>
    </row>
    <row r="28" spans="1:20" ht="16">
      <c r="A28" s="1" t="s">
        <v>1013</v>
      </c>
      <c r="B28" s="1" t="s">
        <v>1589</v>
      </c>
      <c r="C28" s="5" t="s">
        <v>1014</v>
      </c>
      <c r="D28" s="14" t="s">
        <v>1015</v>
      </c>
      <c r="E28" s="14" t="s">
        <v>2</v>
      </c>
      <c r="F28" s="1" t="s">
        <v>1016</v>
      </c>
      <c r="G28" s="1" t="s">
        <v>1017</v>
      </c>
      <c r="H28" s="1">
        <v>595.79690000000005</v>
      </c>
      <c r="I28" s="1">
        <v>91.425315999999995</v>
      </c>
      <c r="J28" s="1"/>
      <c r="K28" s="1">
        <v>448.93502999999998</v>
      </c>
      <c r="L28" s="1">
        <v>1197.5199</v>
      </c>
      <c r="M28" s="1">
        <v>687.50744999999995</v>
      </c>
      <c r="N28" s="1">
        <v>897.52689999999996</v>
      </c>
      <c r="O28" s="1">
        <v>841.4049</v>
      </c>
      <c r="P28" s="1">
        <v>378.71908200000001</v>
      </c>
      <c r="Q28" s="1">
        <v>905.98978749999992</v>
      </c>
      <c r="R28" s="1">
        <v>2.3922475274166404</v>
      </c>
      <c r="S28" s="1">
        <v>1.2583666738590984</v>
      </c>
      <c r="T28" s="1">
        <v>3.1435273355753163E-2</v>
      </c>
    </row>
    <row r="29" spans="1:20" ht="16">
      <c r="A29" s="1" t="s">
        <v>1022</v>
      </c>
      <c r="B29" s="1" t="s">
        <v>1589</v>
      </c>
      <c r="C29" s="5" t="s">
        <v>1014</v>
      </c>
      <c r="D29" s="14" t="s">
        <v>1023</v>
      </c>
      <c r="E29" s="14" t="s">
        <v>2</v>
      </c>
      <c r="F29" s="1" t="s">
        <v>1024</v>
      </c>
      <c r="G29" s="1" t="s">
        <v>1025</v>
      </c>
      <c r="H29" s="1">
        <v>1075.7274</v>
      </c>
      <c r="I29" s="1">
        <v>1240.3090999999999</v>
      </c>
      <c r="J29" s="1"/>
      <c r="K29" s="1">
        <v>701.10535000000004</v>
      </c>
      <c r="L29" s="1">
        <v>621.98749999999995</v>
      </c>
      <c r="M29" s="1">
        <v>229.73369</v>
      </c>
      <c r="N29" s="1">
        <v>504.39722</v>
      </c>
      <c r="O29" s="1">
        <v>556.98175000000003</v>
      </c>
      <c r="P29" s="1">
        <v>1005.71395</v>
      </c>
      <c r="Q29" s="1">
        <v>478.27503999999999</v>
      </c>
      <c r="R29" s="1">
        <v>0.47555772692622988</v>
      </c>
      <c r="S29" s="1">
        <v>-1.0723076175338881</v>
      </c>
      <c r="T29" s="1">
        <v>2.5700298270068547E-2</v>
      </c>
    </row>
    <row r="30" spans="1:20" ht="16">
      <c r="A30" s="1" t="s">
        <v>835</v>
      </c>
      <c r="B30" s="1" t="s">
        <v>1589</v>
      </c>
      <c r="C30" s="5" t="s">
        <v>836</v>
      </c>
      <c r="D30" s="14" t="s">
        <v>837</v>
      </c>
      <c r="E30" s="14" t="s">
        <v>2</v>
      </c>
      <c r="F30" s="1" t="s">
        <v>838</v>
      </c>
      <c r="G30" s="1" t="s">
        <v>839</v>
      </c>
      <c r="H30" s="1">
        <v>2618.3652000000002</v>
      </c>
      <c r="I30" s="1">
        <v>2164.34</v>
      </c>
      <c r="J30" s="1"/>
      <c r="K30" s="1">
        <v>2276.4385000000002</v>
      </c>
      <c r="L30" s="1">
        <v>3873.7932000000001</v>
      </c>
      <c r="M30" s="1">
        <v>3597.6129999999998</v>
      </c>
      <c r="N30" s="1">
        <v>4470.1530000000002</v>
      </c>
      <c r="O30" s="1">
        <v>3037.5342000000001</v>
      </c>
      <c r="P30" s="1">
        <v>2353.0479</v>
      </c>
      <c r="Q30" s="1">
        <v>3744.7733499999999</v>
      </c>
      <c r="R30" s="1">
        <v>1.5914564892622882</v>
      </c>
      <c r="S30" s="1">
        <v>0.67034771394296755</v>
      </c>
      <c r="T30" s="1">
        <v>1.3205741925815076E-2</v>
      </c>
    </row>
    <row r="31" spans="1:20" ht="16">
      <c r="A31" s="1" t="s">
        <v>821</v>
      </c>
      <c r="B31" s="1" t="s">
        <v>1589</v>
      </c>
      <c r="C31" s="5" t="s">
        <v>817</v>
      </c>
      <c r="D31" s="14" t="s">
        <v>822</v>
      </c>
      <c r="E31" s="14" t="s">
        <v>2</v>
      </c>
      <c r="F31" s="1" t="s">
        <v>823</v>
      </c>
      <c r="G31" s="1" t="s">
        <v>824</v>
      </c>
      <c r="H31" s="1">
        <v>7589.1206000000002</v>
      </c>
      <c r="I31" s="1">
        <v>7375.2954</v>
      </c>
      <c r="J31" s="1"/>
      <c r="K31" s="1">
        <v>7537.7120000000004</v>
      </c>
      <c r="L31" s="1">
        <v>6097.5015000000003</v>
      </c>
      <c r="M31" s="1">
        <v>4144.8450000000003</v>
      </c>
      <c r="N31" s="1">
        <v>5246.3710000000001</v>
      </c>
      <c r="O31" s="1">
        <v>3794.6023</v>
      </c>
      <c r="P31" s="1">
        <v>7500.7093333333332</v>
      </c>
      <c r="Q31" s="1">
        <v>4820.8299499999994</v>
      </c>
      <c r="R31" s="1">
        <v>0.64271653996457567</v>
      </c>
      <c r="S31" s="1">
        <v>-0.63774549505394229</v>
      </c>
      <c r="T31" s="1">
        <v>7.7947538192833198E-3</v>
      </c>
    </row>
    <row r="32" spans="1:20" ht="16">
      <c r="A32" s="1" t="s">
        <v>806</v>
      </c>
      <c r="B32" s="1" t="s">
        <v>1589</v>
      </c>
      <c r="C32" s="5" t="s">
        <v>807</v>
      </c>
      <c r="D32" s="14" t="s">
        <v>808</v>
      </c>
      <c r="E32" s="14" t="s">
        <v>2</v>
      </c>
      <c r="F32" s="1" t="s">
        <v>809</v>
      </c>
      <c r="G32" s="1" t="s">
        <v>810</v>
      </c>
      <c r="H32" s="1">
        <v>4306.6815999999999</v>
      </c>
      <c r="I32" s="1">
        <v>4488.3383999999996</v>
      </c>
      <c r="J32" s="1"/>
      <c r="K32" s="1">
        <v>3794.6972999999998</v>
      </c>
      <c r="L32" s="1">
        <v>6596.3310000000001</v>
      </c>
      <c r="M32" s="1">
        <v>5031.1139999999996</v>
      </c>
      <c r="N32" s="1">
        <v>5381.3440000000001</v>
      </c>
      <c r="O32" s="1">
        <v>5706.0439999999999</v>
      </c>
      <c r="P32" s="1">
        <v>4196.5724333333337</v>
      </c>
      <c r="Q32" s="1">
        <v>5678.7082499999997</v>
      </c>
      <c r="R32" s="1">
        <v>1.3531777039981667</v>
      </c>
      <c r="S32" s="1">
        <v>0.43635131148169987</v>
      </c>
      <c r="T32" s="1">
        <v>1.8827775885412214E-2</v>
      </c>
    </row>
    <row r="33" spans="1:20" ht="16">
      <c r="A33" s="1" t="s">
        <v>797</v>
      </c>
      <c r="B33" s="1" t="s">
        <v>1589</v>
      </c>
      <c r="C33" s="5" t="s">
        <v>798</v>
      </c>
      <c r="D33" s="14" t="s">
        <v>799</v>
      </c>
      <c r="E33" s="14" t="s">
        <v>2</v>
      </c>
      <c r="F33" s="1" t="s">
        <v>1586</v>
      </c>
      <c r="G33" s="1" t="s">
        <v>800</v>
      </c>
      <c r="H33" s="1">
        <v>678.59609999999998</v>
      </c>
      <c r="I33" s="1">
        <v>719.36069999999995</v>
      </c>
      <c r="J33" s="1"/>
      <c r="K33" s="1">
        <v>598.54409999999996</v>
      </c>
      <c r="L33" s="1">
        <v>1367.9884999999999</v>
      </c>
      <c r="M33" s="1">
        <v>960.72239999999999</v>
      </c>
      <c r="N33" s="1">
        <v>1852.0329999999999</v>
      </c>
      <c r="O33" s="1">
        <v>1349.4856</v>
      </c>
      <c r="P33" s="1">
        <v>665.50030000000004</v>
      </c>
      <c r="Q33" s="1">
        <v>1382.5573749999999</v>
      </c>
      <c r="R33" s="1">
        <v>2.077470701365574</v>
      </c>
      <c r="S33" s="1">
        <v>1.0548281307657039</v>
      </c>
      <c r="T33" s="1">
        <v>2.1718372665991099E-2</v>
      </c>
    </row>
    <row r="34" spans="1:20" ht="16">
      <c r="A34" s="1" t="s">
        <v>792</v>
      </c>
      <c r="B34" s="1" t="s">
        <v>1589</v>
      </c>
      <c r="C34" s="5" t="s">
        <v>793</v>
      </c>
      <c r="D34" s="14" t="s">
        <v>795</v>
      </c>
      <c r="E34" s="14" t="s">
        <v>1580</v>
      </c>
      <c r="F34" s="1" t="s">
        <v>794</v>
      </c>
      <c r="G34" s="1" t="s">
        <v>796</v>
      </c>
      <c r="H34" s="1">
        <v>2555.1304</v>
      </c>
      <c r="I34" s="1">
        <v>2812.0675999999999</v>
      </c>
      <c r="J34" s="1"/>
      <c r="K34" s="1">
        <v>2292.3015</v>
      </c>
      <c r="L34" s="1">
        <v>1919.7704000000001</v>
      </c>
      <c r="M34" s="1">
        <v>1198.0309</v>
      </c>
      <c r="N34" s="1">
        <v>1546.2556</v>
      </c>
      <c r="O34" s="1">
        <v>1147.8770999999999</v>
      </c>
      <c r="P34" s="1">
        <v>2553.1664999999998</v>
      </c>
      <c r="Q34" s="1">
        <v>1452.9834999999998</v>
      </c>
      <c r="R34" s="1">
        <v>0.56909077414261855</v>
      </c>
      <c r="S34" s="1">
        <v>-0.81326930358511917</v>
      </c>
      <c r="T34" s="1">
        <v>6.5930167489076921E-3</v>
      </c>
    </row>
    <row r="35" spans="1:20" ht="16">
      <c r="A35" s="1" t="s">
        <v>951</v>
      </c>
      <c r="B35" s="1" t="s">
        <v>1589</v>
      </c>
      <c r="C35" s="5" t="s">
        <v>952</v>
      </c>
      <c r="D35" s="14" t="s">
        <v>954</v>
      </c>
      <c r="E35" s="14" t="s">
        <v>232</v>
      </c>
      <c r="F35" s="1" t="s">
        <v>953</v>
      </c>
      <c r="G35" s="1" t="s">
        <v>955</v>
      </c>
      <c r="H35" s="1">
        <v>7261.9862999999996</v>
      </c>
      <c r="I35" s="1">
        <v>7930.8810000000003</v>
      </c>
      <c r="J35" s="1"/>
      <c r="K35" s="1">
        <v>6068.4956000000002</v>
      </c>
      <c r="L35" s="1">
        <v>9355.2039999999997</v>
      </c>
      <c r="M35" s="1">
        <v>8899.6219999999994</v>
      </c>
      <c r="N35" s="1">
        <v>9033.7440000000006</v>
      </c>
      <c r="O35" s="1">
        <v>7713.2426999999998</v>
      </c>
      <c r="P35" s="1">
        <v>7087.1209666666664</v>
      </c>
      <c r="Q35" s="1">
        <v>8750.4531750000006</v>
      </c>
      <c r="R35" s="1">
        <v>1.2346978718377457</v>
      </c>
      <c r="S35" s="1">
        <v>0.30415806033109116</v>
      </c>
      <c r="T35" s="1">
        <v>4.4297965000005941E-2</v>
      </c>
    </row>
    <row r="36" spans="1:20" ht="16">
      <c r="A36" s="1" t="s">
        <v>956</v>
      </c>
      <c r="B36" s="1" t="s">
        <v>1589</v>
      </c>
      <c r="C36" s="5" t="s">
        <v>957</v>
      </c>
      <c r="D36" s="14" t="s">
        <v>958</v>
      </c>
      <c r="E36" s="14" t="s">
        <v>232</v>
      </c>
      <c r="F36" s="1" t="s">
        <v>959</v>
      </c>
      <c r="G36" s="1" t="s">
        <v>960</v>
      </c>
      <c r="H36" s="1">
        <v>3665.4110000000001</v>
      </c>
      <c r="I36" s="1">
        <v>5191.7964000000002</v>
      </c>
      <c r="J36" s="1"/>
      <c r="K36" s="1">
        <v>3241.0830000000001</v>
      </c>
      <c r="L36" s="1">
        <v>2686.6523000000002</v>
      </c>
      <c r="M36" s="1">
        <v>1965.9540999999999</v>
      </c>
      <c r="N36" s="1">
        <v>2362.2058000000002</v>
      </c>
      <c r="O36" s="1">
        <v>2625.5715</v>
      </c>
      <c r="P36" s="1">
        <v>4032.7634666666668</v>
      </c>
      <c r="Q36" s="1">
        <v>2410.0959250000001</v>
      </c>
      <c r="R36" s="1">
        <v>0.59762888275520321</v>
      </c>
      <c r="S36" s="1">
        <v>-0.74267822118997517</v>
      </c>
      <c r="T36" s="1">
        <v>2.8453063471180647E-2</v>
      </c>
    </row>
    <row r="37" spans="1:20" ht="16">
      <c r="A37" s="1" t="s">
        <v>916</v>
      </c>
      <c r="B37" s="1" t="s">
        <v>1589</v>
      </c>
      <c r="C37" s="5" t="s">
        <v>917</v>
      </c>
      <c r="D37" s="14" t="s">
        <v>918</v>
      </c>
      <c r="E37" s="14" t="s">
        <v>232</v>
      </c>
      <c r="F37" s="1" t="s">
        <v>919</v>
      </c>
      <c r="G37" s="1" t="s">
        <v>920</v>
      </c>
      <c r="H37" s="1">
        <v>737.71136000000001</v>
      </c>
      <c r="I37" s="1">
        <v>1046.2234000000001</v>
      </c>
      <c r="J37" s="1"/>
      <c r="K37" s="1">
        <v>737.52729999999997</v>
      </c>
      <c r="L37" s="1">
        <v>2052.0154000000002</v>
      </c>
      <c r="M37" s="1">
        <v>992.86329999999998</v>
      </c>
      <c r="N37" s="1">
        <v>1468.6170999999999</v>
      </c>
      <c r="O37" s="1">
        <v>1730.3076000000001</v>
      </c>
      <c r="P37" s="1">
        <v>840.48735333333332</v>
      </c>
      <c r="Q37" s="1">
        <v>1560.9508500000002</v>
      </c>
      <c r="R37" s="1">
        <v>1.8571973079777375</v>
      </c>
      <c r="S37" s="1">
        <v>0.89312709482079689</v>
      </c>
      <c r="T37" s="1">
        <v>4.898876727530576E-2</v>
      </c>
    </row>
    <row r="38" spans="1:20" ht="16">
      <c r="A38" s="1" t="s">
        <v>911</v>
      </c>
      <c r="B38" s="1" t="s">
        <v>1589</v>
      </c>
      <c r="C38" s="5" t="s">
        <v>912</v>
      </c>
      <c r="D38" s="14" t="s">
        <v>914</v>
      </c>
      <c r="E38" s="14" t="s">
        <v>232</v>
      </c>
      <c r="F38" s="1" t="s">
        <v>913</v>
      </c>
      <c r="G38" s="1" t="s">
        <v>915</v>
      </c>
      <c r="H38" s="1">
        <v>2020.4828</v>
      </c>
      <c r="I38" s="1">
        <v>2583.2431999999999</v>
      </c>
      <c r="J38" s="1"/>
      <c r="K38" s="1">
        <v>1706.7820999999999</v>
      </c>
      <c r="L38" s="1">
        <v>1559.0009</v>
      </c>
      <c r="M38" s="1">
        <v>1454.5486000000001</v>
      </c>
      <c r="N38" s="1">
        <v>1641.0377000000001</v>
      </c>
      <c r="O38" s="1">
        <v>1393.7067999999999</v>
      </c>
      <c r="P38" s="1">
        <v>2103.5026999999995</v>
      </c>
      <c r="Q38" s="1">
        <v>1512.0735</v>
      </c>
      <c r="R38" s="1">
        <v>0.71883601575600553</v>
      </c>
      <c r="S38" s="1">
        <v>-0.47626540104939263</v>
      </c>
      <c r="T38" s="1">
        <v>4.604472601144613E-2</v>
      </c>
    </row>
    <row r="39" spans="1:20" ht="16">
      <c r="A39" s="1" t="s">
        <v>906</v>
      </c>
      <c r="B39" s="1" t="s">
        <v>1589</v>
      </c>
      <c r="C39" s="5" t="s">
        <v>907</v>
      </c>
      <c r="D39" s="14" t="s">
        <v>909</v>
      </c>
      <c r="E39" s="14" t="s">
        <v>232</v>
      </c>
      <c r="F39" s="1" t="s">
        <v>908</v>
      </c>
      <c r="G39" s="1" t="s">
        <v>910</v>
      </c>
      <c r="H39" s="1">
        <v>6417.6970000000001</v>
      </c>
      <c r="I39" s="1">
        <v>6888.7007000000003</v>
      </c>
      <c r="J39" s="1"/>
      <c r="K39" s="1">
        <v>5642.7964000000002</v>
      </c>
      <c r="L39" s="1">
        <v>4349.866</v>
      </c>
      <c r="M39" s="1">
        <v>5469.241</v>
      </c>
      <c r="N39" s="1">
        <v>4562.79</v>
      </c>
      <c r="O39" s="1">
        <v>3858.1392000000001</v>
      </c>
      <c r="P39" s="1">
        <v>6316.3980333333338</v>
      </c>
      <c r="Q39" s="1">
        <v>4560.0090500000006</v>
      </c>
      <c r="R39" s="1">
        <v>0.72193187097070266</v>
      </c>
      <c r="S39" s="1">
        <v>-0.47006539911891826</v>
      </c>
      <c r="T39" s="1">
        <v>1.7231855483978264E-2</v>
      </c>
    </row>
    <row r="40" spans="1:20" ht="16">
      <c r="A40" s="1" t="s">
        <v>901</v>
      </c>
      <c r="B40" s="1" t="s">
        <v>1589</v>
      </c>
      <c r="C40" s="5" t="s">
        <v>902</v>
      </c>
      <c r="D40" s="14" t="s">
        <v>904</v>
      </c>
      <c r="E40" s="14" t="s">
        <v>232</v>
      </c>
      <c r="F40" s="1" t="s">
        <v>903</v>
      </c>
      <c r="G40" s="1" t="s">
        <v>905</v>
      </c>
      <c r="H40" s="1">
        <v>2337.0693000000001</v>
      </c>
      <c r="I40" s="1">
        <v>1856.5361</v>
      </c>
      <c r="J40" s="1"/>
      <c r="K40" s="1">
        <v>984.67205999999999</v>
      </c>
      <c r="L40" s="1">
        <v>2610.2658999999999</v>
      </c>
      <c r="M40" s="1">
        <v>2802.0234</v>
      </c>
      <c r="N40" s="1">
        <v>2873.9094</v>
      </c>
      <c r="O40" s="1">
        <v>2949.6785</v>
      </c>
      <c r="P40" s="1">
        <v>1726.0924866666667</v>
      </c>
      <c r="Q40" s="1">
        <v>2808.9693000000002</v>
      </c>
      <c r="R40" s="1">
        <v>1.6273573529217573</v>
      </c>
      <c r="S40" s="1">
        <v>0.70253108855114654</v>
      </c>
      <c r="T40" s="1">
        <v>2.4962713313457459E-2</v>
      </c>
    </row>
    <row r="41" spans="1:20" ht="16">
      <c r="A41" s="1" t="s">
        <v>931</v>
      </c>
      <c r="B41" s="1" t="s">
        <v>1589</v>
      </c>
      <c r="C41" s="5" t="s">
        <v>932</v>
      </c>
      <c r="D41" s="14" t="s">
        <v>934</v>
      </c>
      <c r="E41" s="14" t="s">
        <v>232</v>
      </c>
      <c r="F41" s="1" t="s">
        <v>933</v>
      </c>
      <c r="G41" s="1" t="s">
        <v>935</v>
      </c>
      <c r="H41" s="1">
        <v>230.02689000000001</v>
      </c>
      <c r="I41" s="1">
        <v>234.57616999999999</v>
      </c>
      <c r="J41" s="1"/>
      <c r="K41" s="1">
        <v>276.93427000000003</v>
      </c>
      <c r="L41" s="1">
        <v>365.48547000000002</v>
      </c>
      <c r="M41" s="1">
        <v>337.79192999999998</v>
      </c>
      <c r="N41" s="1">
        <v>293.04915999999997</v>
      </c>
      <c r="O41" s="1">
        <v>295.20513999999997</v>
      </c>
      <c r="P41" s="1">
        <v>247.17911000000004</v>
      </c>
      <c r="Q41" s="1">
        <v>322.882925</v>
      </c>
      <c r="R41" s="1">
        <v>1.3062710881999695</v>
      </c>
      <c r="S41" s="1">
        <v>0.38545432798466878</v>
      </c>
      <c r="T41" s="1">
        <v>2.6118386459492268E-2</v>
      </c>
    </row>
    <row r="42" spans="1:20" ht="16">
      <c r="A42" s="1" t="s">
        <v>895</v>
      </c>
      <c r="B42" s="1" t="s">
        <v>1589</v>
      </c>
      <c r="C42" s="5" t="s">
        <v>896</v>
      </c>
      <c r="D42" s="14" t="s">
        <v>898</v>
      </c>
      <c r="E42" s="14" t="s">
        <v>899</v>
      </c>
      <c r="F42" s="1" t="s">
        <v>897</v>
      </c>
      <c r="G42" s="1" t="s">
        <v>900</v>
      </c>
      <c r="H42" s="1">
        <v>253.49889999999999</v>
      </c>
      <c r="I42" s="1">
        <v>248.94472999999999</v>
      </c>
      <c r="J42" s="1"/>
      <c r="K42" s="1">
        <v>158.04202000000001</v>
      </c>
      <c r="L42" s="1">
        <v>332.51593000000003</v>
      </c>
      <c r="M42" s="1">
        <v>292.28622000000001</v>
      </c>
      <c r="N42" s="1">
        <v>295.45751999999999</v>
      </c>
      <c r="O42" s="1">
        <v>316.60579999999999</v>
      </c>
      <c r="P42" s="1">
        <v>220.16188333333332</v>
      </c>
      <c r="Q42" s="1">
        <v>309.21636749999999</v>
      </c>
      <c r="R42" s="1">
        <v>1.404495468599507</v>
      </c>
      <c r="S42" s="1">
        <v>0.49005196982595922</v>
      </c>
      <c r="T42" s="1">
        <v>2.5518627154522112E-2</v>
      </c>
    </row>
    <row r="43" spans="1:20" ht="16">
      <c r="A43" s="1" t="s">
        <v>885</v>
      </c>
      <c r="B43" s="1" t="s">
        <v>1589</v>
      </c>
      <c r="C43" s="5" t="s">
        <v>886</v>
      </c>
      <c r="D43" s="14" t="s">
        <v>887</v>
      </c>
      <c r="E43" s="14" t="s">
        <v>232</v>
      </c>
      <c r="F43" s="1" t="s">
        <v>888</v>
      </c>
      <c r="G43" s="1" t="s">
        <v>889</v>
      </c>
      <c r="H43" s="1">
        <v>1571.2781</v>
      </c>
      <c r="I43" s="1">
        <v>2351.8966999999998</v>
      </c>
      <c r="J43" s="1"/>
      <c r="K43" s="1">
        <v>1332.5359000000001</v>
      </c>
      <c r="L43" s="1">
        <v>3587.7449999999999</v>
      </c>
      <c r="M43" s="1">
        <v>2867.1098999999999</v>
      </c>
      <c r="N43" s="1">
        <v>2909.6914000000002</v>
      </c>
      <c r="O43" s="1">
        <v>2725.1109999999999</v>
      </c>
      <c r="P43" s="1">
        <v>1751.9035666666666</v>
      </c>
      <c r="Q43" s="1">
        <v>3022.4143249999997</v>
      </c>
      <c r="R43" s="1">
        <v>1.7252172907842891</v>
      </c>
      <c r="S43" s="1">
        <v>0.78677808049628506</v>
      </c>
      <c r="T43" s="1">
        <v>1.4069644217634968E-2</v>
      </c>
    </row>
    <row r="44" spans="1:20" ht="16">
      <c r="A44" s="1" t="s">
        <v>875</v>
      </c>
      <c r="B44" s="1" t="s">
        <v>1589</v>
      </c>
      <c r="C44" s="5" t="s">
        <v>876</v>
      </c>
      <c r="D44" s="14" t="s">
        <v>878</v>
      </c>
      <c r="E44" s="14" t="s">
        <v>232</v>
      </c>
      <c r="F44" s="1" t="s">
        <v>877</v>
      </c>
      <c r="G44" s="1" t="s">
        <v>879</v>
      </c>
      <c r="H44" s="1">
        <v>6250.2393000000002</v>
      </c>
      <c r="I44" s="1">
        <v>5963.5254000000004</v>
      </c>
      <c r="J44" s="1"/>
      <c r="K44" s="1">
        <v>4761.0005000000001</v>
      </c>
      <c r="L44" s="1">
        <v>4133.8</v>
      </c>
      <c r="M44" s="1">
        <v>4256.8296</v>
      </c>
      <c r="N44" s="1">
        <v>4922.8410000000003</v>
      </c>
      <c r="O44" s="1">
        <v>3999.7458000000001</v>
      </c>
      <c r="P44" s="1">
        <v>5658.2550666666675</v>
      </c>
      <c r="Q44" s="1">
        <v>4328.3041000000003</v>
      </c>
      <c r="R44" s="1">
        <v>0.76495386811005783</v>
      </c>
      <c r="S44" s="1">
        <v>-0.38655534872343461</v>
      </c>
      <c r="T44" s="1">
        <v>3.2227387595050679E-2</v>
      </c>
    </row>
    <row r="45" spans="1:20" ht="16">
      <c r="A45" s="1" t="s">
        <v>961</v>
      </c>
      <c r="B45" s="1" t="s">
        <v>1589</v>
      </c>
      <c r="C45" s="5" t="s">
        <v>962</v>
      </c>
      <c r="D45" s="14" t="s">
        <v>964</v>
      </c>
      <c r="E45" s="14" t="s">
        <v>682</v>
      </c>
      <c r="F45" s="1" t="s">
        <v>963</v>
      </c>
      <c r="G45" s="1" t="s">
        <v>965</v>
      </c>
      <c r="H45" s="1">
        <v>470.41399999999999</v>
      </c>
      <c r="I45" s="1">
        <v>542.38660000000004</v>
      </c>
      <c r="J45" s="1"/>
      <c r="K45" s="1">
        <v>216.86913999999999</v>
      </c>
      <c r="L45" s="1">
        <v>1024.3373999999999</v>
      </c>
      <c r="M45" s="1">
        <v>932.91583000000003</v>
      </c>
      <c r="N45" s="1">
        <v>907.62945999999999</v>
      </c>
      <c r="O45" s="1">
        <v>739.66340000000002</v>
      </c>
      <c r="P45" s="1">
        <v>409.88991333333337</v>
      </c>
      <c r="Q45" s="1">
        <v>901.13652249999996</v>
      </c>
      <c r="R45" s="1">
        <v>2.1984842592776168</v>
      </c>
      <c r="S45" s="1">
        <v>1.1365092031698831</v>
      </c>
      <c r="T45" s="1">
        <v>6.2230148759292343E-3</v>
      </c>
    </row>
    <row r="46" spans="1:20" ht="16">
      <c r="A46" s="1" t="s">
        <v>974</v>
      </c>
      <c r="B46" s="1" t="s">
        <v>1589</v>
      </c>
      <c r="C46" s="5" t="s">
        <v>962</v>
      </c>
      <c r="D46" s="14" t="s">
        <v>976</v>
      </c>
      <c r="E46" s="14" t="s">
        <v>2</v>
      </c>
      <c r="F46" s="1" t="s">
        <v>975</v>
      </c>
      <c r="G46" s="1" t="s">
        <v>977</v>
      </c>
      <c r="H46" s="1">
        <v>3331.7336</v>
      </c>
      <c r="I46" s="1">
        <v>3497.7375000000002</v>
      </c>
      <c r="J46" s="1"/>
      <c r="K46" s="1">
        <v>2695.7829999999999</v>
      </c>
      <c r="L46" s="1">
        <v>2607.3438000000001</v>
      </c>
      <c r="M46" s="1">
        <v>2575.69</v>
      </c>
      <c r="N46" s="1">
        <v>2746.8523</v>
      </c>
      <c r="O46" s="1">
        <v>2614.0488</v>
      </c>
      <c r="P46" s="1">
        <v>3175.0846999999999</v>
      </c>
      <c r="Q46" s="1">
        <v>2635.983725</v>
      </c>
      <c r="R46" s="1">
        <v>0.83020894686683477</v>
      </c>
      <c r="S46" s="1">
        <v>-0.26845361545022195</v>
      </c>
      <c r="T46" s="1">
        <v>4.9712929499926187E-2</v>
      </c>
    </row>
    <row r="47" spans="1:20" ht="16">
      <c r="A47" s="1" t="s">
        <v>982</v>
      </c>
      <c r="B47" s="1" t="s">
        <v>1589</v>
      </c>
      <c r="C47" s="5" t="s">
        <v>983</v>
      </c>
      <c r="D47" s="14" t="s">
        <v>984</v>
      </c>
      <c r="E47" s="14" t="s">
        <v>682</v>
      </c>
      <c r="F47" s="1" t="s">
        <v>985</v>
      </c>
      <c r="G47" s="1" t="s">
        <v>986</v>
      </c>
      <c r="H47" s="1">
        <v>117.97589000000001</v>
      </c>
      <c r="I47" s="1">
        <v>235.85767000000001</v>
      </c>
      <c r="J47" s="1"/>
      <c r="K47" s="1">
        <v>349.32650000000001</v>
      </c>
      <c r="L47" s="1">
        <v>557.61120000000005</v>
      </c>
      <c r="M47" s="1">
        <v>452.8689</v>
      </c>
      <c r="N47" s="1">
        <v>468.36322000000001</v>
      </c>
      <c r="O47" s="1">
        <v>453.00326999999999</v>
      </c>
      <c r="P47" s="1">
        <v>234.38668666666669</v>
      </c>
      <c r="Q47" s="1">
        <v>482.96164749999997</v>
      </c>
      <c r="R47" s="1">
        <v>2.0605336180499214</v>
      </c>
      <c r="S47" s="1">
        <v>1.0430180016908488</v>
      </c>
      <c r="T47" s="1">
        <v>1.110999617833318E-2</v>
      </c>
    </row>
    <row r="48" spans="1:20" ht="16">
      <c r="A48" s="1" t="s">
        <v>987</v>
      </c>
      <c r="B48" s="1" t="s">
        <v>1589</v>
      </c>
      <c r="C48" s="5" t="s">
        <v>983</v>
      </c>
      <c r="D48" s="14" t="s">
        <v>989</v>
      </c>
      <c r="E48" s="14" t="s">
        <v>232</v>
      </c>
      <c r="F48" s="1" t="s">
        <v>988</v>
      </c>
      <c r="G48" s="1" t="s">
        <v>990</v>
      </c>
      <c r="H48" s="1">
        <v>907.04065000000003</v>
      </c>
      <c r="I48" s="1">
        <v>1083.479</v>
      </c>
      <c r="J48" s="1"/>
      <c r="K48" s="1">
        <v>778.70165999999995</v>
      </c>
      <c r="L48" s="1">
        <v>1329.1804</v>
      </c>
      <c r="M48" s="1">
        <v>1339.971</v>
      </c>
      <c r="N48" s="1">
        <v>1468.2291</v>
      </c>
      <c r="O48" s="1">
        <v>1215.2766999999999</v>
      </c>
      <c r="P48" s="1">
        <v>923.07376999999997</v>
      </c>
      <c r="Q48" s="1">
        <v>1338.1642999999999</v>
      </c>
      <c r="R48" s="1">
        <v>1.449682943541988</v>
      </c>
      <c r="S48" s="1">
        <v>0.5357374065877073</v>
      </c>
      <c r="T48" s="1">
        <v>7.5309393349643414E-3</v>
      </c>
    </row>
    <row r="49" spans="1:20" ht="16">
      <c r="A49" s="1" t="s">
        <v>991</v>
      </c>
      <c r="B49" s="1" t="s">
        <v>1589</v>
      </c>
      <c r="C49" s="5" t="s">
        <v>983</v>
      </c>
      <c r="D49" s="14" t="s">
        <v>993</v>
      </c>
      <c r="E49" s="14" t="s">
        <v>2</v>
      </c>
      <c r="F49" s="1" t="s">
        <v>992</v>
      </c>
      <c r="G49" s="1" t="s">
        <v>994</v>
      </c>
      <c r="H49" s="1">
        <v>2173.5735</v>
      </c>
      <c r="I49" s="1">
        <v>2118.0482999999999</v>
      </c>
      <c r="J49" s="1"/>
      <c r="K49" s="1">
        <v>1455.9366</v>
      </c>
      <c r="L49" s="1">
        <v>2677.3310000000001</v>
      </c>
      <c r="M49" s="1">
        <v>2668.4821999999999</v>
      </c>
      <c r="N49" s="1">
        <v>2209.0832999999998</v>
      </c>
      <c r="O49" s="1">
        <v>2770.9989999999998</v>
      </c>
      <c r="P49" s="1">
        <v>1915.8527999999999</v>
      </c>
      <c r="Q49" s="1">
        <v>2581.4738750000001</v>
      </c>
      <c r="R49" s="1">
        <v>1.3474280878990288</v>
      </c>
      <c r="S49" s="1">
        <v>0.43020827854372401</v>
      </c>
      <c r="T49" s="1">
        <v>4.136388992221967E-2</v>
      </c>
    </row>
    <row r="50" spans="1:20" ht="16">
      <c r="A50" s="1" t="s">
        <v>1036</v>
      </c>
      <c r="B50" s="1" t="s">
        <v>1589</v>
      </c>
      <c r="C50" s="5" t="s">
        <v>1032</v>
      </c>
      <c r="D50" s="14" t="s">
        <v>1037</v>
      </c>
      <c r="E50" s="14" t="s">
        <v>1578</v>
      </c>
      <c r="F50" s="1" t="s">
        <v>1038</v>
      </c>
      <c r="G50" s="1" t="s">
        <v>1039</v>
      </c>
      <c r="H50" s="1">
        <v>3855.9450000000002</v>
      </c>
      <c r="I50" s="1">
        <v>3670.0664000000002</v>
      </c>
      <c r="J50" s="1"/>
      <c r="K50" s="1">
        <v>2972.462</v>
      </c>
      <c r="L50" s="1">
        <v>3035.5513000000001</v>
      </c>
      <c r="M50" s="1">
        <v>2221.5214999999998</v>
      </c>
      <c r="N50" s="1">
        <v>2130.6604000000002</v>
      </c>
      <c r="O50" s="1">
        <v>2519.35</v>
      </c>
      <c r="P50" s="1">
        <v>3499.4911333333334</v>
      </c>
      <c r="Q50" s="1">
        <v>2476.7708000000002</v>
      </c>
      <c r="R50" s="1">
        <v>0.70775170035673951</v>
      </c>
      <c r="S50" s="1">
        <v>-0.4986847847114243</v>
      </c>
      <c r="T50" s="1">
        <v>2.6852676356227359E-2</v>
      </c>
    </row>
    <row r="51" spans="1:20" ht="16">
      <c r="A51" s="1" t="s">
        <v>1040</v>
      </c>
      <c r="B51" s="1" t="s">
        <v>1589</v>
      </c>
      <c r="C51" s="5" t="s">
        <v>1032</v>
      </c>
      <c r="D51" s="14" t="s">
        <v>1041</v>
      </c>
      <c r="E51" s="14" t="s">
        <v>232</v>
      </c>
      <c r="F51" s="1" t="s">
        <v>1042</v>
      </c>
      <c r="G51" s="1" t="s">
        <v>1043</v>
      </c>
      <c r="H51" s="1">
        <v>4005.8416000000002</v>
      </c>
      <c r="I51" s="1">
        <v>4696.0883999999996</v>
      </c>
      <c r="J51" s="1"/>
      <c r="K51" s="1">
        <v>2705.7833999999998</v>
      </c>
      <c r="L51" s="1">
        <v>1711.3733</v>
      </c>
      <c r="M51" s="1">
        <v>2763.2905000000001</v>
      </c>
      <c r="N51" s="1">
        <v>1661.5232000000001</v>
      </c>
      <c r="O51" s="1">
        <v>1674.6301000000001</v>
      </c>
      <c r="P51" s="1">
        <v>3802.5711333333334</v>
      </c>
      <c r="Q51" s="1">
        <v>1952.7042750000001</v>
      </c>
      <c r="R51" s="1">
        <v>0.51352208979934577</v>
      </c>
      <c r="S51" s="1">
        <v>-0.96150175766517465</v>
      </c>
      <c r="T51" s="1">
        <v>2.483249651470695E-2</v>
      </c>
    </row>
    <row r="52" spans="1:20" ht="16">
      <c r="A52" s="1" t="s">
        <v>1128</v>
      </c>
      <c r="B52" s="1" t="s">
        <v>1589</v>
      </c>
      <c r="C52" s="5" t="s">
        <v>1129</v>
      </c>
      <c r="D52" s="14" t="s">
        <v>1131</v>
      </c>
      <c r="E52" s="14" t="s">
        <v>232</v>
      </c>
      <c r="F52" s="1" t="s">
        <v>1130</v>
      </c>
      <c r="G52" s="1" t="s">
        <v>1132</v>
      </c>
      <c r="H52" s="1">
        <v>1453.7702999999999</v>
      </c>
      <c r="I52" s="1">
        <v>1523.59</v>
      </c>
      <c r="J52" s="1"/>
      <c r="K52" s="1">
        <v>1224.5924</v>
      </c>
      <c r="L52" s="1">
        <v>1739.9991</v>
      </c>
      <c r="M52" s="1">
        <v>1658.4095</v>
      </c>
      <c r="N52" s="1">
        <v>1695.6533999999999</v>
      </c>
      <c r="O52" s="1">
        <v>1611.2202</v>
      </c>
      <c r="P52" s="1">
        <v>1400.6508999999999</v>
      </c>
      <c r="Q52" s="1">
        <v>1676.3205499999999</v>
      </c>
      <c r="R52" s="1">
        <v>1.1968153877600765</v>
      </c>
      <c r="S52" s="1">
        <v>0.25920062955479617</v>
      </c>
      <c r="T52" s="1">
        <v>2.0250603548880093E-2</v>
      </c>
    </row>
    <row r="53" spans="1:20" ht="16">
      <c r="A53" s="1" t="s">
        <v>1079</v>
      </c>
      <c r="B53" s="1" t="s">
        <v>1589</v>
      </c>
      <c r="C53" s="5" t="s">
        <v>1067</v>
      </c>
      <c r="D53" s="14" t="s">
        <v>1080</v>
      </c>
      <c r="E53" s="14" t="s">
        <v>899</v>
      </c>
      <c r="F53" s="1" t="s">
        <v>1081</v>
      </c>
      <c r="G53" s="1" t="s">
        <v>1082</v>
      </c>
      <c r="H53" s="1">
        <v>2708.7583</v>
      </c>
      <c r="I53" s="1">
        <v>4192.6440000000002</v>
      </c>
      <c r="J53" s="1"/>
      <c r="K53" s="1">
        <v>3525.0945000000002</v>
      </c>
      <c r="L53" s="1">
        <v>2438.0243999999998</v>
      </c>
      <c r="M53" s="1">
        <v>1528.8910000000001</v>
      </c>
      <c r="N53" s="1">
        <v>1923.3246999999999</v>
      </c>
      <c r="O53" s="1">
        <v>2056.0034000000001</v>
      </c>
      <c r="P53" s="1">
        <v>3475.4989333333338</v>
      </c>
      <c r="Q53" s="1">
        <v>1986.5608750000001</v>
      </c>
      <c r="R53" s="1">
        <v>0.57159012651305852</v>
      </c>
      <c r="S53" s="1">
        <v>-0.80694709894641325</v>
      </c>
      <c r="T53" s="1">
        <v>1.6776814328531404E-2</v>
      </c>
    </row>
    <row r="54" spans="1:20" ht="16">
      <c r="A54" s="1" t="s">
        <v>1087</v>
      </c>
      <c r="B54" s="1" t="s">
        <v>1589</v>
      </c>
      <c r="C54" s="5" t="s">
        <v>1088</v>
      </c>
      <c r="D54" s="14" t="s">
        <v>1089</v>
      </c>
      <c r="E54" s="14" t="s">
        <v>177</v>
      </c>
      <c r="F54" s="1" t="s">
        <v>1090</v>
      </c>
      <c r="G54" s="1" t="s">
        <v>1091</v>
      </c>
      <c r="H54" s="1">
        <v>436.64465000000001</v>
      </c>
      <c r="I54" s="1">
        <v>350.78622000000001</v>
      </c>
      <c r="J54" s="1"/>
      <c r="K54" s="1">
        <v>209.09207000000001</v>
      </c>
      <c r="L54" s="1">
        <v>593.07690000000002</v>
      </c>
      <c r="M54" s="1">
        <v>594.41614000000004</v>
      </c>
      <c r="N54" s="1">
        <v>457.55774000000002</v>
      </c>
      <c r="O54" s="1">
        <v>570.6789</v>
      </c>
      <c r="P54" s="1">
        <v>332.17431333333337</v>
      </c>
      <c r="Q54" s="1">
        <v>553.93241999999998</v>
      </c>
      <c r="R54" s="1">
        <v>1.6675955899218935</v>
      </c>
      <c r="S54" s="1">
        <v>0.7377694619517754</v>
      </c>
      <c r="T54" s="1">
        <v>2.1923499975507056E-2</v>
      </c>
    </row>
    <row r="55" spans="1:20" ht="16">
      <c r="A55" s="1" t="s">
        <v>1119</v>
      </c>
      <c r="B55" s="1" t="s">
        <v>1589</v>
      </c>
      <c r="C55" s="5" t="s">
        <v>1103</v>
      </c>
      <c r="D55" s="14" t="s">
        <v>1120</v>
      </c>
      <c r="E55" s="14" t="s">
        <v>2</v>
      </c>
      <c r="F55" s="1" t="s">
        <v>1121</v>
      </c>
      <c r="G55" s="1" t="s">
        <v>1122</v>
      </c>
      <c r="H55" s="1">
        <v>3005.2049999999999</v>
      </c>
      <c r="I55" s="1">
        <v>2630.5149999999999</v>
      </c>
      <c r="J55" s="1"/>
      <c r="K55" s="1">
        <v>1911.3527999999999</v>
      </c>
      <c r="L55" s="1">
        <v>1770.4664</v>
      </c>
      <c r="M55" s="1">
        <v>1131.4425000000001</v>
      </c>
      <c r="N55" s="1">
        <v>1354.9739</v>
      </c>
      <c r="O55" s="1">
        <v>1248.5309999999999</v>
      </c>
      <c r="P55" s="1">
        <v>2515.6909333333329</v>
      </c>
      <c r="Q55" s="1">
        <v>1376.3534500000001</v>
      </c>
      <c r="R55" s="1">
        <v>0.54710752889517655</v>
      </c>
      <c r="S55" s="1">
        <v>-0.87010368571229557</v>
      </c>
      <c r="T55" s="1">
        <v>1.5256040331610127E-2</v>
      </c>
    </row>
    <row r="56" spans="1:20" ht="16">
      <c r="A56" s="1" t="s">
        <v>782</v>
      </c>
      <c r="B56" s="1" t="s">
        <v>1589</v>
      </c>
      <c r="C56" s="5" t="s">
        <v>783</v>
      </c>
      <c r="D56" s="14" t="s">
        <v>785</v>
      </c>
      <c r="E56" s="14" t="s">
        <v>232</v>
      </c>
      <c r="F56" s="1" t="s">
        <v>784</v>
      </c>
      <c r="G56" s="1" t="s">
        <v>786</v>
      </c>
      <c r="H56" s="1">
        <v>270.6277</v>
      </c>
      <c r="I56" s="1">
        <v>817.63904000000002</v>
      </c>
      <c r="J56" s="1"/>
      <c r="K56" s="1">
        <v>173.78730999999999</v>
      </c>
      <c r="L56" s="1">
        <v>2029.365</v>
      </c>
      <c r="M56" s="1">
        <v>1123.4166</v>
      </c>
      <c r="N56" s="1">
        <v>1037.921</v>
      </c>
      <c r="O56" s="1">
        <v>1106.6907000000001</v>
      </c>
      <c r="P56" s="1">
        <v>420.68468333333334</v>
      </c>
      <c r="Q56" s="1">
        <v>1324.3483250000002</v>
      </c>
      <c r="R56" s="1">
        <v>3.1480783053625956</v>
      </c>
      <c r="S56" s="1">
        <v>1.6544714269169563</v>
      </c>
      <c r="T56" s="1">
        <v>3.905757195503233E-2</v>
      </c>
    </row>
    <row r="57" spans="1:20" ht="16">
      <c r="A57" s="1" t="s">
        <v>787</v>
      </c>
      <c r="B57" s="1" t="s">
        <v>1589</v>
      </c>
      <c r="C57" s="5" t="s">
        <v>788</v>
      </c>
      <c r="D57" s="14" t="s">
        <v>789</v>
      </c>
      <c r="E57" s="14" t="s">
        <v>2</v>
      </c>
      <c r="F57" s="1" t="s">
        <v>790</v>
      </c>
      <c r="G57" s="1" t="s">
        <v>791</v>
      </c>
      <c r="H57" s="1">
        <v>1328.7283</v>
      </c>
      <c r="I57" s="1">
        <v>1623.4994999999999</v>
      </c>
      <c r="J57" s="1"/>
      <c r="K57" s="1">
        <v>434.91077000000001</v>
      </c>
      <c r="L57" s="1">
        <v>2204.4533999999999</v>
      </c>
      <c r="M57" s="1">
        <v>1808.1685</v>
      </c>
      <c r="N57" s="1">
        <v>2082.6833000000001</v>
      </c>
      <c r="O57" s="1">
        <v>1823.9025999999999</v>
      </c>
      <c r="P57" s="1">
        <v>1129.0461899999998</v>
      </c>
      <c r="Q57" s="1">
        <v>1979.80195</v>
      </c>
      <c r="R57" s="1">
        <v>1.7535172320983612</v>
      </c>
      <c r="S57" s="1">
        <v>0.81025160825864362</v>
      </c>
      <c r="T57" s="1">
        <v>4.5227330246273144E-2</v>
      </c>
    </row>
    <row r="58" spans="1:20" ht="16">
      <c r="A58" s="1" t="s">
        <v>754</v>
      </c>
      <c r="B58" s="1" t="s">
        <v>1589</v>
      </c>
      <c r="C58" s="5" t="s">
        <v>755</v>
      </c>
      <c r="D58" s="14" t="s">
        <v>757</v>
      </c>
      <c r="E58" s="14" t="s">
        <v>232</v>
      </c>
      <c r="F58" s="1" t="s">
        <v>756</v>
      </c>
      <c r="G58" s="1" t="s">
        <v>758</v>
      </c>
      <c r="H58" s="1">
        <v>924.2441</v>
      </c>
      <c r="I58" s="1">
        <v>1005.12225</v>
      </c>
      <c r="J58" s="1"/>
      <c r="K58" s="1">
        <v>521.27070000000003</v>
      </c>
      <c r="L58" s="1">
        <v>1383.1360999999999</v>
      </c>
      <c r="M58" s="1">
        <v>1302.6749</v>
      </c>
      <c r="N58" s="1">
        <v>1209.9407000000001</v>
      </c>
      <c r="O58" s="1">
        <v>1122.9736</v>
      </c>
      <c r="P58" s="1">
        <v>816.87901666666676</v>
      </c>
      <c r="Q58" s="1">
        <v>1254.681325</v>
      </c>
      <c r="R58" s="1">
        <v>1.5359451025193631</v>
      </c>
      <c r="S58" s="1">
        <v>0.61912665242727405</v>
      </c>
      <c r="T58" s="1">
        <v>2.7279845469973817E-2</v>
      </c>
    </row>
    <row r="59" spans="1:20" ht="16">
      <c r="A59" s="1" t="s">
        <v>759</v>
      </c>
      <c r="B59" s="1" t="s">
        <v>1589</v>
      </c>
      <c r="C59" s="5" t="s">
        <v>755</v>
      </c>
      <c r="D59" s="14" t="s">
        <v>760</v>
      </c>
      <c r="E59" s="14" t="s">
        <v>2</v>
      </c>
      <c r="F59" s="1" t="s">
        <v>761</v>
      </c>
      <c r="G59" s="1" t="s">
        <v>762</v>
      </c>
      <c r="H59" s="1">
        <v>596.33905000000004</v>
      </c>
      <c r="I59" s="1">
        <v>586.07117000000005</v>
      </c>
      <c r="J59" s="1"/>
      <c r="K59" s="1">
        <v>622.32494999999994</v>
      </c>
      <c r="L59" s="1">
        <v>499.84273999999999</v>
      </c>
      <c r="M59" s="1">
        <v>376.19420000000002</v>
      </c>
      <c r="N59" s="1">
        <v>503.53417999999999</v>
      </c>
      <c r="O59" s="1">
        <v>343.01038</v>
      </c>
      <c r="P59" s="1">
        <v>601.57839000000001</v>
      </c>
      <c r="Q59" s="1">
        <v>430.645375</v>
      </c>
      <c r="R59" s="1">
        <v>0.71585911688084403</v>
      </c>
      <c r="S59" s="1">
        <v>-0.48225240596803348</v>
      </c>
      <c r="T59" s="1">
        <v>1.889103546152917E-2</v>
      </c>
    </row>
    <row r="60" spans="1:20" ht="16">
      <c r="A60" s="1" t="s">
        <v>744</v>
      </c>
      <c r="B60" s="1" t="s">
        <v>1589</v>
      </c>
      <c r="C60" s="5" t="s">
        <v>745</v>
      </c>
      <c r="D60" s="14" t="s">
        <v>747</v>
      </c>
      <c r="E60" s="14" t="s">
        <v>682</v>
      </c>
      <c r="F60" s="1" t="s">
        <v>746</v>
      </c>
      <c r="G60" s="1" t="s">
        <v>748</v>
      </c>
      <c r="H60" s="1">
        <v>1653.6</v>
      </c>
      <c r="I60" s="1">
        <v>1430.1962000000001</v>
      </c>
      <c r="J60" s="1"/>
      <c r="K60" s="1">
        <v>1013.14594</v>
      </c>
      <c r="L60" s="1">
        <v>7334.0150000000003</v>
      </c>
      <c r="M60" s="1">
        <v>6442.1635999999999</v>
      </c>
      <c r="N60" s="1">
        <v>8817.3870000000006</v>
      </c>
      <c r="O60" s="1">
        <v>5214.5029999999997</v>
      </c>
      <c r="P60" s="1">
        <v>1365.6473800000001</v>
      </c>
      <c r="Q60" s="1">
        <v>6952.0171500000006</v>
      </c>
      <c r="R60" s="1">
        <v>5.0906385146068969</v>
      </c>
      <c r="S60" s="1">
        <v>2.3478466237043003</v>
      </c>
      <c r="T60" s="1">
        <v>1.6754505010823022E-3</v>
      </c>
    </row>
    <row r="61" spans="1:20" ht="16">
      <c r="A61" s="1" t="s">
        <v>1278</v>
      </c>
      <c r="B61" s="1" t="s">
        <v>1591</v>
      </c>
      <c r="C61" s="11" t="s">
        <v>1279</v>
      </c>
      <c r="D61" s="14" t="s">
        <v>1280</v>
      </c>
      <c r="E61" s="14" t="s">
        <v>420</v>
      </c>
      <c r="F61" s="1" t="s">
        <v>1281</v>
      </c>
      <c r="G61" s="1" t="s">
        <v>1282</v>
      </c>
      <c r="H61" s="1">
        <v>5879.3490000000002</v>
      </c>
      <c r="I61" s="1">
        <v>4570.567</v>
      </c>
      <c r="J61" s="1"/>
      <c r="K61" s="1">
        <v>4997.2304999999997</v>
      </c>
      <c r="L61" s="1">
        <v>3801.9659999999999</v>
      </c>
      <c r="M61" s="1">
        <v>3466.2166000000002</v>
      </c>
      <c r="N61" s="1">
        <v>4195.6949999999997</v>
      </c>
      <c r="O61" s="1">
        <v>2936.4739</v>
      </c>
      <c r="P61" s="1">
        <v>5149.0488333333333</v>
      </c>
      <c r="Q61" s="1">
        <v>3600.0878750000002</v>
      </c>
      <c r="R61" s="1">
        <v>0.69917532179810693</v>
      </c>
      <c r="S61" s="1">
        <v>-0.5162738307407968</v>
      </c>
      <c r="T61" s="1">
        <v>1.8572708038341868E-2</v>
      </c>
    </row>
    <row r="62" spans="1:20" ht="16">
      <c r="A62" s="1" t="s">
        <v>1273</v>
      </c>
      <c r="B62" s="1" t="s">
        <v>1591</v>
      </c>
      <c r="C62" s="11" t="s">
        <v>1274</v>
      </c>
      <c r="D62" s="14" t="s">
        <v>1275</v>
      </c>
      <c r="E62" s="14" t="s">
        <v>260</v>
      </c>
      <c r="F62" s="1" t="s">
        <v>1276</v>
      </c>
      <c r="G62" s="1" t="s">
        <v>1277</v>
      </c>
      <c r="H62" s="1">
        <v>6173.2879999999996</v>
      </c>
      <c r="I62" s="1">
        <v>5707.3203000000003</v>
      </c>
      <c r="J62" s="1"/>
      <c r="K62" s="1">
        <v>5688.3184000000001</v>
      </c>
      <c r="L62" s="1">
        <v>7971.5565999999999</v>
      </c>
      <c r="M62" s="1">
        <v>8685.9719999999998</v>
      </c>
      <c r="N62" s="1">
        <v>8810.4590000000007</v>
      </c>
      <c r="O62" s="1">
        <v>8665.7659999999996</v>
      </c>
      <c r="P62" s="1">
        <v>5856.3089</v>
      </c>
      <c r="Q62" s="1">
        <v>8533.4383999999991</v>
      </c>
      <c r="R62" s="1">
        <v>1.4571359786024947</v>
      </c>
      <c r="S62" s="1">
        <v>0.54313551467197574</v>
      </c>
      <c r="T62" s="1">
        <v>1.5147027960387181E-4</v>
      </c>
    </row>
    <row r="63" spans="1:20" ht="16">
      <c r="A63" s="1" t="s">
        <v>1292</v>
      </c>
      <c r="B63" s="1" t="s">
        <v>1591</v>
      </c>
      <c r="C63" s="11" t="s">
        <v>1293</v>
      </c>
      <c r="D63" s="14" t="s">
        <v>1294</v>
      </c>
      <c r="E63" s="14" t="s">
        <v>420</v>
      </c>
      <c r="F63" s="1" t="s">
        <v>1295</v>
      </c>
      <c r="G63" s="1" t="s">
        <v>1296</v>
      </c>
      <c r="H63" s="1">
        <v>9885.6170000000002</v>
      </c>
      <c r="I63" s="1">
        <v>11623.700999999999</v>
      </c>
      <c r="J63" s="1"/>
      <c r="K63" s="1">
        <v>6652.7954</v>
      </c>
      <c r="L63" s="1">
        <v>14218.055</v>
      </c>
      <c r="M63" s="1">
        <v>14495.205</v>
      </c>
      <c r="N63" s="1">
        <v>11726.654</v>
      </c>
      <c r="O63" s="1">
        <v>14195.003000000001</v>
      </c>
      <c r="P63" s="1">
        <v>9387.3711333333322</v>
      </c>
      <c r="Q63" s="1">
        <v>13658.72925</v>
      </c>
      <c r="R63" s="1">
        <v>1.4550111054520505</v>
      </c>
      <c r="S63" s="1">
        <v>0.54103016462459441</v>
      </c>
      <c r="T63" s="1">
        <v>3.1253042161964804E-2</v>
      </c>
    </row>
    <row r="64" spans="1:20" ht="16">
      <c r="A64" s="1" t="s">
        <v>1283</v>
      </c>
      <c r="B64" s="1" t="s">
        <v>1591</v>
      </c>
      <c r="C64" s="11" t="s">
        <v>1284</v>
      </c>
      <c r="D64" s="14" t="s">
        <v>1285</v>
      </c>
      <c r="E64" s="14" t="s">
        <v>260</v>
      </c>
      <c r="F64" s="1" t="s">
        <v>1286</v>
      </c>
      <c r="G64" s="1" t="s">
        <v>1287</v>
      </c>
      <c r="H64" s="1">
        <v>8161.3890000000001</v>
      </c>
      <c r="I64" s="1">
        <v>9315.3080000000009</v>
      </c>
      <c r="J64" s="1"/>
      <c r="K64" s="1">
        <v>10114.849</v>
      </c>
      <c r="L64" s="1">
        <v>13729.246999999999</v>
      </c>
      <c r="M64" s="1">
        <v>11519.003000000001</v>
      </c>
      <c r="N64" s="1">
        <v>15059.136</v>
      </c>
      <c r="O64" s="1">
        <v>12741.865</v>
      </c>
      <c r="P64" s="1">
        <v>9197.1820000000007</v>
      </c>
      <c r="Q64" s="1">
        <v>13262.312749999999</v>
      </c>
      <c r="R64" s="1">
        <v>1.4419974237761086</v>
      </c>
      <c r="S64" s="1">
        <v>0.52806858711080729</v>
      </c>
      <c r="T64" s="1">
        <v>9.9389894436865099E-3</v>
      </c>
    </row>
    <row r="65" spans="1:20" ht="16">
      <c r="A65" s="1" t="s">
        <v>1195</v>
      </c>
      <c r="B65" s="1" t="s">
        <v>1591</v>
      </c>
      <c r="C65" s="11" t="s">
        <v>1196</v>
      </c>
      <c r="D65" s="14" t="s">
        <v>1197</v>
      </c>
      <c r="E65" s="14" t="s">
        <v>260</v>
      </c>
      <c r="F65" s="1" t="s">
        <v>1198</v>
      </c>
      <c r="G65" s="1" t="s">
        <v>1199</v>
      </c>
      <c r="H65" s="1">
        <v>2241.4416999999999</v>
      </c>
      <c r="I65" s="1">
        <v>1358.3252</v>
      </c>
      <c r="J65" s="1"/>
      <c r="K65" s="1">
        <v>721.01649999999995</v>
      </c>
      <c r="L65" s="1">
        <v>3527.8020000000001</v>
      </c>
      <c r="M65" s="1">
        <v>2544.5237000000002</v>
      </c>
      <c r="N65" s="1">
        <v>2642.0907999999999</v>
      </c>
      <c r="O65" s="1">
        <v>2977.8827999999999</v>
      </c>
      <c r="P65" s="1">
        <v>1440.2611333333332</v>
      </c>
      <c r="Q65" s="1">
        <v>2923.0748249999997</v>
      </c>
      <c r="R65" s="1">
        <v>2.0295450299591504</v>
      </c>
      <c r="S65" s="1">
        <v>1.021156349780894</v>
      </c>
      <c r="T65" s="1">
        <v>2.2070226619675289E-2</v>
      </c>
    </row>
    <row r="66" spans="1:20" ht="16">
      <c r="A66" s="1" t="s">
        <v>1205</v>
      </c>
      <c r="B66" s="1" t="s">
        <v>1591</v>
      </c>
      <c r="C66" s="11" t="s">
        <v>1201</v>
      </c>
      <c r="D66" s="14" t="s">
        <v>1206</v>
      </c>
      <c r="E66" s="14" t="s">
        <v>232</v>
      </c>
      <c r="F66" s="1" t="s">
        <v>1207</v>
      </c>
      <c r="G66" s="1" t="s">
        <v>1208</v>
      </c>
      <c r="H66" s="1">
        <v>1924.9581000000001</v>
      </c>
      <c r="I66" s="1">
        <v>2423.6327999999999</v>
      </c>
      <c r="J66" s="1"/>
      <c r="K66" s="1">
        <v>1397.9982</v>
      </c>
      <c r="L66" s="1">
        <v>1021.80615</v>
      </c>
      <c r="M66" s="1">
        <v>851.32434000000001</v>
      </c>
      <c r="N66" s="1">
        <v>1199.5902000000001</v>
      </c>
      <c r="O66" s="1">
        <v>834.98815999999999</v>
      </c>
      <c r="P66" s="1">
        <v>1915.5297</v>
      </c>
      <c r="Q66" s="1">
        <v>976.9272125</v>
      </c>
      <c r="R66" s="1">
        <v>0.51000368853586553</v>
      </c>
      <c r="S66" s="1">
        <v>-0.97142041365978204</v>
      </c>
      <c r="T66" s="1">
        <v>1.7136984692960527E-2</v>
      </c>
    </row>
    <row r="67" spans="1:20" ht="16">
      <c r="A67" s="1" t="s">
        <v>1222</v>
      </c>
      <c r="B67" s="1" t="s">
        <v>1591</v>
      </c>
      <c r="C67" s="11" t="s">
        <v>1223</v>
      </c>
      <c r="D67" s="14" t="s">
        <v>1224</v>
      </c>
      <c r="E67" s="14" t="s">
        <v>232</v>
      </c>
      <c r="F67" s="1" t="s">
        <v>1225</v>
      </c>
      <c r="G67" s="1" t="s">
        <v>1226</v>
      </c>
      <c r="H67" s="1">
        <v>1606.3765000000001</v>
      </c>
      <c r="I67" s="1">
        <v>1563.1416999999999</v>
      </c>
      <c r="J67" s="1"/>
      <c r="K67" s="1">
        <v>1329.0408</v>
      </c>
      <c r="L67" s="1">
        <v>1016.4911</v>
      </c>
      <c r="M67" s="1">
        <v>1027.5145</v>
      </c>
      <c r="N67" s="1">
        <v>1321.5337999999999</v>
      </c>
      <c r="O67" s="1">
        <v>654.56050000000005</v>
      </c>
      <c r="P67" s="1">
        <v>1499.5196666666668</v>
      </c>
      <c r="Q67" s="1">
        <v>1005.0249749999999</v>
      </c>
      <c r="R67" s="1">
        <v>0.67023127294762597</v>
      </c>
      <c r="S67" s="1">
        <v>-0.57726909071762555</v>
      </c>
      <c r="T67" s="1">
        <v>3.8189006687875941E-2</v>
      </c>
    </row>
    <row r="68" spans="1:20" ht="16">
      <c r="A68" s="1" t="s">
        <v>645</v>
      </c>
      <c r="B68" s="1" t="s">
        <v>1591</v>
      </c>
      <c r="C68" s="11" t="s">
        <v>641</v>
      </c>
      <c r="D68" s="14" t="s">
        <v>646</v>
      </c>
      <c r="E68" s="14" t="s">
        <v>2</v>
      </c>
      <c r="F68" s="1" t="s">
        <v>647</v>
      </c>
      <c r="G68" s="1" t="s">
        <v>648</v>
      </c>
      <c r="H68" s="1">
        <v>8718.9660000000003</v>
      </c>
      <c r="I68" s="1">
        <v>8463.3189999999995</v>
      </c>
      <c r="J68" s="1"/>
      <c r="K68" s="1">
        <v>6146.5293000000001</v>
      </c>
      <c r="L68" s="1">
        <v>5846.2939999999999</v>
      </c>
      <c r="M68" s="1">
        <v>6119.9269999999997</v>
      </c>
      <c r="N68" s="1">
        <v>5865.1329999999998</v>
      </c>
      <c r="O68" s="1">
        <v>5558.4260000000004</v>
      </c>
      <c r="P68" s="1">
        <v>7776.2714333333324</v>
      </c>
      <c r="Q68" s="1">
        <v>5847.4449999999997</v>
      </c>
      <c r="R68" s="1">
        <v>0.75195999138284542</v>
      </c>
      <c r="S68" s="1">
        <v>-0.41127219065607135</v>
      </c>
      <c r="T68" s="1">
        <v>3.9657921835470254E-2</v>
      </c>
    </row>
    <row r="69" spans="1:20" ht="16">
      <c r="A69" s="1" t="s">
        <v>625</v>
      </c>
      <c r="B69" s="1" t="s">
        <v>1591</v>
      </c>
      <c r="C69" s="11" t="s">
        <v>626</v>
      </c>
      <c r="D69" s="14" t="s">
        <v>628</v>
      </c>
      <c r="E69" s="14" t="s">
        <v>248</v>
      </c>
      <c r="F69" s="1" t="s">
        <v>627</v>
      </c>
      <c r="G69" s="1" t="s">
        <v>629</v>
      </c>
      <c r="H69" s="1">
        <v>954.36315999999999</v>
      </c>
      <c r="I69" s="1">
        <v>936.02892999999995</v>
      </c>
      <c r="J69" s="1"/>
      <c r="K69" s="1">
        <v>527.19539999999995</v>
      </c>
      <c r="L69" s="1">
        <v>1286.365</v>
      </c>
      <c r="M69" s="1">
        <v>1129.3693000000001</v>
      </c>
      <c r="N69" s="1">
        <v>1099.2802999999999</v>
      </c>
      <c r="O69" s="1">
        <v>1148.4177</v>
      </c>
      <c r="P69" s="1">
        <v>805.86249666666663</v>
      </c>
      <c r="Q69" s="1">
        <v>1165.8580750000001</v>
      </c>
      <c r="R69" s="1">
        <v>1.4467208485596526</v>
      </c>
      <c r="S69" s="1">
        <v>0.5327865740807719</v>
      </c>
      <c r="T69" s="1">
        <v>3.6034615335592546E-2</v>
      </c>
    </row>
    <row r="70" spans="1:20" ht="16">
      <c r="A70" s="1" t="s">
        <v>630</v>
      </c>
      <c r="B70" s="1" t="s">
        <v>1591</v>
      </c>
      <c r="C70" s="11" t="s">
        <v>631</v>
      </c>
      <c r="D70" s="14" t="s">
        <v>632</v>
      </c>
      <c r="E70" s="14" t="s">
        <v>232</v>
      </c>
      <c r="F70" s="1" t="s">
        <v>633</v>
      </c>
      <c r="G70" s="1" t="s">
        <v>634</v>
      </c>
      <c r="H70" s="1">
        <v>1504.2438</v>
      </c>
      <c r="I70" s="1">
        <v>1850.7711999999999</v>
      </c>
      <c r="J70" s="1"/>
      <c r="K70" s="1">
        <v>1455.7002</v>
      </c>
      <c r="L70" s="1">
        <v>1185.7393999999999</v>
      </c>
      <c r="M70" s="1">
        <v>974.87609999999995</v>
      </c>
      <c r="N70" s="1">
        <v>1371.9606000000001</v>
      </c>
      <c r="O70" s="1">
        <v>1161.9104</v>
      </c>
      <c r="P70" s="1">
        <v>1603.5717333333332</v>
      </c>
      <c r="Q70" s="1">
        <v>1173.621625</v>
      </c>
      <c r="R70" s="1">
        <v>0.7318797161386732</v>
      </c>
      <c r="S70" s="1">
        <v>-0.45032153270243669</v>
      </c>
      <c r="T70" s="1">
        <v>2.8899382478899737E-2</v>
      </c>
    </row>
    <row r="71" spans="1:20" ht="16">
      <c r="A71" s="1" t="s">
        <v>635</v>
      </c>
      <c r="B71" s="1" t="s">
        <v>1591</v>
      </c>
      <c r="C71" s="11" t="s">
        <v>636</v>
      </c>
      <c r="D71" s="14" t="s">
        <v>638</v>
      </c>
      <c r="E71" s="14" t="s">
        <v>2</v>
      </c>
      <c r="F71" s="1" t="s">
        <v>637</v>
      </c>
      <c r="G71" s="1" t="s">
        <v>639</v>
      </c>
      <c r="H71" s="1">
        <v>6355.8706000000002</v>
      </c>
      <c r="I71" s="1">
        <v>6725.4937</v>
      </c>
      <c r="J71" s="1"/>
      <c r="K71" s="1">
        <v>5006.9174999999996</v>
      </c>
      <c r="L71" s="1">
        <v>4710.8163999999997</v>
      </c>
      <c r="M71" s="1">
        <v>3861.3622999999998</v>
      </c>
      <c r="N71" s="1">
        <v>3491.4187000000002</v>
      </c>
      <c r="O71" s="1">
        <v>4864.7816999999995</v>
      </c>
      <c r="P71" s="1">
        <v>6029.4272666666666</v>
      </c>
      <c r="Q71" s="1">
        <v>4232.0947749999996</v>
      </c>
      <c r="R71" s="1">
        <v>0.70190659706551006</v>
      </c>
      <c r="S71" s="1">
        <v>-0.51064903147396212</v>
      </c>
      <c r="T71" s="1">
        <v>2.8019241063934674E-2</v>
      </c>
    </row>
    <row r="72" spans="1:20" ht="16">
      <c r="A72" s="1" t="s">
        <v>1260</v>
      </c>
      <c r="B72" s="1" t="s">
        <v>1591</v>
      </c>
      <c r="C72" s="11" t="s">
        <v>1261</v>
      </c>
      <c r="D72" s="14" t="s">
        <v>1262</v>
      </c>
      <c r="E72" s="14" t="s">
        <v>260</v>
      </c>
      <c r="F72" s="1" t="s">
        <v>1263</v>
      </c>
      <c r="G72" s="1" t="s">
        <v>1264</v>
      </c>
      <c r="H72" s="1">
        <v>1345.8105</v>
      </c>
      <c r="I72" s="1">
        <v>1366.9773</v>
      </c>
      <c r="J72" s="1"/>
      <c r="K72" s="1">
        <v>950.1223</v>
      </c>
      <c r="L72" s="1">
        <v>2005.7009</v>
      </c>
      <c r="M72" s="1">
        <v>1760.3916999999999</v>
      </c>
      <c r="N72" s="1">
        <v>1467.7682</v>
      </c>
      <c r="O72" s="1">
        <v>1875.9211</v>
      </c>
      <c r="P72" s="1">
        <v>1220.9700333333333</v>
      </c>
      <c r="Q72" s="1">
        <v>1777.445475</v>
      </c>
      <c r="R72" s="1">
        <v>1.4557650281943857</v>
      </c>
      <c r="S72" s="1">
        <v>0.54177751211953273</v>
      </c>
      <c r="T72" s="1">
        <v>2.5505216081585659E-2</v>
      </c>
    </row>
    <row r="73" spans="1:20" ht="16">
      <c r="A73" s="1" t="s">
        <v>1265</v>
      </c>
      <c r="B73" s="1" t="s">
        <v>1591</v>
      </c>
      <c r="C73" s="11" t="s">
        <v>1261</v>
      </c>
      <c r="D73" s="14" t="s">
        <v>1266</v>
      </c>
      <c r="E73" s="14" t="s">
        <v>682</v>
      </c>
      <c r="F73" s="1" t="s">
        <v>1267</v>
      </c>
      <c r="G73" s="1" t="s">
        <v>1268</v>
      </c>
      <c r="H73" s="1">
        <v>11687.04</v>
      </c>
      <c r="I73" s="1">
        <v>11741.157999999999</v>
      </c>
      <c r="J73" s="1"/>
      <c r="K73" s="1">
        <v>8513.8919999999998</v>
      </c>
      <c r="L73" s="1">
        <v>6603.4546</v>
      </c>
      <c r="M73" s="1">
        <v>5568.451</v>
      </c>
      <c r="N73" s="1">
        <v>4840.5219999999999</v>
      </c>
      <c r="O73" s="1">
        <v>4516.201</v>
      </c>
      <c r="P73" s="1">
        <v>10647.363333333333</v>
      </c>
      <c r="Q73" s="1">
        <v>5382.15715</v>
      </c>
      <c r="R73" s="1">
        <v>0.5054920153941086</v>
      </c>
      <c r="S73" s="1">
        <v>-0.98423979097331715</v>
      </c>
      <c r="T73" s="1">
        <v>4.0070052547326951E-3</v>
      </c>
    </row>
    <row r="74" spans="1:20" ht="16">
      <c r="A74" s="1" t="s">
        <v>1269</v>
      </c>
      <c r="B74" s="1" t="s">
        <v>1591</v>
      </c>
      <c r="C74" s="11" t="s">
        <v>1261</v>
      </c>
      <c r="D74" s="14" t="s">
        <v>1270</v>
      </c>
      <c r="E74" s="14" t="s">
        <v>232</v>
      </c>
      <c r="F74" s="1" t="s">
        <v>1271</v>
      </c>
      <c r="G74" s="1" t="s">
        <v>1272</v>
      </c>
      <c r="H74" s="1">
        <v>1837.5681</v>
      </c>
      <c r="I74" s="1">
        <v>2266.2078000000001</v>
      </c>
      <c r="J74" s="1"/>
      <c r="K74" s="1">
        <v>1355.6882000000001</v>
      </c>
      <c r="L74" s="1">
        <v>855.88696000000004</v>
      </c>
      <c r="M74" s="1">
        <v>719.71849999999995</v>
      </c>
      <c r="N74" s="1">
        <v>1024.9828</v>
      </c>
      <c r="O74" s="1">
        <v>805.87950000000001</v>
      </c>
      <c r="P74" s="1">
        <v>1819.821366666667</v>
      </c>
      <c r="Q74" s="1">
        <v>851.61694</v>
      </c>
      <c r="R74" s="1">
        <v>0.46796732668321778</v>
      </c>
      <c r="S74" s="1">
        <v>-1.0955202900308607</v>
      </c>
      <c r="T74" s="1">
        <v>8.833903558797658E-3</v>
      </c>
    </row>
    <row r="75" spans="1:20" ht="16">
      <c r="A75" s="1" t="s">
        <v>1227</v>
      </c>
      <c r="B75" s="1" t="s">
        <v>1591</v>
      </c>
      <c r="C75" s="11" t="s">
        <v>1228</v>
      </c>
      <c r="D75" s="14" t="s">
        <v>1230</v>
      </c>
      <c r="E75" s="14" t="s">
        <v>2</v>
      </c>
      <c r="F75" s="1" t="s">
        <v>1229</v>
      </c>
      <c r="G75" s="1" t="s">
        <v>1231</v>
      </c>
      <c r="H75" s="1">
        <v>1896.4405999999999</v>
      </c>
      <c r="I75" s="1">
        <v>1391.002</v>
      </c>
      <c r="J75" s="1"/>
      <c r="K75" s="1">
        <v>1692.1141</v>
      </c>
      <c r="L75" s="1">
        <v>1358.9829</v>
      </c>
      <c r="M75" s="1">
        <v>1150.7203</v>
      </c>
      <c r="N75" s="1">
        <v>1275.2053000000001</v>
      </c>
      <c r="O75" s="1">
        <v>1211.4873</v>
      </c>
      <c r="P75" s="1">
        <v>1659.8522333333333</v>
      </c>
      <c r="Q75" s="1">
        <v>1249.0989500000001</v>
      </c>
      <c r="R75" s="1">
        <v>0.75253623480178478</v>
      </c>
      <c r="S75" s="1">
        <v>-0.41016704522727937</v>
      </c>
      <c r="T75" s="1">
        <v>2.7690336223221996E-2</v>
      </c>
    </row>
    <row r="76" spans="1:20" ht="16">
      <c r="A76" s="1" t="s">
        <v>1232</v>
      </c>
      <c r="B76" s="1" t="s">
        <v>1591</v>
      </c>
      <c r="C76" s="11" t="s">
        <v>1228</v>
      </c>
      <c r="D76" s="14" t="s">
        <v>1234</v>
      </c>
      <c r="E76" s="14" t="s">
        <v>2</v>
      </c>
      <c r="F76" s="1" t="s">
        <v>1233</v>
      </c>
      <c r="G76" s="1" t="s">
        <v>1235</v>
      </c>
      <c r="H76" s="1">
        <v>1425.817</v>
      </c>
      <c r="I76" s="1">
        <v>1318.3511000000001</v>
      </c>
      <c r="J76" s="1"/>
      <c r="K76" s="1">
        <v>1129.9630999999999</v>
      </c>
      <c r="L76" s="1">
        <v>368.35266000000001</v>
      </c>
      <c r="M76" s="1">
        <v>560.07640000000004</v>
      </c>
      <c r="N76" s="1">
        <v>1046.0623000000001</v>
      </c>
      <c r="O76" s="1">
        <v>805.37180000000001</v>
      </c>
      <c r="P76" s="1">
        <v>1291.3770666666667</v>
      </c>
      <c r="Q76" s="1">
        <v>694.96578999999997</v>
      </c>
      <c r="R76" s="1">
        <v>0.53815868961794577</v>
      </c>
      <c r="S76" s="1">
        <v>-0.89389644447150618</v>
      </c>
      <c r="T76" s="1">
        <v>2.5073968640721558E-2</v>
      </c>
    </row>
    <row r="77" spans="1:20" ht="16">
      <c r="A77" s="1" t="s">
        <v>1236</v>
      </c>
      <c r="B77" s="1" t="s">
        <v>1591</v>
      </c>
      <c r="C77" s="11" t="s">
        <v>1237</v>
      </c>
      <c r="D77" s="14" t="s">
        <v>1238</v>
      </c>
      <c r="E77" s="14" t="s">
        <v>2</v>
      </c>
      <c r="F77" s="1" t="s">
        <v>1239</v>
      </c>
      <c r="G77" s="1" t="s">
        <v>1240</v>
      </c>
      <c r="H77" s="1">
        <v>1181.4692</v>
      </c>
      <c r="I77" s="1">
        <v>1310.7362000000001</v>
      </c>
      <c r="J77" s="1"/>
      <c r="K77" s="1">
        <v>1538.6377</v>
      </c>
      <c r="L77" s="1">
        <v>2215.4769999999999</v>
      </c>
      <c r="M77" s="1">
        <v>1797.3804</v>
      </c>
      <c r="N77" s="1">
        <v>1553.8068000000001</v>
      </c>
      <c r="O77" s="1">
        <v>1841.3478</v>
      </c>
      <c r="P77" s="1">
        <v>1343.6143666666667</v>
      </c>
      <c r="Q77" s="1">
        <v>1852.0030000000002</v>
      </c>
      <c r="R77" s="1">
        <v>1.378373918845911</v>
      </c>
      <c r="S77" s="1">
        <v>0.46296730871580122</v>
      </c>
      <c r="T77" s="1">
        <v>3.954701874405217E-2</v>
      </c>
    </row>
    <row r="78" spans="1:20" ht="16">
      <c r="A78" s="1" t="s">
        <v>372</v>
      </c>
      <c r="B78" s="1" t="s">
        <v>1593</v>
      </c>
      <c r="C78" s="9" t="s">
        <v>373</v>
      </c>
      <c r="D78" s="14" t="s">
        <v>374</v>
      </c>
      <c r="E78" s="14" t="s">
        <v>2</v>
      </c>
      <c r="F78" s="1" t="s">
        <v>375</v>
      </c>
      <c r="G78" s="1" t="s">
        <v>376</v>
      </c>
      <c r="H78" s="1">
        <v>9610.0149999999994</v>
      </c>
      <c r="I78" s="1">
        <v>9510.7739999999994</v>
      </c>
      <c r="J78" s="1"/>
      <c r="K78" s="1">
        <v>6965.1559999999999</v>
      </c>
      <c r="L78" s="1">
        <v>5749.3429999999998</v>
      </c>
      <c r="M78" s="1">
        <v>5267.6323000000002</v>
      </c>
      <c r="N78" s="1">
        <v>5274.4897000000001</v>
      </c>
      <c r="O78" s="1">
        <v>4748.2910000000002</v>
      </c>
      <c r="P78" s="1">
        <v>8695.3149999999987</v>
      </c>
      <c r="Q78" s="1">
        <v>5259.9390000000003</v>
      </c>
      <c r="R78" s="1">
        <v>0.60491644063498573</v>
      </c>
      <c r="S78" s="1">
        <v>-0.72519222358641167</v>
      </c>
      <c r="T78" s="1">
        <v>6.4027125639934427E-3</v>
      </c>
    </row>
    <row r="79" spans="1:20" ht="16">
      <c r="A79" s="1" t="s">
        <v>387</v>
      </c>
      <c r="B79" s="1" t="s">
        <v>1593</v>
      </c>
      <c r="C79" s="9" t="s">
        <v>388</v>
      </c>
      <c r="D79" s="14" t="s">
        <v>389</v>
      </c>
      <c r="E79" s="14" t="s">
        <v>2</v>
      </c>
      <c r="F79" s="1" t="s">
        <v>390</v>
      </c>
      <c r="G79" s="1" t="s">
        <v>391</v>
      </c>
      <c r="H79" s="1">
        <v>183.71325999999999</v>
      </c>
      <c r="I79" s="1">
        <v>206.84594999999999</v>
      </c>
      <c r="J79" s="1"/>
      <c r="K79" s="1">
        <v>127.299644</v>
      </c>
      <c r="L79" s="1">
        <v>485.6927</v>
      </c>
      <c r="M79" s="1">
        <v>192.87886</v>
      </c>
      <c r="N79" s="1">
        <v>516.22504000000004</v>
      </c>
      <c r="O79" s="1">
        <v>543.43944999999997</v>
      </c>
      <c r="P79" s="1">
        <v>172.61961800000003</v>
      </c>
      <c r="Q79" s="1">
        <v>434.55901249999999</v>
      </c>
      <c r="R79" s="1">
        <v>2.5174369954868046</v>
      </c>
      <c r="S79" s="1">
        <v>1.3319556720012067</v>
      </c>
      <c r="T79" s="1">
        <v>4.4693666490837718E-2</v>
      </c>
    </row>
    <row r="80" spans="1:20" ht="16">
      <c r="A80" s="1" t="s">
        <v>585</v>
      </c>
      <c r="B80" s="1" t="s">
        <v>1593</v>
      </c>
      <c r="C80" s="9" t="s">
        <v>586</v>
      </c>
      <c r="D80" s="14" t="s">
        <v>588</v>
      </c>
      <c r="E80" s="14" t="s">
        <v>2</v>
      </c>
      <c r="F80" s="1" t="s">
        <v>587</v>
      </c>
      <c r="G80" s="1" t="s">
        <v>589</v>
      </c>
      <c r="H80" s="1">
        <v>712.17150000000004</v>
      </c>
      <c r="I80" s="1">
        <v>941.86289999999997</v>
      </c>
      <c r="J80" s="1"/>
      <c r="K80" s="1">
        <v>672.74710000000005</v>
      </c>
      <c r="L80" s="1">
        <v>1652.4285</v>
      </c>
      <c r="M80" s="1">
        <v>1706.5953</v>
      </c>
      <c r="N80" s="1">
        <v>1145.4275</v>
      </c>
      <c r="O80" s="1">
        <v>1403.2867000000001</v>
      </c>
      <c r="P80" s="1">
        <v>775.59383333333335</v>
      </c>
      <c r="Q80" s="1">
        <v>1476.9344999999998</v>
      </c>
      <c r="R80" s="1">
        <v>1.9042628196932112</v>
      </c>
      <c r="S80" s="1">
        <v>0.92923260811070596</v>
      </c>
      <c r="T80" s="1">
        <v>8.6410231634334572E-3</v>
      </c>
    </row>
    <row r="81" spans="1:20" ht="16">
      <c r="A81" s="1" t="s">
        <v>574</v>
      </c>
      <c r="B81" s="1" t="s">
        <v>1593</v>
      </c>
      <c r="C81" s="9" t="s">
        <v>575</v>
      </c>
      <c r="D81" s="14" t="s">
        <v>576</v>
      </c>
      <c r="E81" s="14" t="s">
        <v>2</v>
      </c>
      <c r="F81" s="1" t="s">
        <v>577</v>
      </c>
      <c r="G81" s="1" t="s">
        <v>578</v>
      </c>
      <c r="H81" s="1">
        <v>6220.8620000000001</v>
      </c>
      <c r="I81" s="1">
        <v>7051.3549999999996</v>
      </c>
      <c r="J81" s="1"/>
      <c r="K81" s="1">
        <v>4164.1405999999997</v>
      </c>
      <c r="L81" s="1">
        <v>2042.9711</v>
      </c>
      <c r="M81" s="1">
        <v>1557.5415</v>
      </c>
      <c r="N81" s="1">
        <v>1709.8522</v>
      </c>
      <c r="O81" s="1">
        <v>1575.1089999999999</v>
      </c>
      <c r="P81" s="1">
        <v>5812.1192000000001</v>
      </c>
      <c r="Q81" s="1">
        <v>1721.3684499999999</v>
      </c>
      <c r="R81" s="1">
        <v>0.29616881394999606</v>
      </c>
      <c r="S81" s="1">
        <v>-1.7555083594881142</v>
      </c>
      <c r="T81" s="1">
        <v>2.5040255643958721E-3</v>
      </c>
    </row>
    <row r="82" spans="1:20" ht="16">
      <c r="A82" s="1" t="s">
        <v>600</v>
      </c>
      <c r="B82" s="1" t="s">
        <v>1593</v>
      </c>
      <c r="C82" s="9" t="s">
        <v>601</v>
      </c>
      <c r="D82" s="14" t="s">
        <v>602</v>
      </c>
      <c r="E82" s="14" t="s">
        <v>232</v>
      </c>
      <c r="F82" s="1" t="s">
        <v>603</v>
      </c>
      <c r="G82" s="1" t="s">
        <v>604</v>
      </c>
      <c r="H82" s="1">
        <v>7339.4480000000003</v>
      </c>
      <c r="I82" s="1">
        <v>7787.0693000000001</v>
      </c>
      <c r="J82" s="1"/>
      <c r="K82" s="1">
        <v>6520.9489999999996</v>
      </c>
      <c r="L82" s="1">
        <v>4970.134</v>
      </c>
      <c r="M82" s="1">
        <v>5319.9880000000003</v>
      </c>
      <c r="N82" s="1">
        <v>5149.5410000000002</v>
      </c>
      <c r="O82" s="1">
        <v>5321.9740000000002</v>
      </c>
      <c r="P82" s="1">
        <v>7215.8221000000003</v>
      </c>
      <c r="Q82" s="1">
        <v>5190.4092500000006</v>
      </c>
      <c r="R82" s="1">
        <v>0.7193094810361248</v>
      </c>
      <c r="S82" s="1">
        <v>-0.47531547485922215</v>
      </c>
      <c r="T82" s="1">
        <v>1.5699748275301128E-3</v>
      </c>
    </row>
    <row r="83" spans="1:20" ht="16">
      <c r="A83" s="1" t="s">
        <v>590</v>
      </c>
      <c r="B83" s="1" t="s">
        <v>1593</v>
      </c>
      <c r="C83" s="9" t="s">
        <v>591</v>
      </c>
      <c r="D83" s="14" t="s">
        <v>592</v>
      </c>
      <c r="E83" s="14" t="s">
        <v>2</v>
      </c>
      <c r="F83" s="1" t="s">
        <v>593</v>
      </c>
      <c r="G83" s="1" t="s">
        <v>594</v>
      </c>
      <c r="H83" s="1">
        <v>2710.8833</v>
      </c>
      <c r="I83" s="1">
        <v>2363.7622000000001</v>
      </c>
      <c r="J83" s="1"/>
      <c r="K83" s="1">
        <v>1745.2331999999999</v>
      </c>
      <c r="L83" s="1">
        <v>665.77710000000002</v>
      </c>
      <c r="M83" s="1">
        <v>428.28442000000001</v>
      </c>
      <c r="N83" s="1">
        <v>1169.1874</v>
      </c>
      <c r="O83" s="1">
        <v>935.69780000000003</v>
      </c>
      <c r="P83" s="1">
        <v>2273.2928999999999</v>
      </c>
      <c r="Q83" s="1">
        <v>799.73667999999998</v>
      </c>
      <c r="R83" s="1">
        <v>0.35179658547299381</v>
      </c>
      <c r="S83" s="1">
        <v>-1.5071866147639159</v>
      </c>
      <c r="T83" s="1">
        <v>4.6511472691040433E-3</v>
      </c>
    </row>
    <row r="84" spans="1:20" ht="16">
      <c r="A84" s="1" t="s">
        <v>1167</v>
      </c>
      <c r="B84" s="1" t="s">
        <v>1593</v>
      </c>
      <c r="C84" s="9" t="s">
        <v>1168</v>
      </c>
      <c r="D84" s="14" t="s">
        <v>1170</v>
      </c>
      <c r="E84" s="14" t="s">
        <v>248</v>
      </c>
      <c r="F84" s="1" t="s">
        <v>1169</v>
      </c>
      <c r="G84" s="1" t="s">
        <v>1171</v>
      </c>
      <c r="H84" s="1">
        <v>586.49084000000005</v>
      </c>
      <c r="I84" s="1">
        <v>465.31920000000002</v>
      </c>
      <c r="J84" s="1"/>
      <c r="K84" s="1">
        <v>497.43964</v>
      </c>
      <c r="L84" s="1">
        <v>1042.4386999999999</v>
      </c>
      <c r="M84" s="1">
        <v>811.72919999999999</v>
      </c>
      <c r="N84" s="1">
        <v>869.22360000000003</v>
      </c>
      <c r="O84" s="1">
        <v>651.85064999999997</v>
      </c>
      <c r="P84" s="1">
        <v>516.41656</v>
      </c>
      <c r="Q84" s="1">
        <v>843.8105374999999</v>
      </c>
      <c r="R84" s="1">
        <v>1.6339726547498785</v>
      </c>
      <c r="S84" s="1">
        <v>0.70838383955039319</v>
      </c>
      <c r="T84" s="1">
        <v>2.2169268080076583E-2</v>
      </c>
    </row>
    <row r="85" spans="1:20" ht="16">
      <c r="A85" s="1" t="s">
        <v>283</v>
      </c>
      <c r="B85" s="1" t="s">
        <v>1593</v>
      </c>
      <c r="C85" s="9" t="s">
        <v>284</v>
      </c>
      <c r="D85" s="14" t="s">
        <v>286</v>
      </c>
      <c r="E85" s="14" t="s">
        <v>2</v>
      </c>
      <c r="F85" s="1" t="s">
        <v>285</v>
      </c>
      <c r="G85" s="1" t="s">
        <v>287</v>
      </c>
      <c r="H85" s="1">
        <v>1388.0039999999999</v>
      </c>
      <c r="I85" s="1">
        <v>1245.6052</v>
      </c>
      <c r="J85" s="1"/>
      <c r="K85" s="1">
        <v>1259.6379999999999</v>
      </c>
      <c r="L85" s="1">
        <v>735.07619999999997</v>
      </c>
      <c r="M85" s="1">
        <v>941.88149999999996</v>
      </c>
      <c r="N85" s="1">
        <v>1071.1936000000001</v>
      </c>
      <c r="O85" s="1">
        <v>608.35973999999999</v>
      </c>
      <c r="P85" s="1">
        <v>1297.7490666666665</v>
      </c>
      <c r="Q85" s="1">
        <v>839.12775999999997</v>
      </c>
      <c r="R85" s="1">
        <v>0.64660247620546674</v>
      </c>
      <c r="S85" s="1">
        <v>-0.62904906252001314</v>
      </c>
      <c r="T85" s="1">
        <v>1.5905362910573852E-2</v>
      </c>
    </row>
    <row r="86" spans="1:20" ht="16">
      <c r="A86" s="1" t="s">
        <v>412</v>
      </c>
      <c r="B86" s="1" t="s">
        <v>1593</v>
      </c>
      <c r="C86" s="9" t="s">
        <v>413</v>
      </c>
      <c r="D86" s="14" t="s">
        <v>414</v>
      </c>
      <c r="E86" s="14" t="s">
        <v>260</v>
      </c>
      <c r="F86" s="1" t="s">
        <v>415</v>
      </c>
      <c r="G86" s="1" t="s">
        <v>416</v>
      </c>
      <c r="H86" s="1">
        <v>1718.6548</v>
      </c>
      <c r="I86" s="1">
        <v>2333.1858000000002</v>
      </c>
      <c r="J86" s="1"/>
      <c r="K86" s="1">
        <v>1456.4636</v>
      </c>
      <c r="L86" s="1">
        <v>2808.7437</v>
      </c>
      <c r="M86" s="1">
        <v>3041.973</v>
      </c>
      <c r="N86" s="1">
        <v>2551.9612000000002</v>
      </c>
      <c r="O86" s="1">
        <v>2469.1979999999999</v>
      </c>
      <c r="P86" s="1">
        <v>1836.1014000000002</v>
      </c>
      <c r="Q86" s="1">
        <v>2717.9689750000002</v>
      </c>
      <c r="R86" s="1">
        <v>1.480293503942647</v>
      </c>
      <c r="S86" s="1">
        <v>0.56588325335523082</v>
      </c>
      <c r="T86" s="1">
        <v>2.1193104196321786E-2</v>
      </c>
    </row>
    <row r="87" spans="1:20" ht="16">
      <c r="A87" s="1" t="s">
        <v>417</v>
      </c>
      <c r="B87" s="1" t="s">
        <v>1593</v>
      </c>
      <c r="C87" s="9" t="s">
        <v>413</v>
      </c>
      <c r="D87" s="14" t="s">
        <v>419</v>
      </c>
      <c r="E87" s="14" t="s">
        <v>420</v>
      </c>
      <c r="F87" s="1" t="s">
        <v>418</v>
      </c>
      <c r="G87" s="1" t="s">
        <v>421</v>
      </c>
      <c r="H87" s="1">
        <v>948.44569999999999</v>
      </c>
      <c r="I87" s="1">
        <v>1291.6569999999999</v>
      </c>
      <c r="J87" s="1"/>
      <c r="K87" s="1">
        <v>1920.1579999999999</v>
      </c>
      <c r="L87" s="1">
        <v>595.81759999999997</v>
      </c>
      <c r="M87" s="1">
        <v>536.93759999999997</v>
      </c>
      <c r="N87" s="1">
        <v>480.77014000000003</v>
      </c>
      <c r="O87" s="1">
        <v>189.96340000000001</v>
      </c>
      <c r="P87" s="1">
        <v>1386.7535666666665</v>
      </c>
      <c r="Q87" s="1">
        <v>450.87218500000006</v>
      </c>
      <c r="R87" s="1">
        <v>0.32512783513783172</v>
      </c>
      <c r="S87" s="1">
        <v>-1.6209210202609448</v>
      </c>
      <c r="T87" s="1">
        <v>1.5736054430818432E-2</v>
      </c>
    </row>
    <row r="88" spans="1:20" ht="16">
      <c r="A88" s="1" t="s">
        <v>432</v>
      </c>
      <c r="B88" s="1" t="s">
        <v>1593</v>
      </c>
      <c r="C88" s="9" t="s">
        <v>433</v>
      </c>
      <c r="D88" s="14" t="s">
        <v>434</v>
      </c>
      <c r="E88" s="14" t="s">
        <v>2</v>
      </c>
      <c r="F88" s="1" t="s">
        <v>435</v>
      </c>
      <c r="G88" s="1" t="s">
        <v>436</v>
      </c>
      <c r="H88" s="1">
        <v>3954.8670000000002</v>
      </c>
      <c r="I88" s="1">
        <v>4380.6566999999995</v>
      </c>
      <c r="J88" s="1"/>
      <c r="K88" s="1">
        <v>3872.9922000000001</v>
      </c>
      <c r="L88" s="1">
        <v>5122.1989999999996</v>
      </c>
      <c r="M88" s="1">
        <v>4517.7780000000002</v>
      </c>
      <c r="N88" s="1">
        <v>4587.4862999999996</v>
      </c>
      <c r="O88" s="1">
        <v>5055.0117</v>
      </c>
      <c r="P88" s="1">
        <v>4069.5053000000003</v>
      </c>
      <c r="Q88" s="1">
        <v>4820.6187499999996</v>
      </c>
      <c r="R88" s="1">
        <v>1.1845711934568557</v>
      </c>
      <c r="S88" s="1">
        <v>0.24436490804256555</v>
      </c>
      <c r="T88" s="1">
        <v>2.1166267417235627E-2</v>
      </c>
    </row>
    <row r="89" spans="1:20" ht="16">
      <c r="A89" s="1" t="s">
        <v>224</v>
      </c>
      <c r="B89" s="1" t="s">
        <v>1593</v>
      </c>
      <c r="C89" s="9" t="s">
        <v>225</v>
      </c>
      <c r="D89" s="14" t="s">
        <v>226</v>
      </c>
      <c r="E89" s="14" t="s">
        <v>188</v>
      </c>
      <c r="F89" s="1" t="s">
        <v>227</v>
      </c>
      <c r="G89" s="1" t="s">
        <v>228</v>
      </c>
      <c r="H89" s="1">
        <v>5648.5282999999999</v>
      </c>
      <c r="I89" s="1">
        <v>6907.0137000000004</v>
      </c>
      <c r="J89" s="1"/>
      <c r="K89" s="1">
        <v>4907.8135000000002</v>
      </c>
      <c r="L89" s="1">
        <v>3014.3485999999998</v>
      </c>
      <c r="M89" s="1">
        <v>2684.1572000000001</v>
      </c>
      <c r="N89" s="1">
        <v>3360.4766</v>
      </c>
      <c r="O89" s="1">
        <v>1318.0596</v>
      </c>
      <c r="P89" s="1">
        <v>5821.1185000000005</v>
      </c>
      <c r="Q89" s="1">
        <v>2594.2605000000003</v>
      </c>
      <c r="R89" s="1">
        <v>0.44566357822813607</v>
      </c>
      <c r="S89" s="1">
        <v>-1.1659730330992943</v>
      </c>
      <c r="T89" s="1">
        <v>6.5081487299547243E-3</v>
      </c>
    </row>
    <row r="90" spans="1:20" ht="16">
      <c r="A90" s="1" t="s">
        <v>278</v>
      </c>
      <c r="B90" s="1" t="s">
        <v>1593</v>
      </c>
      <c r="C90" s="9" t="s">
        <v>279</v>
      </c>
      <c r="D90" s="14" t="s">
        <v>281</v>
      </c>
      <c r="E90" s="14" t="s">
        <v>248</v>
      </c>
      <c r="F90" s="1" t="s">
        <v>280</v>
      </c>
      <c r="G90" s="1" t="s">
        <v>282</v>
      </c>
      <c r="H90" s="1">
        <v>3112.4011</v>
      </c>
      <c r="I90" s="1">
        <v>4362.174</v>
      </c>
      <c r="J90" s="1"/>
      <c r="K90" s="1">
        <v>4386.8994000000002</v>
      </c>
      <c r="L90" s="1">
        <v>5776.1670000000004</v>
      </c>
      <c r="M90" s="1">
        <v>4886.058</v>
      </c>
      <c r="N90" s="1">
        <v>5217.7759999999998</v>
      </c>
      <c r="O90" s="1">
        <v>4806.3257000000003</v>
      </c>
      <c r="P90" s="1">
        <v>3953.8248333333336</v>
      </c>
      <c r="Q90" s="1">
        <v>5171.5816750000004</v>
      </c>
      <c r="R90" s="1">
        <v>1.3079946363329449</v>
      </c>
      <c r="S90" s="1">
        <v>0.38735662481785543</v>
      </c>
      <c r="T90" s="1">
        <v>3.8909739836440485E-2</v>
      </c>
    </row>
    <row r="91" spans="1:20" ht="16">
      <c r="A91" s="1" t="s">
        <v>263</v>
      </c>
      <c r="B91" s="1" t="s">
        <v>1593</v>
      </c>
      <c r="C91" s="9" t="s">
        <v>264</v>
      </c>
      <c r="D91" s="14" t="s">
        <v>265</v>
      </c>
      <c r="E91" s="14" t="s">
        <v>260</v>
      </c>
      <c r="F91" s="1" t="s">
        <v>266</v>
      </c>
      <c r="G91" s="1" t="s">
        <v>267</v>
      </c>
      <c r="H91" s="1">
        <v>3422.3638000000001</v>
      </c>
      <c r="I91" s="1">
        <v>3864.1732999999999</v>
      </c>
      <c r="J91" s="1"/>
      <c r="K91" s="1">
        <v>3538.6547999999998</v>
      </c>
      <c r="L91" s="1">
        <v>5486.6436000000003</v>
      </c>
      <c r="M91" s="1">
        <v>4878.0282999999999</v>
      </c>
      <c r="N91" s="1">
        <v>4359.9809999999998</v>
      </c>
      <c r="O91" s="1">
        <v>4976.0614999999998</v>
      </c>
      <c r="P91" s="1">
        <v>3608.3973000000001</v>
      </c>
      <c r="Q91" s="1">
        <v>4925.1786000000002</v>
      </c>
      <c r="R91" s="1">
        <v>1.3649213738187866</v>
      </c>
      <c r="S91" s="1">
        <v>0.44881784721192308</v>
      </c>
      <c r="T91" s="1">
        <v>6.5898990156172269E-3</v>
      </c>
    </row>
    <row r="92" spans="1:20" ht="16">
      <c r="A92" s="1" t="s">
        <v>268</v>
      </c>
      <c r="B92" s="1" t="s">
        <v>1593</v>
      </c>
      <c r="C92" s="9" t="s">
        <v>264</v>
      </c>
      <c r="D92" s="14" t="s">
        <v>269</v>
      </c>
      <c r="E92" s="14" t="s">
        <v>260</v>
      </c>
      <c r="F92" s="1" t="s">
        <v>270</v>
      </c>
      <c r="G92" s="1" t="s">
        <v>271</v>
      </c>
      <c r="H92" s="1">
        <v>9339.4689999999991</v>
      </c>
      <c r="I92" s="1">
        <v>8511.7340000000004</v>
      </c>
      <c r="J92" s="1"/>
      <c r="K92" s="1">
        <v>5846.5389999999998</v>
      </c>
      <c r="L92" s="1">
        <v>4935.7505000000001</v>
      </c>
      <c r="M92" s="1">
        <v>5993.7610000000004</v>
      </c>
      <c r="N92" s="1">
        <v>2091.6972999999998</v>
      </c>
      <c r="O92" s="1">
        <v>3934.9292</v>
      </c>
      <c r="P92" s="1">
        <v>7899.2473333333337</v>
      </c>
      <c r="Q92" s="1">
        <v>4239.0344999999998</v>
      </c>
      <c r="R92" s="1">
        <v>0.5366377733372234</v>
      </c>
      <c r="S92" s="1">
        <v>-0.89797948701216823</v>
      </c>
      <c r="T92" s="1">
        <v>3.9214280448215087E-2</v>
      </c>
    </row>
    <row r="93" spans="1:20" ht="16">
      <c r="A93" s="1" t="s">
        <v>1387</v>
      </c>
      <c r="B93" s="1" t="s">
        <v>1596</v>
      </c>
      <c r="C93" s="6" t="s">
        <v>1379</v>
      </c>
      <c r="D93" s="14" t="s">
        <v>1389</v>
      </c>
      <c r="E93" s="14" t="s">
        <v>275</v>
      </c>
      <c r="F93" s="1" t="s">
        <v>1388</v>
      </c>
      <c r="G93" s="1" t="s">
        <v>1390</v>
      </c>
      <c r="H93" s="1">
        <v>3502.5185999999999</v>
      </c>
      <c r="I93" s="1">
        <v>3367.6120000000001</v>
      </c>
      <c r="J93" s="1"/>
      <c r="K93" s="1">
        <v>2639.9290000000001</v>
      </c>
      <c r="L93" s="1">
        <v>4669.6580000000004</v>
      </c>
      <c r="M93" s="1">
        <v>4070.8150000000001</v>
      </c>
      <c r="N93" s="1">
        <v>3993.4423999999999</v>
      </c>
      <c r="O93" s="1">
        <v>3735.0947000000001</v>
      </c>
      <c r="P93" s="1">
        <v>3170.019866666667</v>
      </c>
      <c r="Q93" s="1">
        <v>4117.2525249999999</v>
      </c>
      <c r="R93" s="1">
        <v>1.2988096914765916</v>
      </c>
      <c r="S93" s="1">
        <v>0.37719005489913682</v>
      </c>
      <c r="T93" s="1">
        <v>3.2845514221283879E-2</v>
      </c>
    </row>
    <row r="94" spans="1:20" ht="16">
      <c r="A94" s="1" t="s">
        <v>1415</v>
      </c>
      <c r="B94" s="1" t="s">
        <v>1596</v>
      </c>
      <c r="C94" s="6" t="s">
        <v>1379</v>
      </c>
      <c r="D94" s="14" t="s">
        <v>1417</v>
      </c>
      <c r="E94" s="14" t="s">
        <v>2</v>
      </c>
      <c r="F94" s="1" t="s">
        <v>1416</v>
      </c>
      <c r="G94" s="1" t="s">
        <v>1418</v>
      </c>
      <c r="H94" s="1">
        <v>13056.906000000001</v>
      </c>
      <c r="I94" s="1">
        <v>12415.151</v>
      </c>
      <c r="J94" s="1"/>
      <c r="K94" s="1">
        <v>10063.661</v>
      </c>
      <c r="L94" s="1">
        <v>8135.991</v>
      </c>
      <c r="M94" s="1">
        <v>7626.3643000000002</v>
      </c>
      <c r="N94" s="1">
        <v>9239.89</v>
      </c>
      <c r="O94" s="1">
        <v>8298.4619999999995</v>
      </c>
      <c r="P94" s="1">
        <v>11845.239333333333</v>
      </c>
      <c r="Q94" s="1">
        <v>8325.1768249999986</v>
      </c>
      <c r="R94" s="1">
        <v>0.70282892482994141</v>
      </c>
      <c r="S94" s="1">
        <v>-0.50875452839876678</v>
      </c>
      <c r="T94" s="1">
        <v>9.3857258910671221E-3</v>
      </c>
    </row>
    <row r="95" spans="1:20" ht="16">
      <c r="A95" s="1" t="s">
        <v>1427</v>
      </c>
      <c r="B95" s="1" t="s">
        <v>1596</v>
      </c>
      <c r="C95" s="6" t="s">
        <v>1379</v>
      </c>
      <c r="D95" s="14" t="s">
        <v>1429</v>
      </c>
      <c r="E95" s="14" t="s">
        <v>2</v>
      </c>
      <c r="F95" s="1" t="s">
        <v>1428</v>
      </c>
      <c r="G95" s="1" t="s">
        <v>1430</v>
      </c>
      <c r="H95" s="1">
        <v>747.07180000000005</v>
      </c>
      <c r="I95" s="1">
        <v>972.12743999999998</v>
      </c>
      <c r="J95" s="1"/>
      <c r="K95" s="1">
        <v>877.95294000000001</v>
      </c>
      <c r="L95" s="1">
        <v>670.97529999999995</v>
      </c>
      <c r="M95" s="1">
        <v>343.74477999999999</v>
      </c>
      <c r="N95" s="1">
        <v>573.97753999999998</v>
      </c>
      <c r="O95" s="1">
        <v>530.7029</v>
      </c>
      <c r="P95" s="1">
        <v>865.71739333333335</v>
      </c>
      <c r="Q95" s="1">
        <v>529.85013000000004</v>
      </c>
      <c r="R95" s="1">
        <v>0.61203590696021515</v>
      </c>
      <c r="S95" s="1">
        <v>-0.70831179936515209</v>
      </c>
      <c r="T95" s="1">
        <v>1.857782759187563E-2</v>
      </c>
    </row>
    <row r="96" spans="1:20" ht="16">
      <c r="A96" s="1" t="s">
        <v>1439</v>
      </c>
      <c r="B96" s="1" t="s">
        <v>1596</v>
      </c>
      <c r="C96" s="6" t="s">
        <v>1379</v>
      </c>
      <c r="D96" s="14" t="s">
        <v>1441</v>
      </c>
      <c r="E96" s="14" t="s">
        <v>1580</v>
      </c>
      <c r="F96" s="1" t="s">
        <v>1440</v>
      </c>
      <c r="G96" s="1" t="s">
        <v>1442</v>
      </c>
      <c r="H96" s="1">
        <v>748.55524000000003</v>
      </c>
      <c r="I96" s="1">
        <v>1017.7324</v>
      </c>
      <c r="J96" s="1"/>
      <c r="K96" s="1">
        <v>705.31859999999995</v>
      </c>
      <c r="L96" s="1">
        <v>456.12063999999998</v>
      </c>
      <c r="M96" s="1">
        <v>330.67307</v>
      </c>
      <c r="N96" s="1">
        <v>362.61540000000002</v>
      </c>
      <c r="O96" s="1">
        <v>418.58409999999998</v>
      </c>
      <c r="P96" s="1">
        <v>823.86874666666665</v>
      </c>
      <c r="Q96" s="1">
        <v>391.99830250000002</v>
      </c>
      <c r="R96" s="1">
        <v>0.4758018848099364</v>
      </c>
      <c r="S96" s="1">
        <v>-1.0715671081168276</v>
      </c>
      <c r="T96" s="1">
        <v>4.4985626372427258E-3</v>
      </c>
    </row>
    <row r="97" spans="1:20" ht="16">
      <c r="A97" s="1" t="s">
        <v>1443</v>
      </c>
      <c r="B97" s="1" t="s">
        <v>1596</v>
      </c>
      <c r="C97" s="6" t="s">
        <v>1379</v>
      </c>
      <c r="D97" s="14" t="s">
        <v>1445</v>
      </c>
      <c r="E97" s="14" t="s">
        <v>2</v>
      </c>
      <c r="F97" s="1" t="s">
        <v>1444</v>
      </c>
      <c r="G97" s="1" t="s">
        <v>1446</v>
      </c>
      <c r="H97" s="1">
        <v>492.56301999999999</v>
      </c>
      <c r="I97" s="1">
        <v>540.26049999999998</v>
      </c>
      <c r="J97" s="1"/>
      <c r="K97" s="1">
        <v>275.64260000000002</v>
      </c>
      <c r="L97" s="1">
        <v>303.80554000000001</v>
      </c>
      <c r="M97" s="1">
        <v>121.51672000000001</v>
      </c>
      <c r="N97" s="1">
        <v>193.34181000000001</v>
      </c>
      <c r="O97" s="1">
        <v>172.87312</v>
      </c>
      <c r="P97" s="1">
        <v>436.15537333333333</v>
      </c>
      <c r="Q97" s="1">
        <v>197.8842975</v>
      </c>
      <c r="R97" s="1">
        <v>0.45370138624605733</v>
      </c>
      <c r="S97" s="1">
        <v>-1.1401850271597871</v>
      </c>
      <c r="T97" s="1">
        <v>3.34151534287404E-2</v>
      </c>
    </row>
    <row r="98" spans="1:20" ht="16">
      <c r="A98" s="1" t="s">
        <v>1447</v>
      </c>
      <c r="B98" s="1" t="s">
        <v>1596</v>
      </c>
      <c r="C98" s="6" t="s">
        <v>1379</v>
      </c>
      <c r="D98" s="14" t="s">
        <v>1449</v>
      </c>
      <c r="E98" s="14" t="s">
        <v>2</v>
      </c>
      <c r="F98" s="1" t="s">
        <v>1448</v>
      </c>
      <c r="G98" s="1" t="s">
        <v>1583</v>
      </c>
      <c r="H98" s="1">
        <v>656.53989999999999</v>
      </c>
      <c r="I98" s="1">
        <v>541.5181</v>
      </c>
      <c r="J98" s="1"/>
      <c r="K98" s="1">
        <v>335.15564000000001</v>
      </c>
      <c r="L98" s="1">
        <v>287.18905999999998</v>
      </c>
      <c r="M98" s="1">
        <v>204.72899000000001</v>
      </c>
      <c r="N98" s="1">
        <v>201.58789999999999</v>
      </c>
      <c r="O98" s="1">
        <v>222.32047</v>
      </c>
      <c r="P98" s="1">
        <v>511.07121333333333</v>
      </c>
      <c r="Q98" s="1">
        <v>228.956605</v>
      </c>
      <c r="R98" s="1">
        <v>0.44799354576574207</v>
      </c>
      <c r="S98" s="1">
        <v>-1.1584501473340179</v>
      </c>
      <c r="T98" s="1">
        <v>1.8528700985899978E-2</v>
      </c>
    </row>
    <row r="99" spans="1:20" ht="16">
      <c r="A99" s="1" t="s">
        <v>1451</v>
      </c>
      <c r="B99" s="1" t="s">
        <v>1596</v>
      </c>
      <c r="C99" s="6" t="s">
        <v>1379</v>
      </c>
      <c r="D99" s="14" t="s">
        <v>1453</v>
      </c>
      <c r="E99" s="14" t="s">
        <v>2</v>
      </c>
      <c r="F99" s="1" t="s">
        <v>1452</v>
      </c>
      <c r="G99" s="1" t="s">
        <v>1454</v>
      </c>
      <c r="H99" s="1">
        <v>2525.2343999999998</v>
      </c>
      <c r="I99" s="1">
        <v>2142.38</v>
      </c>
      <c r="J99" s="1"/>
      <c r="K99" s="1">
        <v>1703.3308999999999</v>
      </c>
      <c r="L99" s="1">
        <v>195.61685</v>
      </c>
      <c r="M99" s="1">
        <v>160.81909999999999</v>
      </c>
      <c r="N99" s="1">
        <v>1331.7829999999999</v>
      </c>
      <c r="O99" s="1">
        <v>184.85269</v>
      </c>
      <c r="P99" s="1">
        <v>2123.6484333333333</v>
      </c>
      <c r="Q99" s="1">
        <v>468.26790999999997</v>
      </c>
      <c r="R99" s="1">
        <v>0.22050161535682938</v>
      </c>
      <c r="S99" s="1">
        <v>-2.1811388701306402</v>
      </c>
      <c r="T99" s="1">
        <v>8.5102939334619349E-3</v>
      </c>
    </row>
    <row r="100" spans="1:20" ht="16">
      <c r="A100" s="1" t="s">
        <v>1368</v>
      </c>
      <c r="B100" s="1" t="s">
        <v>1596</v>
      </c>
      <c r="C100" s="6" t="s">
        <v>1369</v>
      </c>
      <c r="D100" s="14" t="s">
        <v>1371</v>
      </c>
      <c r="E100" s="14" t="s">
        <v>2</v>
      </c>
      <c r="F100" s="1" t="s">
        <v>1370</v>
      </c>
      <c r="G100" s="1" t="s">
        <v>1372</v>
      </c>
      <c r="H100" s="1">
        <v>6360.7383</v>
      </c>
      <c r="I100" s="1">
        <v>6772.8040000000001</v>
      </c>
      <c r="J100" s="1"/>
      <c r="K100" s="1">
        <v>2792.7048</v>
      </c>
      <c r="L100" s="1">
        <v>1275.5117</v>
      </c>
      <c r="M100" s="1">
        <v>1287.0144</v>
      </c>
      <c r="N100" s="1">
        <v>3652.2568000000001</v>
      </c>
      <c r="O100" s="1">
        <v>1523.6377</v>
      </c>
      <c r="P100" s="1">
        <v>5308.7490333333335</v>
      </c>
      <c r="Q100" s="1">
        <v>1934.6051500000001</v>
      </c>
      <c r="R100" s="1">
        <v>0.36441827214899863</v>
      </c>
      <c r="S100" s="1">
        <v>-1.4563327963460428</v>
      </c>
      <c r="T100" s="1">
        <v>4.3649428948080896E-2</v>
      </c>
    </row>
    <row r="101" spans="1:20" ht="16">
      <c r="A101" s="1" t="s">
        <v>1373</v>
      </c>
      <c r="B101" s="1" t="s">
        <v>1596</v>
      </c>
      <c r="C101" s="6" t="s">
        <v>1374</v>
      </c>
      <c r="D101" s="14" t="s">
        <v>1375</v>
      </c>
      <c r="E101" s="14" t="s">
        <v>2</v>
      </c>
      <c r="F101" s="1" t="s">
        <v>1376</v>
      </c>
      <c r="G101" s="1" t="s">
        <v>1377</v>
      </c>
      <c r="H101" s="1">
        <v>311.22564999999997</v>
      </c>
      <c r="I101" s="1">
        <v>410.21228000000002</v>
      </c>
      <c r="J101" s="1"/>
      <c r="K101" s="1">
        <v>463.66394000000003</v>
      </c>
      <c r="L101" s="1">
        <v>726.77710000000002</v>
      </c>
      <c r="M101" s="1">
        <v>579.96169999999995</v>
      </c>
      <c r="N101" s="1">
        <v>648.8134</v>
      </c>
      <c r="O101" s="1">
        <v>694.29376000000002</v>
      </c>
      <c r="P101" s="1">
        <v>395.03395666666665</v>
      </c>
      <c r="Q101" s="1">
        <v>662.46149000000003</v>
      </c>
      <c r="R101" s="1">
        <v>1.6769735330853879</v>
      </c>
      <c r="S101" s="1">
        <v>0.74585991967877985</v>
      </c>
      <c r="T101" s="1">
        <v>3.9577087884301474E-3</v>
      </c>
    </row>
    <row r="102" spans="1:20" ht="16">
      <c r="A102" s="1" t="s">
        <v>1364</v>
      </c>
      <c r="B102" s="1" t="s">
        <v>1596</v>
      </c>
      <c r="C102" s="6" t="s">
        <v>1360</v>
      </c>
      <c r="D102" s="14" t="s">
        <v>1365</v>
      </c>
      <c r="E102" s="14" t="s">
        <v>2</v>
      </c>
      <c r="F102" s="1" t="s">
        <v>1366</v>
      </c>
      <c r="G102" s="1" t="s">
        <v>1367</v>
      </c>
      <c r="H102" s="1">
        <v>2533.5212000000001</v>
      </c>
      <c r="I102" s="1">
        <v>2444.9092000000001</v>
      </c>
      <c r="J102" s="1"/>
      <c r="K102" s="1">
        <v>2101.1833000000001</v>
      </c>
      <c r="L102" s="1">
        <v>2057.1042000000002</v>
      </c>
      <c r="M102" s="1">
        <v>1474.107</v>
      </c>
      <c r="N102" s="1">
        <v>1442.2148</v>
      </c>
      <c r="O102" s="1">
        <v>1614.3989999999999</v>
      </c>
      <c r="P102" s="1">
        <v>2359.8712333333333</v>
      </c>
      <c r="Q102" s="1">
        <v>1646.9562500000002</v>
      </c>
      <c r="R102" s="1">
        <v>0.69790089676785627</v>
      </c>
      <c r="S102" s="1">
        <v>-0.51890590930126101</v>
      </c>
      <c r="T102" s="1">
        <v>1.6361098832161046E-2</v>
      </c>
    </row>
    <row r="103" spans="1:20" ht="16">
      <c r="A103" s="1" t="s">
        <v>1307</v>
      </c>
      <c r="B103" s="1" t="s">
        <v>1596</v>
      </c>
      <c r="C103" s="6" t="s">
        <v>1308</v>
      </c>
      <c r="D103" s="14" t="s">
        <v>1309</v>
      </c>
      <c r="E103" s="14" t="s">
        <v>2</v>
      </c>
      <c r="F103" s="1" t="s">
        <v>1310</v>
      </c>
      <c r="G103" s="1" t="s">
        <v>1311</v>
      </c>
      <c r="H103" s="1">
        <v>306.40186</v>
      </c>
      <c r="I103" s="1">
        <v>337.23394999999999</v>
      </c>
      <c r="J103" s="1"/>
      <c r="K103" s="1">
        <v>208.74812</v>
      </c>
      <c r="L103" s="1">
        <v>728.4076</v>
      </c>
      <c r="M103" s="1"/>
      <c r="N103" s="1">
        <v>902.20209999999997</v>
      </c>
      <c r="O103" s="1">
        <v>1234.1711</v>
      </c>
      <c r="P103" s="1">
        <v>284.12797666666665</v>
      </c>
      <c r="Q103" s="1">
        <v>954.9269333333333</v>
      </c>
      <c r="R103" s="1">
        <v>3.3609042817125845</v>
      </c>
      <c r="S103" s="1">
        <v>1.7488494553906375</v>
      </c>
      <c r="T103" s="1">
        <v>1.1923479273892479E-2</v>
      </c>
    </row>
    <row r="104" spans="1:20" ht="16">
      <c r="A104" s="1" t="s">
        <v>1312</v>
      </c>
      <c r="B104" s="1" t="s">
        <v>1596</v>
      </c>
      <c r="C104" s="6" t="s">
        <v>1308</v>
      </c>
      <c r="D104" s="14" t="s">
        <v>1313</v>
      </c>
      <c r="E104" s="14" t="s">
        <v>248</v>
      </c>
      <c r="F104" s="1" t="s">
        <v>1314</v>
      </c>
      <c r="G104" s="1" t="s">
        <v>1315</v>
      </c>
      <c r="H104" s="1">
        <v>762.75573999999995</v>
      </c>
      <c r="I104" s="1">
        <v>1420.0392999999999</v>
      </c>
      <c r="J104" s="1"/>
      <c r="K104" s="1">
        <v>272.48074000000003</v>
      </c>
      <c r="L104" s="1">
        <v>1394.8534999999999</v>
      </c>
      <c r="M104" s="1">
        <v>1684.2927</v>
      </c>
      <c r="N104" s="1">
        <v>1713.4421</v>
      </c>
      <c r="O104" s="1">
        <v>1842.6547</v>
      </c>
      <c r="P104" s="1">
        <v>818.42525999999998</v>
      </c>
      <c r="Q104" s="1">
        <v>1658.8107500000001</v>
      </c>
      <c r="R104" s="1">
        <v>2.0268322974293342</v>
      </c>
      <c r="S104" s="1">
        <v>1.0192267233997185</v>
      </c>
      <c r="T104" s="1">
        <v>3.7836250074825384E-2</v>
      </c>
    </row>
    <row r="105" spans="1:20" ht="16">
      <c r="A105" s="1" t="s">
        <v>1320</v>
      </c>
      <c r="B105" s="1" t="s">
        <v>1596</v>
      </c>
      <c r="C105" s="6" t="s">
        <v>1308</v>
      </c>
      <c r="D105" s="14" t="s">
        <v>1322</v>
      </c>
      <c r="E105" s="14" t="s">
        <v>188</v>
      </c>
      <c r="F105" s="1" t="s">
        <v>1321</v>
      </c>
      <c r="G105" s="1" t="s">
        <v>1323</v>
      </c>
      <c r="H105" s="1">
        <v>662.29150000000004</v>
      </c>
      <c r="I105" s="1">
        <v>518.02106000000003</v>
      </c>
      <c r="J105" s="1"/>
      <c r="K105" s="1">
        <v>451.28082000000001</v>
      </c>
      <c r="L105" s="1">
        <v>733.30129999999997</v>
      </c>
      <c r="M105" s="1">
        <v>682.80409999999995</v>
      </c>
      <c r="N105" s="1">
        <v>642.87714000000005</v>
      </c>
      <c r="O105" s="1">
        <v>738.59295999999995</v>
      </c>
      <c r="P105" s="1">
        <v>543.86446000000001</v>
      </c>
      <c r="Q105" s="1">
        <v>699.39387499999998</v>
      </c>
      <c r="R105" s="1">
        <v>1.2859709108405428</v>
      </c>
      <c r="S105" s="1">
        <v>0.36285800871505053</v>
      </c>
      <c r="T105" s="1">
        <v>4.5170313199307276E-2</v>
      </c>
    </row>
    <row r="106" spans="1:20" ht="16">
      <c r="A106" s="1" t="s">
        <v>1328</v>
      </c>
      <c r="B106" s="1" t="s">
        <v>1596</v>
      </c>
      <c r="C106" s="6" t="s">
        <v>1308</v>
      </c>
      <c r="D106" s="14" t="s">
        <v>1330</v>
      </c>
      <c r="E106" s="14" t="s">
        <v>2</v>
      </c>
      <c r="F106" s="1" t="s">
        <v>1329</v>
      </c>
      <c r="G106" s="1" t="s">
        <v>1331</v>
      </c>
      <c r="H106" s="1">
        <v>5667.5727999999999</v>
      </c>
      <c r="I106" s="1">
        <v>5680.826</v>
      </c>
      <c r="J106" s="1"/>
      <c r="K106" s="1">
        <v>6075.9269999999997</v>
      </c>
      <c r="L106" s="1">
        <v>5340.8289999999997</v>
      </c>
      <c r="M106" s="1">
        <v>4846.3315000000002</v>
      </c>
      <c r="N106" s="1">
        <v>5242.6953000000003</v>
      </c>
      <c r="O106" s="1">
        <v>5567.1426000000001</v>
      </c>
      <c r="P106" s="1">
        <v>5808.1085999999996</v>
      </c>
      <c r="Q106" s="1">
        <v>5249.2496000000001</v>
      </c>
      <c r="R106" s="1">
        <v>0.90377951954961733</v>
      </c>
      <c r="S106" s="1">
        <v>-0.14595723026501478</v>
      </c>
      <c r="T106" s="1">
        <v>4.5103000935882764E-2</v>
      </c>
    </row>
    <row r="107" spans="1:20" ht="16">
      <c r="A107" s="1" t="s">
        <v>1336</v>
      </c>
      <c r="B107" s="1" t="s">
        <v>1596</v>
      </c>
      <c r="C107" s="6" t="s">
        <v>1308</v>
      </c>
      <c r="D107" s="14" t="s">
        <v>1337</v>
      </c>
      <c r="E107" s="14" t="s">
        <v>2</v>
      </c>
      <c r="F107" s="1" t="s">
        <v>1338</v>
      </c>
      <c r="G107" s="1" t="s">
        <v>1339</v>
      </c>
      <c r="H107" s="1">
        <v>11591.531999999999</v>
      </c>
      <c r="I107" s="1">
        <v>11588.898999999999</v>
      </c>
      <c r="J107" s="1"/>
      <c r="K107" s="1">
        <v>10327.364</v>
      </c>
      <c r="L107" s="1">
        <v>8845.6970000000001</v>
      </c>
      <c r="M107" s="1">
        <v>7476.3389999999999</v>
      </c>
      <c r="N107" s="1">
        <v>9548.75</v>
      </c>
      <c r="O107" s="1">
        <v>8543.4840000000004</v>
      </c>
      <c r="P107" s="1">
        <v>11169.264999999999</v>
      </c>
      <c r="Q107" s="1">
        <v>8603.567500000001</v>
      </c>
      <c r="R107" s="1">
        <v>0.77028949532489399</v>
      </c>
      <c r="S107" s="1">
        <v>-0.37652734391476106</v>
      </c>
      <c r="T107" s="1">
        <v>8.9828709952952304E-3</v>
      </c>
    </row>
    <row r="108" spans="1:20" ht="16">
      <c r="A108" s="1" t="s">
        <v>472</v>
      </c>
      <c r="B108" s="1" t="s">
        <v>1588</v>
      </c>
      <c r="C108" s="4" t="s">
        <v>473</v>
      </c>
      <c r="D108" s="14" t="s">
        <v>474</v>
      </c>
      <c r="E108" s="14" t="s">
        <v>248</v>
      </c>
      <c r="F108" s="1" t="s">
        <v>475</v>
      </c>
      <c r="G108" s="1" t="s">
        <v>476</v>
      </c>
      <c r="H108" s="1">
        <v>8332.6589999999997</v>
      </c>
      <c r="I108" s="1">
        <v>8214.5460000000003</v>
      </c>
      <c r="J108" s="1"/>
      <c r="K108" s="1">
        <v>6339.4937</v>
      </c>
      <c r="L108" s="1">
        <v>4715.6989999999996</v>
      </c>
      <c r="M108" s="1">
        <v>5706.8804</v>
      </c>
      <c r="N108" s="1">
        <v>6685.7370000000001</v>
      </c>
      <c r="O108" s="1">
        <v>5155.3423000000003</v>
      </c>
      <c r="P108" s="1">
        <v>7628.8995666666669</v>
      </c>
      <c r="Q108" s="1">
        <v>5565.914675</v>
      </c>
      <c r="R108" s="1">
        <v>0.7295829007003094</v>
      </c>
      <c r="S108" s="1">
        <v>-0.45485617756117386</v>
      </c>
      <c r="T108" s="1">
        <v>3.8171452268597576E-2</v>
      </c>
    </row>
    <row r="109" spans="1:20" ht="16">
      <c r="A109" s="1" t="s">
        <v>452</v>
      </c>
      <c r="B109" s="1" t="s">
        <v>1588</v>
      </c>
      <c r="C109" s="4" t="s">
        <v>453</v>
      </c>
      <c r="D109" s="14" t="s">
        <v>454</v>
      </c>
      <c r="E109" s="14" t="s">
        <v>2</v>
      </c>
      <c r="F109" s="1" t="s">
        <v>455</v>
      </c>
      <c r="G109" s="1" t="s">
        <v>456</v>
      </c>
      <c r="H109" s="1">
        <v>1318.3214</v>
      </c>
      <c r="I109" s="1">
        <v>1163.8767</v>
      </c>
      <c r="J109" s="1"/>
      <c r="K109" s="1">
        <v>759.07669999999996</v>
      </c>
      <c r="L109" s="1">
        <v>606.06650000000002</v>
      </c>
      <c r="M109" s="1">
        <v>289.16797000000003</v>
      </c>
      <c r="N109" s="1">
        <v>658.00490000000002</v>
      </c>
      <c r="O109" s="1">
        <v>133.07172</v>
      </c>
      <c r="P109" s="1">
        <v>1080.4249333333335</v>
      </c>
      <c r="Q109" s="1">
        <v>421.57777250000004</v>
      </c>
      <c r="R109" s="1">
        <v>0.39019626398230722</v>
      </c>
      <c r="S109" s="1">
        <v>-1.3577281302669262</v>
      </c>
      <c r="T109" s="1">
        <v>2.3310644908702969E-2</v>
      </c>
    </row>
    <row r="110" spans="1:20" ht="16">
      <c r="A110" s="1" t="s">
        <v>457</v>
      </c>
      <c r="B110" s="1" t="s">
        <v>1588</v>
      </c>
      <c r="C110" s="4" t="s">
        <v>458</v>
      </c>
      <c r="D110" s="14" t="s">
        <v>459</v>
      </c>
      <c r="E110" s="14" t="s">
        <v>2</v>
      </c>
      <c r="F110" s="1" t="s">
        <v>460</v>
      </c>
      <c r="G110" s="1" t="s">
        <v>461</v>
      </c>
      <c r="H110" s="1">
        <v>4350.4032999999999</v>
      </c>
      <c r="I110" s="1">
        <v>5074.9804999999997</v>
      </c>
      <c r="J110" s="1"/>
      <c r="K110" s="1">
        <v>4508.3310000000001</v>
      </c>
      <c r="L110" s="1">
        <v>3315.9883</v>
      </c>
      <c r="M110" s="1">
        <v>3914.0259999999998</v>
      </c>
      <c r="N110" s="1">
        <v>3984.3760000000002</v>
      </c>
      <c r="O110" s="1">
        <v>3839.4369999999999</v>
      </c>
      <c r="P110" s="1">
        <v>4644.5716000000002</v>
      </c>
      <c r="Q110" s="1">
        <v>3763.4568249999998</v>
      </c>
      <c r="R110" s="1">
        <v>0.81029148630198733</v>
      </c>
      <c r="S110" s="1">
        <v>-0.30348711257482297</v>
      </c>
      <c r="T110" s="1">
        <v>1.8769993595115147E-2</v>
      </c>
    </row>
    <row r="111" spans="1:20" ht="16">
      <c r="A111" s="1" t="s">
        <v>467</v>
      </c>
      <c r="B111" s="1" t="s">
        <v>1588</v>
      </c>
      <c r="C111" s="4" t="s">
        <v>468</v>
      </c>
      <c r="D111" s="14" t="s">
        <v>469</v>
      </c>
      <c r="E111" s="14" t="s">
        <v>2</v>
      </c>
      <c r="F111" s="1" t="s">
        <v>470</v>
      </c>
      <c r="G111" s="1" t="s">
        <v>471</v>
      </c>
      <c r="H111" s="1">
        <v>548.7002</v>
      </c>
      <c r="I111" s="1">
        <v>898.26134999999999</v>
      </c>
      <c r="J111" s="1"/>
      <c r="K111" s="1">
        <v>868.41534000000001</v>
      </c>
      <c r="L111" s="1">
        <v>1295.9450999999999</v>
      </c>
      <c r="M111" s="1">
        <v>1229.2266999999999</v>
      </c>
      <c r="N111" s="1">
        <v>1041.6139000000001</v>
      </c>
      <c r="O111" s="1">
        <v>1076.7345</v>
      </c>
      <c r="P111" s="1">
        <v>771.79229666666663</v>
      </c>
      <c r="Q111" s="1">
        <v>1160.8800500000002</v>
      </c>
      <c r="R111" s="1">
        <v>1.504135315957136</v>
      </c>
      <c r="S111" s="1">
        <v>0.58893436148284661</v>
      </c>
      <c r="T111" s="1">
        <v>2.1528579671254686E-2</v>
      </c>
    </row>
    <row r="112" spans="1:20" ht="16">
      <c r="A112" s="1" t="s">
        <v>442</v>
      </c>
      <c r="B112" s="1" t="s">
        <v>1588</v>
      </c>
      <c r="C112" s="4" t="s">
        <v>443</v>
      </c>
      <c r="D112" s="14" t="s">
        <v>444</v>
      </c>
      <c r="E112" s="14" t="s">
        <v>2</v>
      </c>
      <c r="F112" s="1" t="s">
        <v>445</v>
      </c>
      <c r="G112" s="1" t="s">
        <v>446</v>
      </c>
      <c r="H112" s="1">
        <v>868.73253999999997</v>
      </c>
      <c r="I112" s="1">
        <v>969.89189999999996</v>
      </c>
      <c r="J112" s="1"/>
      <c r="K112" s="1">
        <v>815.64440000000002</v>
      </c>
      <c r="L112" s="1">
        <v>749.53380000000004</v>
      </c>
      <c r="M112" s="1">
        <v>304.29840000000002</v>
      </c>
      <c r="N112" s="1">
        <v>508.31157999999999</v>
      </c>
      <c r="O112" s="1">
        <v>615.70734000000004</v>
      </c>
      <c r="P112" s="1">
        <v>884.75628000000006</v>
      </c>
      <c r="Q112" s="1">
        <v>544.46278000000007</v>
      </c>
      <c r="R112" s="1">
        <v>0.61538165063942807</v>
      </c>
      <c r="S112" s="1">
        <v>-0.7004466686455012</v>
      </c>
      <c r="T112" s="1">
        <v>3.3971936974349685E-2</v>
      </c>
    </row>
    <row r="113" spans="1:20" ht="16">
      <c r="A113" s="1" t="s">
        <v>1495</v>
      </c>
      <c r="B113" s="1" t="s">
        <v>1588</v>
      </c>
      <c r="C113" s="4" t="s">
        <v>1491</v>
      </c>
      <c r="D113" s="14" t="s">
        <v>1496</v>
      </c>
      <c r="E113" s="14" t="s">
        <v>2</v>
      </c>
      <c r="F113" s="1" t="s">
        <v>1497</v>
      </c>
      <c r="G113" s="1" t="s">
        <v>1498</v>
      </c>
      <c r="H113" s="1">
        <v>248.70436000000001</v>
      </c>
      <c r="I113" s="1">
        <v>343.68306999999999</v>
      </c>
      <c r="J113" s="1"/>
      <c r="K113" s="1">
        <v>336.90649999999999</v>
      </c>
      <c r="L113" s="1">
        <v>664.71109999999999</v>
      </c>
      <c r="M113" s="1">
        <v>484.89960000000002</v>
      </c>
      <c r="N113" s="1">
        <v>551.53125</v>
      </c>
      <c r="O113" s="1">
        <v>469.07069999999999</v>
      </c>
      <c r="P113" s="1">
        <v>309.76464333333337</v>
      </c>
      <c r="Q113" s="1">
        <v>542.55316249999998</v>
      </c>
      <c r="R113" s="1">
        <v>1.7515012580572864</v>
      </c>
      <c r="S113" s="1">
        <v>0.8085920243902508</v>
      </c>
      <c r="T113" s="1">
        <v>1.0544357234561005E-2</v>
      </c>
    </row>
    <row r="114" spans="1:20" ht="16">
      <c r="A114" s="1" t="s">
        <v>184</v>
      </c>
      <c r="B114" s="1" t="s">
        <v>1588</v>
      </c>
      <c r="C114" s="4" t="s">
        <v>185</v>
      </c>
      <c r="D114" s="14" t="s">
        <v>187</v>
      </c>
      <c r="E114" s="14" t="s">
        <v>188</v>
      </c>
      <c r="F114" s="1" t="s">
        <v>186</v>
      </c>
      <c r="G114" s="1" t="s">
        <v>189</v>
      </c>
      <c r="H114" s="1">
        <v>5065.4594999999999</v>
      </c>
      <c r="I114" s="1">
        <v>5223.9889999999996</v>
      </c>
      <c r="J114" s="1"/>
      <c r="K114" s="1">
        <v>4449.6130000000003</v>
      </c>
      <c r="L114" s="1">
        <v>6306.2803000000004</v>
      </c>
      <c r="M114" s="1">
        <v>5986.201</v>
      </c>
      <c r="N114" s="1">
        <v>5873.9629999999997</v>
      </c>
      <c r="O114" s="1">
        <v>5553.5576000000001</v>
      </c>
      <c r="P114" s="1">
        <v>4913.0204999999996</v>
      </c>
      <c r="Q114" s="1">
        <v>5930.0004749999998</v>
      </c>
      <c r="R114" s="1">
        <v>1.2069968922376775</v>
      </c>
      <c r="S114" s="1">
        <v>0.27142196146239339</v>
      </c>
      <c r="T114" s="1">
        <v>1.3045247104648812E-2</v>
      </c>
    </row>
    <row r="115" spans="1:20" ht="16">
      <c r="A115" s="1" t="s">
        <v>174</v>
      </c>
      <c r="B115" s="1" t="s">
        <v>1588</v>
      </c>
      <c r="C115" s="4" t="s">
        <v>175</v>
      </c>
      <c r="D115" s="14" t="s">
        <v>176</v>
      </c>
      <c r="E115" s="14" t="s">
        <v>177</v>
      </c>
      <c r="F115" s="1" t="s">
        <v>178</v>
      </c>
      <c r="G115" s="1" t="s">
        <v>179</v>
      </c>
      <c r="H115" s="1">
        <v>1212.9331</v>
      </c>
      <c r="I115" s="1">
        <v>1204.5170000000001</v>
      </c>
      <c r="J115" s="1"/>
      <c r="K115" s="1">
        <v>864.86469999999997</v>
      </c>
      <c r="L115" s="1">
        <v>1432.057</v>
      </c>
      <c r="M115" s="1">
        <v>1396.9306999999999</v>
      </c>
      <c r="N115" s="1">
        <v>1290.3567</v>
      </c>
      <c r="O115" s="1">
        <v>1358.3667</v>
      </c>
      <c r="P115" s="1">
        <v>1094.1049333333333</v>
      </c>
      <c r="Q115" s="1">
        <v>1369.4277750000001</v>
      </c>
      <c r="R115" s="1">
        <v>1.2516420804610211</v>
      </c>
      <c r="S115" s="1">
        <v>0.32382206820720671</v>
      </c>
      <c r="T115" s="1">
        <v>4.339521712335271E-2</v>
      </c>
    </row>
    <row r="116" spans="1:20" ht="16">
      <c r="A116" s="1" t="s">
        <v>180</v>
      </c>
      <c r="B116" s="1" t="s">
        <v>1588</v>
      </c>
      <c r="C116" s="4" t="s">
        <v>175</v>
      </c>
      <c r="D116" s="14" t="s">
        <v>181</v>
      </c>
      <c r="E116" s="14" t="s">
        <v>1575</v>
      </c>
      <c r="F116" s="1" t="s">
        <v>182</v>
      </c>
      <c r="G116" s="1" t="s">
        <v>183</v>
      </c>
      <c r="H116" s="1">
        <v>17657.436000000002</v>
      </c>
      <c r="I116" s="1">
        <v>17202.044999999998</v>
      </c>
      <c r="J116" s="1"/>
      <c r="K116" s="1">
        <v>15129.130999999999</v>
      </c>
      <c r="L116" s="1">
        <v>13602.338</v>
      </c>
      <c r="M116" s="1">
        <v>12770.24</v>
      </c>
      <c r="N116" s="1">
        <v>14622.763000000001</v>
      </c>
      <c r="O116" s="1">
        <v>13526.593999999999</v>
      </c>
      <c r="P116" s="1">
        <v>16662.870666666666</v>
      </c>
      <c r="Q116" s="1">
        <v>13630.483749999999</v>
      </c>
      <c r="R116" s="1">
        <v>0.81801533617296673</v>
      </c>
      <c r="S116" s="1">
        <v>-0.28980020378234306</v>
      </c>
      <c r="T116" s="1">
        <v>1.2227017108642426E-2</v>
      </c>
    </row>
    <row r="117" spans="1:20" ht="16">
      <c r="A117" s="1" t="s">
        <v>49</v>
      </c>
      <c r="B117" s="1" t="s">
        <v>1588</v>
      </c>
      <c r="C117" s="4" t="s">
        <v>24</v>
      </c>
      <c r="D117" s="14" t="s">
        <v>50</v>
      </c>
      <c r="E117" s="14" t="s">
        <v>2</v>
      </c>
      <c r="F117" s="1" t="s">
        <v>51</v>
      </c>
      <c r="G117" s="1" t="s">
        <v>1579</v>
      </c>
      <c r="H117" s="1">
        <v>51533.214999999997</v>
      </c>
      <c r="I117" s="1">
        <v>34880.042999999998</v>
      </c>
      <c r="J117" s="1"/>
      <c r="K117" s="1">
        <v>42580.245999999999</v>
      </c>
      <c r="L117" s="1">
        <v>30451.365000000002</v>
      </c>
      <c r="M117" s="1">
        <v>29614.155999999999</v>
      </c>
      <c r="N117" s="1">
        <v>28484.592000000001</v>
      </c>
      <c r="O117" s="1">
        <v>31474.898000000001</v>
      </c>
      <c r="P117" s="1">
        <v>42997.834666666669</v>
      </c>
      <c r="Q117" s="1">
        <v>30006.25275</v>
      </c>
      <c r="R117" s="1">
        <v>0.69785497299150812</v>
      </c>
      <c r="S117" s="1">
        <v>-0.51900084568068916</v>
      </c>
      <c r="T117" s="1">
        <v>2.4748815240438763E-2</v>
      </c>
    </row>
    <row r="118" spans="1:20" ht="16">
      <c r="A118" s="1" t="s">
        <v>53</v>
      </c>
      <c r="B118" s="1" t="s">
        <v>1588</v>
      </c>
      <c r="C118" s="4" t="s">
        <v>24</v>
      </c>
      <c r="D118" s="14" t="s">
        <v>54</v>
      </c>
      <c r="E118" s="14" t="s">
        <v>2</v>
      </c>
      <c r="F118" s="1" t="s">
        <v>55</v>
      </c>
      <c r="G118" s="1" t="s">
        <v>56</v>
      </c>
      <c r="H118" s="1">
        <v>1451.5161000000001</v>
      </c>
      <c r="I118" s="1">
        <v>1486.3753999999999</v>
      </c>
      <c r="J118" s="1"/>
      <c r="K118" s="1">
        <v>1053.8818000000001</v>
      </c>
      <c r="L118" s="1">
        <v>689.16692999999998</v>
      </c>
      <c r="M118" s="1">
        <v>592.04</v>
      </c>
      <c r="N118" s="1">
        <v>1024.6835000000001</v>
      </c>
      <c r="O118" s="1">
        <v>1044.7230999999999</v>
      </c>
      <c r="P118" s="1">
        <v>1330.5910999999999</v>
      </c>
      <c r="Q118" s="1">
        <v>837.65338249999991</v>
      </c>
      <c r="R118" s="1">
        <v>0.62953478532961782</v>
      </c>
      <c r="S118" s="1">
        <v>-0.66764199774367616</v>
      </c>
      <c r="T118" s="1">
        <v>4.0378791750856867E-2</v>
      </c>
    </row>
    <row r="119" spans="1:20" ht="16">
      <c r="A119" s="1" t="s">
        <v>57</v>
      </c>
      <c r="B119" s="1" t="s">
        <v>1588</v>
      </c>
      <c r="C119" s="4" t="s">
        <v>24</v>
      </c>
      <c r="D119" s="14" t="s">
        <v>58</v>
      </c>
      <c r="E119" s="14" t="s">
        <v>2</v>
      </c>
      <c r="F119" s="1" t="s">
        <v>59</v>
      </c>
      <c r="G119" s="1" t="s">
        <v>1584</v>
      </c>
      <c r="H119" s="1">
        <v>5123.6997000000001</v>
      </c>
      <c r="I119" s="1">
        <v>4526.4809999999998</v>
      </c>
      <c r="J119" s="1"/>
      <c r="K119" s="1">
        <v>3349.1055000000001</v>
      </c>
      <c r="L119" s="1">
        <v>1904.3121000000001</v>
      </c>
      <c r="M119" s="1">
        <v>1692.5331000000001</v>
      </c>
      <c r="N119" s="1">
        <v>1698.9971</v>
      </c>
      <c r="O119" s="1">
        <v>1477.5065</v>
      </c>
      <c r="P119" s="1">
        <v>4333.0954000000002</v>
      </c>
      <c r="Q119" s="1">
        <v>1693.3371999999999</v>
      </c>
      <c r="R119" s="1">
        <v>0.39079158054078383</v>
      </c>
      <c r="S119" s="1">
        <v>-1.355528709574169</v>
      </c>
      <c r="T119" s="1">
        <v>2.005563525510512E-3</v>
      </c>
    </row>
    <row r="120" spans="1:20" ht="16">
      <c r="A120" s="1" t="s">
        <v>61</v>
      </c>
      <c r="B120" s="1" t="s">
        <v>1588</v>
      </c>
      <c r="C120" s="4" t="s">
        <v>24</v>
      </c>
      <c r="D120" s="14" t="s">
        <v>62</v>
      </c>
      <c r="E120" s="14" t="s">
        <v>2</v>
      </c>
      <c r="F120" s="1" t="s">
        <v>63</v>
      </c>
      <c r="G120" s="1" t="s">
        <v>64</v>
      </c>
      <c r="H120" s="1">
        <v>6354.5510000000004</v>
      </c>
      <c r="I120" s="1">
        <v>6023.4279999999999</v>
      </c>
      <c r="J120" s="1"/>
      <c r="K120" s="1">
        <v>2496.2437</v>
      </c>
      <c r="L120" s="1">
        <v>1552.8043</v>
      </c>
      <c r="M120" s="1">
        <v>2969.6597000000002</v>
      </c>
      <c r="N120" s="1">
        <v>2005.9117000000001</v>
      </c>
      <c r="O120" s="1">
        <v>1132.7937999999999</v>
      </c>
      <c r="P120" s="1">
        <v>4958.0742333333328</v>
      </c>
      <c r="Q120" s="1">
        <v>1915.292375</v>
      </c>
      <c r="R120" s="1">
        <v>0.3862976399432288</v>
      </c>
      <c r="S120" s="1">
        <v>-1.3722152313289104</v>
      </c>
      <c r="T120" s="1">
        <v>4.3567411534870058E-2</v>
      </c>
    </row>
    <row r="121" spans="1:20" ht="16">
      <c r="A121" s="1" t="s">
        <v>6</v>
      </c>
      <c r="B121" s="1" t="s">
        <v>1588</v>
      </c>
      <c r="C121" s="4" t="s">
        <v>1</v>
      </c>
      <c r="D121" s="14" t="s">
        <v>7</v>
      </c>
      <c r="E121" s="14" t="s">
        <v>2</v>
      </c>
      <c r="F121" s="1" t="s">
        <v>9</v>
      </c>
      <c r="G121" s="1" t="s">
        <v>10</v>
      </c>
      <c r="H121" s="1">
        <v>28020.184000000001</v>
      </c>
      <c r="I121" s="1">
        <v>27894.873</v>
      </c>
      <c r="J121" s="1"/>
      <c r="K121" s="1">
        <v>22503.625</v>
      </c>
      <c r="L121" s="1">
        <v>23593.956999999999</v>
      </c>
      <c r="M121" s="1">
        <v>20814.567999999999</v>
      </c>
      <c r="N121" s="1">
        <v>21014.153999999999</v>
      </c>
      <c r="O121" s="1">
        <v>17791.509999999998</v>
      </c>
      <c r="P121" s="1">
        <v>26139.560666666668</v>
      </c>
      <c r="Q121" s="1">
        <v>20803.547249999996</v>
      </c>
      <c r="R121" s="1">
        <v>0.79586445676299411</v>
      </c>
      <c r="S121" s="1">
        <v>-0.32940534779520636</v>
      </c>
      <c r="T121" s="1">
        <v>4.9593358202708895E-2</v>
      </c>
    </row>
    <row r="122" spans="1:20" ht="16">
      <c r="A122" s="1" t="s">
        <v>11</v>
      </c>
      <c r="B122" s="1" t="s">
        <v>1588</v>
      </c>
      <c r="C122" s="4" t="s">
        <v>1</v>
      </c>
      <c r="D122" s="14" t="s">
        <v>12</v>
      </c>
      <c r="E122" s="14" t="s">
        <v>2</v>
      </c>
      <c r="F122" s="1" t="s">
        <v>13</v>
      </c>
      <c r="G122" s="1" t="s">
        <v>14</v>
      </c>
      <c r="H122" s="1">
        <v>51819.785000000003</v>
      </c>
      <c r="I122" s="1">
        <v>43204.241999999998</v>
      </c>
      <c r="J122" s="1"/>
      <c r="K122" s="1">
        <v>42804.245999999999</v>
      </c>
      <c r="L122" s="1">
        <v>37087.883000000002</v>
      </c>
      <c r="M122" s="1">
        <v>29233.563999999998</v>
      </c>
      <c r="N122" s="1">
        <v>41713.300000000003</v>
      </c>
      <c r="O122" s="1">
        <v>33224.745999999999</v>
      </c>
      <c r="P122" s="1">
        <v>45942.757666666665</v>
      </c>
      <c r="Q122" s="1">
        <v>35314.873250000004</v>
      </c>
      <c r="R122" s="1">
        <v>0.76867116915844991</v>
      </c>
      <c r="S122" s="1">
        <v>-0.37956153711975027</v>
      </c>
      <c r="T122" s="1">
        <v>4.5142215199078406E-2</v>
      </c>
    </row>
    <row r="123" spans="1:20" ht="16">
      <c r="A123" s="1" t="s">
        <v>15</v>
      </c>
      <c r="B123" s="1" t="s">
        <v>1588</v>
      </c>
      <c r="C123" s="4" t="s">
        <v>1</v>
      </c>
      <c r="D123" s="14" t="s">
        <v>16</v>
      </c>
      <c r="E123" s="14" t="s">
        <v>2</v>
      </c>
      <c r="F123" s="1" t="s">
        <v>17</v>
      </c>
      <c r="G123" s="1" t="s">
        <v>18</v>
      </c>
      <c r="H123" s="1">
        <v>42817.26</v>
      </c>
      <c r="I123" s="1">
        <v>40818.483999999997</v>
      </c>
      <c r="J123" s="1"/>
      <c r="K123" s="1">
        <v>31737.583999999999</v>
      </c>
      <c r="L123" s="1">
        <v>26553.703000000001</v>
      </c>
      <c r="M123" s="1">
        <v>24466.807000000001</v>
      </c>
      <c r="N123" s="1">
        <v>32675.439999999999</v>
      </c>
      <c r="O123" s="1">
        <v>24247.967000000001</v>
      </c>
      <c r="P123" s="1">
        <v>38457.776000000005</v>
      </c>
      <c r="Q123" s="1">
        <v>26985.97925</v>
      </c>
      <c r="R123" s="1">
        <v>0.70170410400226979</v>
      </c>
      <c r="S123" s="1">
        <v>-0.51106529467280448</v>
      </c>
      <c r="T123" s="1">
        <v>2.635581341930544E-2</v>
      </c>
    </row>
    <row r="124" spans="1:20" ht="16">
      <c r="A124" s="1" t="s">
        <v>19</v>
      </c>
      <c r="B124" s="1" t="s">
        <v>1588</v>
      </c>
      <c r="C124" s="4" t="s">
        <v>1</v>
      </c>
      <c r="D124" s="14" t="s">
        <v>20</v>
      </c>
      <c r="E124" s="14" t="s">
        <v>2</v>
      </c>
      <c r="F124" s="1" t="s">
        <v>21</v>
      </c>
      <c r="G124" s="1" t="s">
        <v>22</v>
      </c>
      <c r="H124" s="1">
        <v>6543.3193000000001</v>
      </c>
      <c r="I124" s="1">
        <v>6088.6997000000001</v>
      </c>
      <c r="J124" s="1"/>
      <c r="K124" s="1">
        <v>5617.4660000000003</v>
      </c>
      <c r="L124" s="1">
        <v>2500.9712</v>
      </c>
      <c r="M124" s="1">
        <v>3635.759</v>
      </c>
      <c r="N124" s="1">
        <v>2435.2130000000002</v>
      </c>
      <c r="O124" s="1">
        <v>2666.7750999999998</v>
      </c>
      <c r="P124" s="1">
        <v>6083.1616666666669</v>
      </c>
      <c r="Q124" s="1">
        <v>2809.6795750000001</v>
      </c>
      <c r="R124" s="1">
        <v>0.46187816943875404</v>
      </c>
      <c r="S124" s="1">
        <v>-1.1144157357251707</v>
      </c>
      <c r="T124" s="1">
        <v>4.3971387985673011E-4</v>
      </c>
    </row>
    <row r="125" spans="1:20" ht="16">
      <c r="A125" s="1" t="s">
        <v>79</v>
      </c>
      <c r="B125" s="1" t="s">
        <v>1588</v>
      </c>
      <c r="C125" s="4" t="s">
        <v>75</v>
      </c>
      <c r="D125" s="14" t="s">
        <v>80</v>
      </c>
      <c r="E125" s="14" t="s">
        <v>2</v>
      </c>
      <c r="F125" s="1" t="s">
        <v>81</v>
      </c>
      <c r="G125" s="1" t="s">
        <v>82</v>
      </c>
      <c r="H125" s="1">
        <v>5166.2560000000003</v>
      </c>
      <c r="I125" s="1">
        <v>4965.6260000000002</v>
      </c>
      <c r="J125" s="1"/>
      <c r="K125" s="1">
        <v>4430.9560000000001</v>
      </c>
      <c r="L125" s="1">
        <v>4287.1625999999997</v>
      </c>
      <c r="M125" s="1">
        <v>3447.2676000000001</v>
      </c>
      <c r="N125" s="1">
        <v>3683.9425999999999</v>
      </c>
      <c r="O125" s="1">
        <v>2599.2296999999999</v>
      </c>
      <c r="P125" s="1">
        <v>4854.2793333333339</v>
      </c>
      <c r="Q125" s="1">
        <v>3504.4006249999998</v>
      </c>
      <c r="R125" s="1">
        <v>0.72191985346537524</v>
      </c>
      <c r="S125" s="1">
        <v>-0.47008941487489481</v>
      </c>
      <c r="T125" s="1">
        <v>3.0730973772755823E-2</v>
      </c>
    </row>
    <row r="126" spans="1:20" ht="16">
      <c r="A126" s="1" t="s">
        <v>87</v>
      </c>
      <c r="B126" s="1" t="s">
        <v>1588</v>
      </c>
      <c r="C126" s="4" t="s">
        <v>75</v>
      </c>
      <c r="D126" s="14" t="s">
        <v>88</v>
      </c>
      <c r="E126" s="14" t="s">
        <v>1580</v>
      </c>
      <c r="F126" s="1" t="s">
        <v>90</v>
      </c>
      <c r="G126" s="1" t="s">
        <v>91</v>
      </c>
      <c r="H126" s="1">
        <v>36826.550000000003</v>
      </c>
      <c r="I126" s="1">
        <v>36944.53</v>
      </c>
      <c r="J126" s="1"/>
      <c r="K126" s="1">
        <v>26789.956999999999</v>
      </c>
      <c r="L126" s="1">
        <v>20495.901999999998</v>
      </c>
      <c r="M126" s="1">
        <v>23164.32</v>
      </c>
      <c r="N126" s="1">
        <v>22658.116999999998</v>
      </c>
      <c r="O126" s="1">
        <v>26099.355</v>
      </c>
      <c r="P126" s="1">
        <v>33520.345666666668</v>
      </c>
      <c r="Q126" s="1">
        <v>23104.423499999997</v>
      </c>
      <c r="R126" s="1">
        <v>0.68926566956544</v>
      </c>
      <c r="S126" s="1">
        <v>-0.53686793446925218</v>
      </c>
      <c r="T126" s="1">
        <v>2.0810602775788844E-2</v>
      </c>
    </row>
    <row r="127" spans="1:20" ht="16">
      <c r="A127" s="1" t="s">
        <v>92</v>
      </c>
      <c r="B127" s="1" t="s">
        <v>1588</v>
      </c>
      <c r="C127" s="4" t="s">
        <v>75</v>
      </c>
      <c r="D127" s="14" t="s">
        <v>93</v>
      </c>
      <c r="E127" s="14" t="s">
        <v>2</v>
      </c>
      <c r="F127" s="1" t="s">
        <v>94</v>
      </c>
      <c r="G127" s="1" t="s">
        <v>95</v>
      </c>
      <c r="H127" s="1">
        <v>7121.7290000000003</v>
      </c>
      <c r="I127" s="1">
        <v>6135.1229999999996</v>
      </c>
      <c r="J127" s="1"/>
      <c r="K127" s="1">
        <v>4448.3486000000003</v>
      </c>
      <c r="L127" s="1">
        <v>4121.4862999999996</v>
      </c>
      <c r="M127" s="1">
        <v>3687.4836</v>
      </c>
      <c r="N127" s="1">
        <v>3818.8717999999999</v>
      </c>
      <c r="O127" s="1">
        <v>3963.8791999999999</v>
      </c>
      <c r="P127" s="1">
        <v>5901.7335333333331</v>
      </c>
      <c r="Q127" s="1">
        <v>3897.9302250000001</v>
      </c>
      <c r="R127" s="1">
        <v>0.66047208044623906</v>
      </c>
      <c r="S127" s="1">
        <v>-0.59843051790139201</v>
      </c>
      <c r="T127" s="1">
        <v>2.9234503488494039E-2</v>
      </c>
    </row>
    <row r="128" spans="1:20" ht="16">
      <c r="A128" s="1" t="s">
        <v>96</v>
      </c>
      <c r="B128" s="1" t="s">
        <v>1588</v>
      </c>
      <c r="C128" s="4" t="s">
        <v>75</v>
      </c>
      <c r="D128" s="14" t="s">
        <v>97</v>
      </c>
      <c r="E128" s="14" t="s">
        <v>2</v>
      </c>
      <c r="F128" s="1" t="s">
        <v>98</v>
      </c>
      <c r="G128" s="1" t="s">
        <v>99</v>
      </c>
      <c r="H128" s="1">
        <v>1826.7702999999999</v>
      </c>
      <c r="I128" s="1">
        <v>2578.8263999999999</v>
      </c>
      <c r="J128" s="1"/>
      <c r="K128" s="1">
        <v>1636.8813</v>
      </c>
      <c r="L128" s="1">
        <v>1549.3434999999999</v>
      </c>
      <c r="M128" s="1">
        <v>1112.5275999999999</v>
      </c>
      <c r="N128" s="1">
        <v>1184.0905</v>
      </c>
      <c r="O128" s="1">
        <v>1038.9901</v>
      </c>
      <c r="P128" s="1">
        <v>2014.1593333333333</v>
      </c>
      <c r="Q128" s="1">
        <v>1221.2379249999999</v>
      </c>
      <c r="R128" s="1">
        <v>0.60632637388170874</v>
      </c>
      <c r="S128" s="1">
        <v>-0.72183351697964226</v>
      </c>
      <c r="T128" s="1">
        <v>3.4645770306591994E-2</v>
      </c>
    </row>
    <row r="129" spans="1:20" ht="16">
      <c r="A129" s="1" t="s">
        <v>100</v>
      </c>
      <c r="B129" s="1" t="s">
        <v>1588</v>
      </c>
      <c r="C129" s="4" t="s">
        <v>75</v>
      </c>
      <c r="D129" s="14" t="s">
        <v>101</v>
      </c>
      <c r="E129" s="14" t="s">
        <v>2</v>
      </c>
      <c r="F129" s="1" t="s">
        <v>102</v>
      </c>
      <c r="G129" s="1" t="s">
        <v>103</v>
      </c>
      <c r="H129" s="1">
        <v>42839.258000000002</v>
      </c>
      <c r="I129" s="1">
        <v>45290.612999999998</v>
      </c>
      <c r="J129" s="1"/>
      <c r="K129" s="1">
        <v>33658.296999999999</v>
      </c>
      <c r="L129" s="1">
        <v>23137.673999999999</v>
      </c>
      <c r="M129" s="1">
        <v>24522.537</v>
      </c>
      <c r="N129" s="1">
        <v>27841.182000000001</v>
      </c>
      <c r="O129" s="1">
        <v>22762.883000000002</v>
      </c>
      <c r="P129" s="1">
        <v>40596.056000000004</v>
      </c>
      <c r="Q129" s="1">
        <v>24566.069</v>
      </c>
      <c r="R129" s="1">
        <v>0.60513437561520744</v>
      </c>
      <c r="S129" s="1">
        <v>-0.72467255331409042</v>
      </c>
      <c r="T129" s="1">
        <v>4.4216607526406243E-3</v>
      </c>
    </row>
    <row r="130" spans="1:20" ht="16">
      <c r="A130" s="1" t="s">
        <v>104</v>
      </c>
      <c r="B130" s="1" t="s">
        <v>1588</v>
      </c>
      <c r="C130" s="4" t="s">
        <v>75</v>
      </c>
      <c r="D130" s="14" t="s">
        <v>105</v>
      </c>
      <c r="E130" s="14" t="s">
        <v>2</v>
      </c>
      <c r="F130" s="1" t="s">
        <v>106</v>
      </c>
      <c r="G130" s="1" t="s">
        <v>107</v>
      </c>
      <c r="H130" s="1">
        <v>18592.293000000001</v>
      </c>
      <c r="I130" s="1">
        <v>16587.925999999999</v>
      </c>
      <c r="J130" s="1"/>
      <c r="K130" s="1">
        <v>13002.592000000001</v>
      </c>
      <c r="L130" s="1">
        <v>10009.358</v>
      </c>
      <c r="M130" s="1">
        <v>6950.2094999999999</v>
      </c>
      <c r="N130" s="1">
        <v>8903.2559999999994</v>
      </c>
      <c r="O130" s="1">
        <v>7525.81</v>
      </c>
      <c r="P130" s="1">
        <v>16060.937</v>
      </c>
      <c r="Q130" s="1">
        <v>8347.1583749999991</v>
      </c>
      <c r="R130" s="1">
        <v>0.5197180198764243</v>
      </c>
      <c r="S130" s="1">
        <v>-0.94419901329994793</v>
      </c>
      <c r="T130" s="1">
        <v>4.6990068764699612E-3</v>
      </c>
    </row>
    <row r="131" spans="1:20" ht="16">
      <c r="A131" s="1" t="s">
        <v>108</v>
      </c>
      <c r="B131" s="1" t="s">
        <v>1588</v>
      </c>
      <c r="C131" s="4" t="s">
        <v>75</v>
      </c>
      <c r="D131" s="14" t="s">
        <v>109</v>
      </c>
      <c r="E131" s="14" t="s">
        <v>2</v>
      </c>
      <c r="F131" s="1" t="s">
        <v>110</v>
      </c>
      <c r="G131" s="1" t="s">
        <v>111</v>
      </c>
      <c r="H131" s="1">
        <v>7136.3310000000001</v>
      </c>
      <c r="I131" s="1">
        <v>6892.5259999999998</v>
      </c>
      <c r="J131" s="1"/>
      <c r="K131" s="1">
        <v>4281.7187999999996</v>
      </c>
      <c r="L131" s="1">
        <v>4472.8413</v>
      </c>
      <c r="M131" s="1">
        <v>2213.1972999999998</v>
      </c>
      <c r="N131" s="1">
        <v>2840.9749999999999</v>
      </c>
      <c r="O131" s="1">
        <v>2903.1012999999998</v>
      </c>
      <c r="P131" s="1">
        <v>6103.5252666666665</v>
      </c>
      <c r="Q131" s="1">
        <v>3107.5287250000001</v>
      </c>
      <c r="R131" s="1">
        <v>0.50913670202550376</v>
      </c>
      <c r="S131" s="1">
        <v>-0.97387502629673262</v>
      </c>
      <c r="T131" s="1">
        <v>2.5559745675331116E-2</v>
      </c>
    </row>
    <row r="132" spans="1:20" ht="16">
      <c r="A132" s="1" t="s">
        <v>65</v>
      </c>
      <c r="B132" s="1" t="s">
        <v>1588</v>
      </c>
      <c r="C132" s="4" t="s">
        <v>66</v>
      </c>
      <c r="D132" s="14" t="s">
        <v>67</v>
      </c>
      <c r="E132" s="14" t="s">
        <v>2</v>
      </c>
      <c r="F132" s="1" t="s">
        <v>68</v>
      </c>
      <c r="G132" s="1" t="s">
        <v>69</v>
      </c>
      <c r="H132" s="1">
        <v>3275.1417999999999</v>
      </c>
      <c r="I132" s="1">
        <v>3296.3757000000001</v>
      </c>
      <c r="J132" s="1"/>
      <c r="K132" s="1">
        <v>2782.6963000000001</v>
      </c>
      <c r="L132" s="1">
        <v>2019.8912</v>
      </c>
      <c r="M132" s="1">
        <v>1897.4223999999999</v>
      </c>
      <c r="N132" s="1">
        <v>2828.1696999999999</v>
      </c>
      <c r="O132" s="1">
        <v>1571.9467</v>
      </c>
      <c r="P132" s="1">
        <v>3118.0712666666664</v>
      </c>
      <c r="Q132" s="1">
        <v>2079.3575000000001</v>
      </c>
      <c r="R132" s="1">
        <v>0.66687298723063193</v>
      </c>
      <c r="S132" s="1">
        <v>-0.58451608331471283</v>
      </c>
      <c r="T132" s="1">
        <v>2.9908215417934592E-2</v>
      </c>
    </row>
    <row r="133" spans="1:20" ht="16">
      <c r="A133" s="1" t="s">
        <v>70</v>
      </c>
      <c r="B133" s="1" t="s">
        <v>1588</v>
      </c>
      <c r="C133" s="4" t="s">
        <v>66</v>
      </c>
      <c r="D133" s="14" t="s">
        <v>71</v>
      </c>
      <c r="E133" s="14" t="s">
        <v>2</v>
      </c>
      <c r="F133" s="1" t="s">
        <v>72</v>
      </c>
      <c r="G133" s="1" t="s">
        <v>73</v>
      </c>
      <c r="H133" s="1">
        <v>4761.1063999999997</v>
      </c>
      <c r="I133" s="1">
        <v>4301.3002999999999</v>
      </c>
      <c r="J133" s="1"/>
      <c r="K133" s="1">
        <v>3234.0430000000001</v>
      </c>
      <c r="L133" s="1">
        <v>2707.9821999999999</v>
      </c>
      <c r="M133" s="1">
        <v>2117.2912999999999</v>
      </c>
      <c r="N133" s="1">
        <v>3321.9949000000001</v>
      </c>
      <c r="O133" s="1">
        <v>2416.6226000000001</v>
      </c>
      <c r="P133" s="1">
        <v>4098.8165666666664</v>
      </c>
      <c r="Q133" s="1">
        <v>2640.9727499999999</v>
      </c>
      <c r="R133" s="1">
        <v>0.64432567475146918</v>
      </c>
      <c r="S133" s="1">
        <v>-0.63413801122747682</v>
      </c>
      <c r="T133" s="1">
        <v>3.0002253535565845E-2</v>
      </c>
    </row>
    <row r="134" spans="1:20" ht="16">
      <c r="A134" s="1" t="s">
        <v>170</v>
      </c>
      <c r="B134" s="1" t="s">
        <v>1588</v>
      </c>
      <c r="C134" s="4" t="s">
        <v>166</v>
      </c>
      <c r="D134" s="14" t="s">
        <v>171</v>
      </c>
      <c r="E134" s="14" t="s">
        <v>2</v>
      </c>
      <c r="F134" s="1" t="s">
        <v>172</v>
      </c>
      <c r="G134" s="1" t="s">
        <v>173</v>
      </c>
      <c r="H134" s="1">
        <v>1755.3372999999999</v>
      </c>
      <c r="I134" s="1">
        <v>1551.1763000000001</v>
      </c>
      <c r="J134" s="1"/>
      <c r="K134" s="1">
        <v>1298.4401</v>
      </c>
      <c r="L134" s="1">
        <v>1049.9655</v>
      </c>
      <c r="M134" s="1">
        <v>606.39120000000003</v>
      </c>
      <c r="N134" s="1">
        <v>787.69385</v>
      </c>
      <c r="O134" s="1">
        <v>632.69323999999995</v>
      </c>
      <c r="P134" s="1">
        <v>1534.9845666666668</v>
      </c>
      <c r="Q134" s="1">
        <v>769.1859475</v>
      </c>
      <c r="R134" s="1">
        <v>0.50110337537161342</v>
      </c>
      <c r="S134" s="1">
        <v>-0.9968198392681713</v>
      </c>
      <c r="T134" s="1">
        <v>5.4126629405559885E-3</v>
      </c>
    </row>
    <row r="135" spans="1:20" ht="16">
      <c r="A135" s="1" t="s">
        <v>116</v>
      </c>
      <c r="B135" s="1" t="s">
        <v>1588</v>
      </c>
      <c r="C135" s="4" t="s">
        <v>117</v>
      </c>
      <c r="D135" s="14" t="s">
        <v>118</v>
      </c>
      <c r="E135" s="14" t="s">
        <v>2</v>
      </c>
      <c r="F135" s="1" t="s">
        <v>119</v>
      </c>
      <c r="G135" s="1" t="s">
        <v>1576</v>
      </c>
      <c r="H135" s="1">
        <v>11864.891</v>
      </c>
      <c r="I135" s="1">
        <v>11087.766</v>
      </c>
      <c r="J135" s="1"/>
      <c r="K135" s="1">
        <v>9771.8529999999992</v>
      </c>
      <c r="L135" s="1">
        <v>8175.5249999999996</v>
      </c>
      <c r="M135" s="1">
        <v>7196.0550000000003</v>
      </c>
      <c r="N135" s="1">
        <v>6574.46</v>
      </c>
      <c r="O135" s="1">
        <v>9565.3739999999998</v>
      </c>
      <c r="P135" s="1">
        <v>10908.17</v>
      </c>
      <c r="Q135" s="1">
        <v>7877.8535000000002</v>
      </c>
      <c r="R135" s="1">
        <v>0.72219753634202621</v>
      </c>
      <c r="S135" s="1">
        <v>-0.46953459610898407</v>
      </c>
      <c r="T135" s="1">
        <v>2.2077882498849347E-2</v>
      </c>
    </row>
    <row r="136" spans="1:20" ht="16">
      <c r="A136" s="1" t="s">
        <v>121</v>
      </c>
      <c r="B136" s="1" t="s">
        <v>1588</v>
      </c>
      <c r="C136" s="4" t="s">
        <v>122</v>
      </c>
      <c r="D136" s="14" t="s">
        <v>123</v>
      </c>
      <c r="E136" s="14" t="s">
        <v>2</v>
      </c>
      <c r="F136" s="1" t="s">
        <v>124</v>
      </c>
      <c r="G136" s="1" t="s">
        <v>1577</v>
      </c>
      <c r="H136" s="1">
        <v>43056.667999999998</v>
      </c>
      <c r="I136" s="1">
        <v>31818.254000000001</v>
      </c>
      <c r="J136" s="1"/>
      <c r="K136" s="1">
        <v>30230.697</v>
      </c>
      <c r="L136" s="1">
        <v>24748.248</v>
      </c>
      <c r="M136" s="1">
        <v>24629.616999999998</v>
      </c>
      <c r="N136" s="1">
        <v>25247.324000000001</v>
      </c>
      <c r="O136" s="1">
        <v>26305.421999999999</v>
      </c>
      <c r="P136" s="1">
        <v>35035.206333333328</v>
      </c>
      <c r="Q136" s="1">
        <v>25232.652750000001</v>
      </c>
      <c r="R136" s="1">
        <v>0.72020848143237726</v>
      </c>
      <c r="S136" s="1">
        <v>-0.47351350556691463</v>
      </c>
      <c r="T136" s="1">
        <v>3.4720442700208021E-2</v>
      </c>
    </row>
    <row r="137" spans="1:20" ht="16">
      <c r="A137" s="1" t="s">
        <v>146</v>
      </c>
      <c r="B137" s="1" t="s">
        <v>1588</v>
      </c>
      <c r="C137" s="4" t="s">
        <v>147</v>
      </c>
      <c r="D137" s="14" t="s">
        <v>148</v>
      </c>
      <c r="E137" s="14" t="s">
        <v>2</v>
      </c>
      <c r="F137" s="1" t="s">
        <v>149</v>
      </c>
      <c r="G137" s="1" t="s">
        <v>150</v>
      </c>
      <c r="H137" s="1">
        <v>1617.1901</v>
      </c>
      <c r="I137" s="1">
        <v>1670.0609999999999</v>
      </c>
      <c r="J137" s="1"/>
      <c r="K137" s="1">
        <v>1451.3126999999999</v>
      </c>
      <c r="L137" s="1">
        <v>1461.7147</v>
      </c>
      <c r="M137" s="1">
        <v>1154.0798</v>
      </c>
      <c r="N137" s="1">
        <v>1125.7348999999999</v>
      </c>
      <c r="O137" s="1">
        <v>1002.40454</v>
      </c>
      <c r="P137" s="1">
        <v>1579.5212666666666</v>
      </c>
      <c r="Q137" s="1">
        <v>1185.983485</v>
      </c>
      <c r="R137" s="1">
        <v>0.75084996323147535</v>
      </c>
      <c r="S137" s="1">
        <v>-0.4134034413781591</v>
      </c>
      <c r="T137" s="1">
        <v>2.7640188096959964E-2</v>
      </c>
    </row>
    <row r="138" spans="1:20" ht="16">
      <c r="A138" s="1" t="s">
        <v>151</v>
      </c>
      <c r="B138" s="1" t="s">
        <v>1588</v>
      </c>
      <c r="C138" s="4" t="s">
        <v>147</v>
      </c>
      <c r="D138" s="14" t="s">
        <v>152</v>
      </c>
      <c r="E138" s="14" t="s">
        <v>2</v>
      </c>
      <c r="F138" s="1" t="s">
        <v>153</v>
      </c>
      <c r="G138" s="1" t="s">
        <v>154</v>
      </c>
      <c r="H138" s="1">
        <v>2158.9110999999998</v>
      </c>
      <c r="I138" s="1">
        <v>1872.5118</v>
      </c>
      <c r="J138" s="1"/>
      <c r="K138" s="1">
        <v>1594.2743</v>
      </c>
      <c r="L138" s="1">
        <v>1133.4513999999999</v>
      </c>
      <c r="M138" s="1">
        <v>532.33090000000004</v>
      </c>
      <c r="N138" s="1">
        <v>1027.7511</v>
      </c>
      <c r="O138" s="1">
        <v>1214.7068999999999</v>
      </c>
      <c r="P138" s="1">
        <v>1875.2323999999999</v>
      </c>
      <c r="Q138" s="1">
        <v>977.06007499999987</v>
      </c>
      <c r="R138" s="1">
        <v>0.52103412622350165</v>
      </c>
      <c r="S138" s="1">
        <v>-0.9405502269497179</v>
      </c>
      <c r="T138" s="1">
        <v>1.0731459276239173E-2</v>
      </c>
    </row>
    <row r="139" spans="1:20" ht="16">
      <c r="A139" s="1" t="s">
        <v>141</v>
      </c>
      <c r="B139" s="1" t="s">
        <v>1588</v>
      </c>
      <c r="C139" s="4" t="s">
        <v>142</v>
      </c>
      <c r="D139" s="14" t="s">
        <v>143</v>
      </c>
      <c r="E139" s="14" t="s">
        <v>2</v>
      </c>
      <c r="F139" s="1" t="s">
        <v>144</v>
      </c>
      <c r="G139" s="1" t="s">
        <v>145</v>
      </c>
      <c r="H139" s="1">
        <v>5486.6206000000002</v>
      </c>
      <c r="I139" s="1">
        <v>4840.1329999999998</v>
      </c>
      <c r="J139" s="1"/>
      <c r="K139" s="1">
        <v>4547.6329999999998</v>
      </c>
      <c r="L139" s="1">
        <v>3238.5466000000001</v>
      </c>
      <c r="M139" s="1">
        <v>2735.8580000000002</v>
      </c>
      <c r="N139" s="1">
        <v>4278.076</v>
      </c>
      <c r="O139" s="1">
        <v>2936.2808</v>
      </c>
      <c r="P139" s="1">
        <v>4958.1288666666669</v>
      </c>
      <c r="Q139" s="1">
        <v>3297.1903499999999</v>
      </c>
      <c r="R139" s="1">
        <v>0.66500698926300594</v>
      </c>
      <c r="S139" s="1">
        <v>-0.5885585913831749</v>
      </c>
      <c r="T139" s="1">
        <v>1.6327522362608558E-2</v>
      </c>
    </row>
    <row r="140" spans="1:20" ht="16">
      <c r="A140" s="1" t="s">
        <v>136</v>
      </c>
      <c r="B140" s="1" t="s">
        <v>1588</v>
      </c>
      <c r="C140" s="4" t="s">
        <v>137</v>
      </c>
      <c r="D140" s="14" t="s">
        <v>138</v>
      </c>
      <c r="E140" s="14" t="s">
        <v>2</v>
      </c>
      <c r="F140" s="1" t="s">
        <v>139</v>
      </c>
      <c r="G140" s="1" t="s">
        <v>1582</v>
      </c>
      <c r="H140" s="1">
        <v>8685.0840000000007</v>
      </c>
      <c r="I140" s="1">
        <v>8333.1419999999998</v>
      </c>
      <c r="J140" s="1"/>
      <c r="K140" s="1">
        <v>7507.6216000000004</v>
      </c>
      <c r="L140" s="1">
        <v>4675.0219999999999</v>
      </c>
      <c r="M140" s="1">
        <v>4622.0282999999999</v>
      </c>
      <c r="N140" s="1">
        <v>6889.5527000000002</v>
      </c>
      <c r="O140" s="1">
        <v>4458.7606999999998</v>
      </c>
      <c r="P140" s="1">
        <v>8175.282533333334</v>
      </c>
      <c r="Q140" s="1">
        <v>5161.3409249999995</v>
      </c>
      <c r="R140" s="1">
        <v>0.63133486872845113</v>
      </c>
      <c r="S140" s="1">
        <v>-0.66352266130203563</v>
      </c>
      <c r="T140" s="1">
        <v>9.7897129848574359E-3</v>
      </c>
    </row>
    <row r="141" spans="1:20" ht="16">
      <c r="A141" s="1" t="s">
        <v>131</v>
      </c>
      <c r="B141" s="1" t="s">
        <v>1588</v>
      </c>
      <c r="C141" s="4" t="s">
        <v>132</v>
      </c>
      <c r="D141" s="14" t="s">
        <v>133</v>
      </c>
      <c r="E141" s="14" t="s">
        <v>2</v>
      </c>
      <c r="F141" s="1" t="s">
        <v>134</v>
      </c>
      <c r="G141" s="1" t="s">
        <v>1581</v>
      </c>
      <c r="H141" s="1">
        <v>20550.848000000002</v>
      </c>
      <c r="I141" s="1">
        <v>21044.421999999999</v>
      </c>
      <c r="J141" s="1"/>
      <c r="K141" s="1">
        <v>17833.400000000001</v>
      </c>
      <c r="L141" s="1">
        <v>13694.277</v>
      </c>
      <c r="M141" s="1">
        <v>14195.156999999999</v>
      </c>
      <c r="N141" s="1">
        <v>13167.244000000001</v>
      </c>
      <c r="O141" s="1">
        <v>12978.608</v>
      </c>
      <c r="P141" s="1">
        <v>19809.556666666667</v>
      </c>
      <c r="Q141" s="1">
        <v>13508.8215</v>
      </c>
      <c r="R141" s="1">
        <v>0.68193456962775711</v>
      </c>
      <c r="S141" s="1">
        <v>-0.55229477294286866</v>
      </c>
      <c r="T141" s="1">
        <v>8.9813007276449833E-4</v>
      </c>
    </row>
    <row r="142" spans="1:20" ht="16">
      <c r="A142" s="1" t="s">
        <v>205</v>
      </c>
      <c r="B142" s="1" t="s">
        <v>1588</v>
      </c>
      <c r="C142" s="4" t="s">
        <v>206</v>
      </c>
      <c r="D142" s="14" t="s">
        <v>207</v>
      </c>
      <c r="E142" s="14" t="s">
        <v>2</v>
      </c>
      <c r="F142" s="1" t="s">
        <v>208</v>
      </c>
      <c r="G142" s="1" t="s">
        <v>209</v>
      </c>
      <c r="H142" s="1">
        <v>36670.332000000002</v>
      </c>
      <c r="I142" s="1">
        <v>41907.355000000003</v>
      </c>
      <c r="J142" s="1"/>
      <c r="K142" s="1">
        <v>61378.964999999997</v>
      </c>
      <c r="L142" s="1">
        <v>26035.719000000001</v>
      </c>
      <c r="M142" s="1">
        <v>17250.947</v>
      </c>
      <c r="N142" s="1">
        <v>10334.688</v>
      </c>
      <c r="O142" s="1">
        <v>34651.18</v>
      </c>
      <c r="P142" s="1">
        <v>46652.217333333334</v>
      </c>
      <c r="Q142" s="1">
        <v>22068.1335</v>
      </c>
      <c r="R142" s="1">
        <v>0.47303504016372155</v>
      </c>
      <c r="S142" s="1">
        <v>-1.0799810394452034</v>
      </c>
      <c r="T142" s="1">
        <v>3.9253477519360848E-2</v>
      </c>
    </row>
    <row r="143" spans="1:20" ht="16">
      <c r="A143" s="1" t="s">
        <v>219</v>
      </c>
      <c r="B143" s="1" t="s">
        <v>1588</v>
      </c>
      <c r="C143" s="4" t="s">
        <v>220</v>
      </c>
      <c r="D143" s="14" t="s">
        <v>221</v>
      </c>
      <c r="E143" s="14" t="s">
        <v>2</v>
      </c>
      <c r="F143" s="1" t="s">
        <v>222</v>
      </c>
      <c r="G143" s="1" t="s">
        <v>223</v>
      </c>
      <c r="H143" s="1">
        <v>38935.042999999998</v>
      </c>
      <c r="I143" s="1">
        <v>46251.406000000003</v>
      </c>
      <c r="J143" s="1"/>
      <c r="K143" s="1">
        <v>29171.620999999999</v>
      </c>
      <c r="L143" s="1">
        <v>29105.414000000001</v>
      </c>
      <c r="M143" s="1">
        <v>28789.16</v>
      </c>
      <c r="N143" s="1">
        <v>23115.673999999999</v>
      </c>
      <c r="O143" s="1">
        <v>19059.486000000001</v>
      </c>
      <c r="P143" s="1">
        <v>38119.356666666667</v>
      </c>
      <c r="Q143" s="1">
        <v>25017.433499999999</v>
      </c>
      <c r="R143" s="1">
        <v>0.65629212262851233</v>
      </c>
      <c r="S143" s="1">
        <v>-0.60758997812481896</v>
      </c>
      <c r="T143" s="1">
        <v>4.7988130523660362E-2</v>
      </c>
    </row>
    <row r="144" spans="1:20" ht="16">
      <c r="A144" s="1" t="s">
        <v>1480</v>
      </c>
      <c r="B144" s="1" t="s">
        <v>1588</v>
      </c>
      <c r="C144" s="4" t="s">
        <v>1481</v>
      </c>
      <c r="D144" s="14" t="s">
        <v>1483</v>
      </c>
      <c r="E144" s="14" t="s">
        <v>2</v>
      </c>
      <c r="F144" s="1" t="s">
        <v>1482</v>
      </c>
      <c r="G144" s="1" t="s">
        <v>1484</v>
      </c>
      <c r="H144" s="1">
        <v>969.03563999999994</v>
      </c>
      <c r="I144" s="1">
        <v>1549.9435000000001</v>
      </c>
      <c r="J144" s="1"/>
      <c r="K144" s="1">
        <v>1240.0314000000001</v>
      </c>
      <c r="L144" s="1">
        <v>12849.464</v>
      </c>
      <c r="M144" s="1">
        <v>6919.7695000000003</v>
      </c>
      <c r="N144" s="1">
        <v>9290.1080000000002</v>
      </c>
      <c r="O144" s="1">
        <v>13695.508</v>
      </c>
      <c r="P144" s="1">
        <v>1253.0035133333333</v>
      </c>
      <c r="Q144" s="1">
        <v>10688.712375000001</v>
      </c>
      <c r="R144" s="1">
        <v>8.5304727889909042</v>
      </c>
      <c r="S144" s="1">
        <v>3.0926257030242557</v>
      </c>
      <c r="T144" s="1">
        <v>3.9659890068116967E-3</v>
      </c>
    </row>
    <row r="145" spans="1:20" ht="16">
      <c r="A145" s="1" t="s">
        <v>1475</v>
      </c>
      <c r="B145" s="1" t="s">
        <v>1588</v>
      </c>
      <c r="C145" s="4" t="s">
        <v>1476</v>
      </c>
      <c r="D145" s="14" t="s">
        <v>1478</v>
      </c>
      <c r="E145" s="14" t="s">
        <v>2</v>
      </c>
      <c r="F145" s="1" t="s">
        <v>1477</v>
      </c>
      <c r="G145" s="1" t="s">
        <v>1479</v>
      </c>
      <c r="H145" s="1">
        <v>12934.61</v>
      </c>
      <c r="I145" s="1">
        <v>15951.138000000001</v>
      </c>
      <c r="J145" s="1"/>
      <c r="K145" s="1">
        <v>22234.578000000001</v>
      </c>
      <c r="L145" s="1">
        <v>3871.0488</v>
      </c>
      <c r="M145" s="1">
        <v>1304.4735000000001</v>
      </c>
      <c r="N145" s="1">
        <v>1763.0195000000001</v>
      </c>
      <c r="O145" s="1">
        <v>10107.934999999999</v>
      </c>
      <c r="P145" s="1">
        <v>17040.108666666667</v>
      </c>
      <c r="Q145" s="1">
        <v>4261.6192000000001</v>
      </c>
      <c r="R145" s="1">
        <v>0.25009342859042016</v>
      </c>
      <c r="S145" s="1">
        <v>-1.9994609448637448</v>
      </c>
      <c r="T145" s="1">
        <v>1.198060387421156E-2</v>
      </c>
    </row>
    <row r="146" spans="1:20" ht="16">
      <c r="A146" s="1" t="s">
        <v>536</v>
      </c>
      <c r="B146" s="1" t="s">
        <v>1594</v>
      </c>
      <c r="C146" s="12" t="s">
        <v>532</v>
      </c>
      <c r="D146" s="14" t="s">
        <v>538</v>
      </c>
      <c r="E146" s="14" t="s">
        <v>1580</v>
      </c>
      <c r="F146" s="1" t="s">
        <v>537</v>
      </c>
      <c r="G146" s="1" t="s">
        <v>539</v>
      </c>
      <c r="H146" s="1">
        <v>957.5797</v>
      </c>
      <c r="I146" s="1">
        <v>1854.9440999999999</v>
      </c>
      <c r="J146" s="1"/>
      <c r="K146" s="1">
        <v>1624.1628000000001</v>
      </c>
      <c r="L146" s="1">
        <v>162.67384000000001</v>
      </c>
      <c r="M146" s="1">
        <v>574.86170000000004</v>
      </c>
      <c r="N146" s="1">
        <v>308.52032000000003</v>
      </c>
      <c r="O146" s="1">
        <v>224.70296999999999</v>
      </c>
      <c r="P146" s="1">
        <v>1478.8955333333333</v>
      </c>
      <c r="Q146" s="1">
        <v>317.68970750000005</v>
      </c>
      <c r="R146" s="1">
        <v>0.21481551626837925</v>
      </c>
      <c r="S146" s="1">
        <v>-2.2188298909729109</v>
      </c>
      <c r="T146" s="1">
        <v>5.5528692624290839E-3</v>
      </c>
    </row>
    <row r="147" spans="1:20" ht="16">
      <c r="A147" s="1" t="s">
        <v>569</v>
      </c>
      <c r="B147" s="1" t="s">
        <v>1594</v>
      </c>
      <c r="C147" s="12" t="s">
        <v>570</v>
      </c>
      <c r="D147" s="14" t="s">
        <v>571</v>
      </c>
      <c r="E147" s="14" t="s">
        <v>2</v>
      </c>
      <c r="F147" s="1" t="s">
        <v>572</v>
      </c>
      <c r="G147" s="1" t="s">
        <v>573</v>
      </c>
      <c r="H147" s="1">
        <v>46928.086000000003</v>
      </c>
      <c r="I147" s="1">
        <v>45252.15</v>
      </c>
      <c r="J147" s="1"/>
      <c r="K147" s="1">
        <v>43546.6</v>
      </c>
      <c r="L147" s="1">
        <v>42057.008000000002</v>
      </c>
      <c r="M147" s="1">
        <v>38563.254000000001</v>
      </c>
      <c r="N147" s="1">
        <v>42556.34</v>
      </c>
      <c r="O147" s="1">
        <v>38595.957000000002</v>
      </c>
      <c r="P147" s="1">
        <v>45242.278666666673</v>
      </c>
      <c r="Q147" s="1">
        <v>40443.139750000002</v>
      </c>
      <c r="R147" s="1">
        <v>0.893923580816398</v>
      </c>
      <c r="S147" s="1">
        <v>-0.16177659042457554</v>
      </c>
      <c r="T147" s="1">
        <v>2.5013279809361948E-2</v>
      </c>
    </row>
    <row r="148" spans="1:20" ht="16">
      <c r="A148" s="1" t="s">
        <v>564</v>
      </c>
      <c r="B148" s="1" t="s">
        <v>1594</v>
      </c>
      <c r="C148" s="12" t="s">
        <v>565</v>
      </c>
      <c r="D148" s="14" t="s">
        <v>567</v>
      </c>
      <c r="E148" s="14" t="s">
        <v>2</v>
      </c>
      <c r="F148" s="1" t="s">
        <v>566</v>
      </c>
      <c r="G148" s="1" t="s">
        <v>568</v>
      </c>
      <c r="H148" s="1">
        <v>6367.5940000000001</v>
      </c>
      <c r="I148" s="1">
        <v>7053.3050000000003</v>
      </c>
      <c r="J148" s="1"/>
      <c r="K148" s="1">
        <v>5226.576</v>
      </c>
      <c r="L148" s="1">
        <v>4602.8793999999998</v>
      </c>
      <c r="M148" s="1">
        <v>3964.9823999999999</v>
      </c>
      <c r="N148" s="1">
        <v>4186.0829999999996</v>
      </c>
      <c r="O148" s="1">
        <v>2797.6752999999999</v>
      </c>
      <c r="P148" s="1">
        <v>6215.8250000000007</v>
      </c>
      <c r="Q148" s="1">
        <v>3887.9050249999991</v>
      </c>
      <c r="R148" s="1">
        <v>0.62548495573797502</v>
      </c>
      <c r="S148" s="1">
        <v>-0.67695291000583169</v>
      </c>
      <c r="T148" s="1">
        <v>1.4837594498198593E-2</v>
      </c>
    </row>
    <row r="149" spans="1:20" ht="16">
      <c r="A149" s="1" t="s">
        <v>551</v>
      </c>
      <c r="B149" s="1" t="s">
        <v>1594</v>
      </c>
      <c r="C149" s="12" t="s">
        <v>552</v>
      </c>
      <c r="D149" s="14" t="s">
        <v>553</v>
      </c>
      <c r="E149" s="14" t="s">
        <v>2</v>
      </c>
      <c r="F149" s="1" t="s">
        <v>554</v>
      </c>
      <c r="G149" s="1" t="s">
        <v>555</v>
      </c>
      <c r="H149" s="1">
        <v>4714.5775999999996</v>
      </c>
      <c r="I149" s="1">
        <v>4554.2479999999996</v>
      </c>
      <c r="J149" s="1"/>
      <c r="K149" s="1">
        <v>3898.7694999999999</v>
      </c>
      <c r="L149" s="1">
        <v>3703.3483999999999</v>
      </c>
      <c r="M149" s="1">
        <v>2312.5417000000002</v>
      </c>
      <c r="N149" s="1">
        <v>3327.3591000000001</v>
      </c>
      <c r="O149" s="1">
        <v>2565.7556</v>
      </c>
      <c r="P149" s="1">
        <v>4389.1983666666665</v>
      </c>
      <c r="Q149" s="1">
        <v>2977.2512000000002</v>
      </c>
      <c r="R149" s="1">
        <v>0.67831320238575687</v>
      </c>
      <c r="S149" s="1">
        <v>-0.55997652183041768</v>
      </c>
      <c r="T149" s="1">
        <v>2.312192324304527E-2</v>
      </c>
    </row>
    <row r="150" spans="1:20" ht="16">
      <c r="A150" s="1" t="s">
        <v>556</v>
      </c>
      <c r="B150" s="1" t="s">
        <v>1594</v>
      </c>
      <c r="C150" s="12" t="s">
        <v>552</v>
      </c>
      <c r="D150" s="14" t="s">
        <v>557</v>
      </c>
      <c r="E150" s="14" t="s">
        <v>2</v>
      </c>
      <c r="F150" s="1" t="s">
        <v>558</v>
      </c>
      <c r="G150" s="1" t="s">
        <v>559</v>
      </c>
      <c r="H150" s="1">
        <v>5976.8212999999996</v>
      </c>
      <c r="I150" s="1">
        <v>6813.2484999999997</v>
      </c>
      <c r="J150" s="1"/>
      <c r="K150" s="1">
        <v>6921.3505999999998</v>
      </c>
      <c r="L150" s="1">
        <v>3534.4863</v>
      </c>
      <c r="M150" s="1">
        <v>4341.3559999999998</v>
      </c>
      <c r="N150" s="1">
        <v>4252.6620000000003</v>
      </c>
      <c r="O150" s="1">
        <v>3365.7982999999999</v>
      </c>
      <c r="P150" s="1">
        <v>6570.4734666666664</v>
      </c>
      <c r="Q150" s="1">
        <v>3873.5756500000002</v>
      </c>
      <c r="R150" s="1">
        <v>0.58954284948435276</v>
      </c>
      <c r="S150" s="1">
        <v>-0.7623314191005538</v>
      </c>
      <c r="T150" s="1">
        <v>9.1266004474567833E-4</v>
      </c>
    </row>
    <row r="151" spans="1:20" ht="16">
      <c r="A151" s="1" t="s">
        <v>560</v>
      </c>
      <c r="B151" s="1" t="s">
        <v>1594</v>
      </c>
      <c r="C151" s="12" t="s">
        <v>552</v>
      </c>
      <c r="D151" s="14" t="s">
        <v>561</v>
      </c>
      <c r="E151" s="14" t="s">
        <v>232</v>
      </c>
      <c r="F151" s="1" t="s">
        <v>562</v>
      </c>
      <c r="G151" s="1" t="s">
        <v>563</v>
      </c>
      <c r="H151" s="1">
        <v>559.24599999999998</v>
      </c>
      <c r="I151" s="1">
        <v>712.52380000000005</v>
      </c>
      <c r="J151" s="1"/>
      <c r="K151" s="1">
        <v>450.2602</v>
      </c>
      <c r="L151" s="1">
        <v>314.60467999999997</v>
      </c>
      <c r="M151" s="1">
        <v>238.90010000000001</v>
      </c>
      <c r="N151" s="1">
        <v>239.01978</v>
      </c>
      <c r="O151" s="1">
        <v>372.94724000000002</v>
      </c>
      <c r="P151" s="1">
        <v>574.01</v>
      </c>
      <c r="Q151" s="1">
        <v>291.36795000000001</v>
      </c>
      <c r="R151" s="1">
        <v>0.50760082576958587</v>
      </c>
      <c r="S151" s="1">
        <v>-0.97823367871717437</v>
      </c>
      <c r="T151" s="1">
        <v>1.2621553249870082E-2</v>
      </c>
    </row>
    <row r="152" spans="1:20" ht="16">
      <c r="A152" s="1" t="s">
        <v>546</v>
      </c>
      <c r="B152" s="1" t="s">
        <v>1594</v>
      </c>
      <c r="C152" s="12" t="s">
        <v>547</v>
      </c>
      <c r="D152" s="14" t="s">
        <v>548</v>
      </c>
      <c r="E152" s="14" t="s">
        <v>2</v>
      </c>
      <c r="F152" s="1" t="s">
        <v>549</v>
      </c>
      <c r="G152" s="1" t="s">
        <v>550</v>
      </c>
      <c r="H152" s="1">
        <v>6739.9116000000004</v>
      </c>
      <c r="I152" s="1">
        <v>5769.1729999999998</v>
      </c>
      <c r="J152" s="1"/>
      <c r="K152" s="1">
        <v>4983.2627000000002</v>
      </c>
      <c r="L152" s="1">
        <v>4863.2915000000003</v>
      </c>
      <c r="M152" s="1">
        <v>3936.3389000000002</v>
      </c>
      <c r="N152" s="1">
        <v>3644.5754000000002</v>
      </c>
      <c r="O152" s="1">
        <v>4183.3779999999997</v>
      </c>
      <c r="P152" s="1">
        <v>5830.7824333333338</v>
      </c>
      <c r="Q152" s="1">
        <v>4156.8959500000001</v>
      </c>
      <c r="R152" s="1">
        <v>0.71292249325509327</v>
      </c>
      <c r="S152" s="1">
        <v>-0.48818285506894149</v>
      </c>
      <c r="T152" s="1">
        <v>2.4253071957929199E-2</v>
      </c>
    </row>
    <row r="153" spans="1:20" ht="16">
      <c r="A153" s="1" t="s">
        <v>487</v>
      </c>
      <c r="B153" s="1" t="s">
        <v>1592</v>
      </c>
      <c r="C153" s="7" t="s">
        <v>488</v>
      </c>
      <c r="D153" s="14" t="s">
        <v>489</v>
      </c>
      <c r="E153" s="14" t="s">
        <v>275</v>
      </c>
      <c r="F153" s="1" t="s">
        <v>490</v>
      </c>
      <c r="G153" s="1" t="s">
        <v>491</v>
      </c>
      <c r="H153" s="1">
        <v>422.51675</v>
      </c>
      <c r="I153" s="1">
        <v>298.71413999999999</v>
      </c>
      <c r="J153" s="1"/>
      <c r="K153" s="1">
        <v>200.51609999999999</v>
      </c>
      <c r="L153" s="1">
        <v>713.11770000000001</v>
      </c>
      <c r="M153" s="1">
        <v>454.42343</v>
      </c>
      <c r="N153" s="1">
        <v>1036.6759</v>
      </c>
      <c r="O153" s="1">
        <v>722.41480000000001</v>
      </c>
      <c r="P153" s="1">
        <v>307.2489966666667</v>
      </c>
      <c r="Q153" s="1">
        <v>731.65795749999995</v>
      </c>
      <c r="R153" s="1">
        <v>2.3813192734157989</v>
      </c>
      <c r="S153" s="1">
        <v>1.2517610617229249</v>
      </c>
      <c r="T153" s="1">
        <v>3.7404318583701142E-2</v>
      </c>
    </row>
    <row r="154" spans="1:20" ht="16">
      <c r="A154" s="1" t="s">
        <v>522</v>
      </c>
      <c r="B154" s="1" t="s">
        <v>1592</v>
      </c>
      <c r="C154" s="7" t="s">
        <v>523</v>
      </c>
      <c r="D154" s="14" t="s">
        <v>524</v>
      </c>
      <c r="E154" s="14" t="s">
        <v>248</v>
      </c>
      <c r="F154" s="1" t="s">
        <v>525</v>
      </c>
      <c r="G154" s="1" t="s">
        <v>526</v>
      </c>
      <c r="H154" s="1">
        <v>16018.092000000001</v>
      </c>
      <c r="I154" s="1">
        <v>16521.745999999999</v>
      </c>
      <c r="J154" s="1"/>
      <c r="K154" s="1">
        <v>16817.645</v>
      </c>
      <c r="L154" s="1">
        <v>12746.413</v>
      </c>
      <c r="M154" s="1">
        <v>10991.782999999999</v>
      </c>
      <c r="N154" s="1">
        <v>11976.257</v>
      </c>
      <c r="O154" s="1">
        <v>8794.2819999999992</v>
      </c>
      <c r="P154" s="1">
        <v>16452.494333333332</v>
      </c>
      <c r="Q154" s="1">
        <v>11127.18375</v>
      </c>
      <c r="R154" s="1">
        <v>0.67632199255379377</v>
      </c>
      <c r="S154" s="1">
        <v>-0.56421782698721967</v>
      </c>
      <c r="T154" s="1">
        <v>3.5855839541877568E-3</v>
      </c>
    </row>
    <row r="155" spans="1:20" ht="16">
      <c r="A155" s="1" t="s">
        <v>527</v>
      </c>
      <c r="B155" s="1" t="s">
        <v>1592</v>
      </c>
      <c r="C155" s="7" t="s">
        <v>523</v>
      </c>
      <c r="D155" s="14" t="s">
        <v>528</v>
      </c>
      <c r="E155" s="14" t="s">
        <v>232</v>
      </c>
      <c r="F155" s="1" t="s">
        <v>529</v>
      </c>
      <c r="G155" s="1" t="s">
        <v>530</v>
      </c>
      <c r="H155" s="1">
        <v>5541.5190000000002</v>
      </c>
      <c r="I155" s="1">
        <v>6360.6777000000002</v>
      </c>
      <c r="J155" s="1"/>
      <c r="K155" s="1">
        <v>4550.5806000000002</v>
      </c>
      <c r="L155" s="1">
        <v>3765.623</v>
      </c>
      <c r="M155" s="1">
        <v>2018.1846</v>
      </c>
      <c r="N155" s="1">
        <v>3472.0479999999998</v>
      </c>
      <c r="O155" s="1">
        <v>2823.1570000000002</v>
      </c>
      <c r="P155" s="1">
        <v>5484.2591000000002</v>
      </c>
      <c r="Q155" s="1">
        <v>3019.7531499999996</v>
      </c>
      <c r="R155" s="1">
        <v>0.55062189713100884</v>
      </c>
      <c r="S155" s="1">
        <v>-0.86086611071822772</v>
      </c>
      <c r="T155" s="1">
        <v>1.1560375267115657E-2</v>
      </c>
    </row>
    <row r="156" spans="1:20" ht="16">
      <c r="A156" s="1" t="s">
        <v>497</v>
      </c>
      <c r="B156" s="1" t="s">
        <v>1592</v>
      </c>
      <c r="C156" s="7" t="s">
        <v>498</v>
      </c>
      <c r="D156" s="14" t="s">
        <v>499</v>
      </c>
      <c r="E156" s="14" t="s">
        <v>232</v>
      </c>
      <c r="F156" s="1" t="s">
        <v>500</v>
      </c>
      <c r="G156" s="1" t="s">
        <v>501</v>
      </c>
      <c r="H156" s="1">
        <v>907.13840000000005</v>
      </c>
      <c r="I156" s="1">
        <v>947.85815000000002</v>
      </c>
      <c r="J156" s="1"/>
      <c r="K156" s="1">
        <v>536.83069999999998</v>
      </c>
      <c r="L156" s="1">
        <v>2021.9954</v>
      </c>
      <c r="M156" s="1">
        <v>1803.1799000000001</v>
      </c>
      <c r="N156" s="1">
        <v>2599.9218999999998</v>
      </c>
      <c r="O156" s="1">
        <v>2789.9731000000002</v>
      </c>
      <c r="P156" s="1">
        <v>797.27575000000013</v>
      </c>
      <c r="Q156" s="1">
        <v>2303.7675749999999</v>
      </c>
      <c r="R156" s="1">
        <v>2.8895492870565791</v>
      </c>
      <c r="S156" s="1">
        <v>1.5308444781798849</v>
      </c>
      <c r="T156" s="1">
        <v>3.8657583376891349E-3</v>
      </c>
    </row>
    <row r="157" spans="1:20" ht="16">
      <c r="A157" s="1" t="s">
        <v>502</v>
      </c>
      <c r="B157" s="1" t="s">
        <v>1592</v>
      </c>
      <c r="C157" s="7" t="s">
        <v>498</v>
      </c>
      <c r="D157" s="14" t="s">
        <v>504</v>
      </c>
      <c r="E157" s="14" t="s">
        <v>2</v>
      </c>
      <c r="F157" s="1" t="s">
        <v>503</v>
      </c>
      <c r="G157" s="1" t="s">
        <v>505</v>
      </c>
      <c r="H157" s="1">
        <v>349.83</v>
      </c>
      <c r="I157" s="1">
        <v>475.69436999999999</v>
      </c>
      <c r="J157" s="1"/>
      <c r="K157" s="1">
        <v>332.33179999999999</v>
      </c>
      <c r="L157" s="1">
        <v>902.48040000000003</v>
      </c>
      <c r="M157" s="1">
        <v>745.66650000000004</v>
      </c>
      <c r="N157" s="1">
        <v>753.66010000000006</v>
      </c>
      <c r="O157" s="1">
        <v>718.33370000000002</v>
      </c>
      <c r="P157" s="1">
        <v>385.95205666666669</v>
      </c>
      <c r="Q157" s="1">
        <v>780.03517500000009</v>
      </c>
      <c r="R157" s="1">
        <v>2.021067543302896</v>
      </c>
      <c r="S157" s="1">
        <v>1.0151175368387952</v>
      </c>
      <c r="T157" s="1">
        <v>1.4203480094139578E-3</v>
      </c>
    </row>
    <row r="158" spans="1:20" ht="16">
      <c r="A158" s="1" t="s">
        <v>506</v>
      </c>
      <c r="B158" s="1" t="s">
        <v>1592</v>
      </c>
      <c r="C158" s="7" t="s">
        <v>498</v>
      </c>
      <c r="D158" s="14" t="s">
        <v>507</v>
      </c>
      <c r="E158" s="14" t="s">
        <v>232</v>
      </c>
      <c r="F158" s="1" t="s">
        <v>508</v>
      </c>
      <c r="G158" s="1" t="s">
        <v>509</v>
      </c>
      <c r="H158" s="1">
        <v>4577.9423999999999</v>
      </c>
      <c r="I158" s="1">
        <v>4400.8306000000002</v>
      </c>
      <c r="J158" s="1"/>
      <c r="K158" s="1">
        <v>3855.0942</v>
      </c>
      <c r="L158" s="1">
        <v>8036.433</v>
      </c>
      <c r="M158" s="1">
        <v>6319.4326000000001</v>
      </c>
      <c r="N158" s="1">
        <v>7617.3954999999996</v>
      </c>
      <c r="O158" s="1">
        <v>8318.5159999999996</v>
      </c>
      <c r="P158" s="1">
        <v>4277.9557333333332</v>
      </c>
      <c r="Q158" s="1">
        <v>7572.9442749999998</v>
      </c>
      <c r="R158" s="1">
        <v>1.7702250203274661</v>
      </c>
      <c r="S158" s="1">
        <v>0.82393275865674365</v>
      </c>
      <c r="T158" s="1">
        <v>1.9153067852567308E-3</v>
      </c>
    </row>
  </sheetData>
  <autoFilter ref="A2:T2" xr:uid="{DBD6DC8B-EE0E-434E-8287-95BD329765C3}">
    <sortState xmlns:xlrd2="http://schemas.microsoft.com/office/spreadsheetml/2017/richdata2" ref="A3:T158">
      <sortCondition ref="B2:B158"/>
    </sortState>
  </autoFilter>
  <mergeCells count="2">
    <mergeCell ref="H1:O1"/>
    <mergeCell ref="P1:Q1"/>
  </mergeCells>
  <phoneticPr fontId="1" type="noConversion"/>
  <conditionalFormatting sqref="A2">
    <cfRule type="duplicateValues" dxfId="15" priority="3"/>
    <cfRule type="duplicateValues" dxfId="14" priority="4"/>
  </conditionalFormatting>
  <conditionalFormatting sqref="A3:A150">
    <cfRule type="duplicateValues" dxfId="13" priority="14"/>
    <cfRule type="duplicateValues" dxfId="12" priority="15"/>
  </conditionalFormatting>
  <conditionalFormatting sqref="A151:A158">
    <cfRule type="duplicateValues" dxfId="11" priority="6"/>
  </conditionalFormatting>
  <conditionalFormatting sqref="D3:D150">
    <cfRule type="duplicateValues" dxfId="10" priority="18"/>
  </conditionalFormatting>
  <conditionalFormatting sqref="D3:D158">
    <cfRule type="duplicateValues" dxfId="9" priority="19"/>
  </conditionalFormatting>
  <conditionalFormatting sqref="D151:D158">
    <cfRule type="duplicateValues" dxfId="8" priority="20"/>
  </conditionalFormatting>
  <conditionalFormatting sqref="F16">
    <cfRule type="duplicateValues" dxfId="7" priority="1"/>
    <cfRule type="duplicateValues" dxfId="6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68813-CE09-E448-8A55-10265BF05FB5}">
  <dimension ref="A1:AS330"/>
  <sheetViews>
    <sheetView workbookViewId="0">
      <selection activeCell="E71" sqref="E71"/>
    </sheetView>
  </sheetViews>
  <sheetFormatPr baseColWidth="10" defaultRowHeight="15"/>
  <cols>
    <col min="1" max="1" width="15.33203125" bestFit="1" customWidth="1"/>
    <col min="2" max="2" width="46.33203125" customWidth="1"/>
    <col min="3" max="3" width="26.83203125" bestFit="1" customWidth="1"/>
    <col min="4" max="4" width="9.83203125" customWidth="1"/>
    <col min="5" max="5" width="15.33203125" customWidth="1"/>
    <col min="7" max="18" width="12.6640625" bestFit="1" customWidth="1"/>
    <col min="19" max="30" width="13.33203125" bestFit="1" customWidth="1"/>
    <col min="34" max="36" width="13" bestFit="1" customWidth="1"/>
  </cols>
  <sheetData>
    <row r="1" spans="1:45" ht="23">
      <c r="A1" s="1"/>
      <c r="B1" s="1"/>
      <c r="C1" s="1"/>
      <c r="D1" s="1"/>
      <c r="E1" s="1"/>
      <c r="F1" s="1"/>
      <c r="G1" s="17" t="s">
        <v>1561</v>
      </c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6" t="s">
        <v>1562</v>
      </c>
      <c r="AF1" s="16"/>
      <c r="AG1" s="16"/>
      <c r="AH1" s="16"/>
      <c r="AI1" s="16"/>
      <c r="AJ1" s="16"/>
      <c r="AK1" s="16" t="s">
        <v>1563</v>
      </c>
      <c r="AL1" s="16"/>
      <c r="AM1" s="16"/>
      <c r="AN1" s="16" t="s">
        <v>1564</v>
      </c>
      <c r="AO1" s="16"/>
      <c r="AP1" s="16"/>
      <c r="AQ1" s="16" t="s">
        <v>1565</v>
      </c>
      <c r="AR1" s="16"/>
      <c r="AS1" s="16"/>
    </row>
    <row r="2" spans="1:45" ht="16">
      <c r="A2" s="1" t="s">
        <v>1531</v>
      </c>
      <c r="B2" s="1" t="s">
        <v>1532</v>
      </c>
      <c r="C2" s="1" t="s">
        <v>1533</v>
      </c>
      <c r="D2" s="1" t="s">
        <v>1534</v>
      </c>
      <c r="E2" s="1" t="s">
        <v>1535</v>
      </c>
      <c r="F2" s="1" t="s">
        <v>1536</v>
      </c>
      <c r="G2" s="1" t="s">
        <v>1537</v>
      </c>
      <c r="H2" s="1" t="s">
        <v>1538</v>
      </c>
      <c r="I2" s="1" t="s">
        <v>1539</v>
      </c>
      <c r="J2" s="1" t="s">
        <v>1540</v>
      </c>
      <c r="K2" s="1" t="s">
        <v>1541</v>
      </c>
      <c r="L2" s="1" t="s">
        <v>1542</v>
      </c>
      <c r="M2" s="1" t="s">
        <v>1543</v>
      </c>
      <c r="N2" s="1" t="s">
        <v>1544</v>
      </c>
      <c r="O2" s="1" t="s">
        <v>1545</v>
      </c>
      <c r="P2" s="1" t="s">
        <v>1546</v>
      </c>
      <c r="Q2" s="1" t="s">
        <v>1547</v>
      </c>
      <c r="R2" s="1" t="s">
        <v>1548</v>
      </c>
      <c r="S2" s="1" t="s">
        <v>1549</v>
      </c>
      <c r="T2" s="1" t="s">
        <v>1550</v>
      </c>
      <c r="U2" s="1" t="s">
        <v>1551</v>
      </c>
      <c r="V2" s="1" t="s">
        <v>1552</v>
      </c>
      <c r="W2" s="1" t="s">
        <v>1553</v>
      </c>
      <c r="X2" s="1" t="s">
        <v>1554</v>
      </c>
      <c r="Y2" s="1" t="s">
        <v>1555</v>
      </c>
      <c r="Z2" s="1" t="s">
        <v>1556</v>
      </c>
      <c r="AA2" s="1" t="s">
        <v>1557</v>
      </c>
      <c r="AB2" s="1" t="s">
        <v>1558</v>
      </c>
      <c r="AC2" s="1" t="s">
        <v>1559</v>
      </c>
      <c r="AD2" s="1" t="s">
        <v>1560</v>
      </c>
      <c r="AE2" s="1" t="s">
        <v>1566</v>
      </c>
      <c r="AF2" s="1" t="s">
        <v>1567</v>
      </c>
      <c r="AG2" s="1" t="s">
        <v>1568</v>
      </c>
      <c r="AH2" s="1" t="s">
        <v>1569</v>
      </c>
      <c r="AI2" s="1" t="s">
        <v>1570</v>
      </c>
      <c r="AJ2" s="1" t="s">
        <v>1571</v>
      </c>
      <c r="AK2" s="1" t="s">
        <v>1572</v>
      </c>
      <c r="AL2" s="1" t="s">
        <v>1573</v>
      </c>
      <c r="AM2" s="1" t="s">
        <v>1574</v>
      </c>
      <c r="AN2" s="1" t="s">
        <v>1572</v>
      </c>
      <c r="AO2" s="1" t="s">
        <v>1573</v>
      </c>
      <c r="AP2" s="1" t="s">
        <v>1574</v>
      </c>
      <c r="AQ2" s="1" t="s">
        <v>1572</v>
      </c>
      <c r="AR2" s="1" t="s">
        <v>1573</v>
      </c>
      <c r="AS2" s="1" t="s">
        <v>1574</v>
      </c>
    </row>
    <row r="3" spans="1:45" ht="16">
      <c r="A3" s="1" t="s">
        <v>0</v>
      </c>
      <c r="B3" s="1" t="s">
        <v>1</v>
      </c>
      <c r="C3" s="3" t="s">
        <v>3</v>
      </c>
      <c r="D3" s="1" t="s">
        <v>2</v>
      </c>
      <c r="E3" s="1" t="s">
        <v>4</v>
      </c>
      <c r="F3" s="1" t="s">
        <v>5</v>
      </c>
      <c r="G3" s="1">
        <v>814.00183000000004</v>
      </c>
      <c r="H3" s="1">
        <v>610.28459999999995</v>
      </c>
      <c r="I3" s="1">
        <v>378.57538</v>
      </c>
      <c r="J3" s="1">
        <v>764.94275000000005</v>
      </c>
      <c r="K3" s="1">
        <v>206.28801000000001</v>
      </c>
      <c r="L3" s="1">
        <v>701.62019999999995</v>
      </c>
      <c r="M3" s="1">
        <v>403.59070000000003</v>
      </c>
      <c r="N3" s="1">
        <v>658.85675000000003</v>
      </c>
      <c r="O3" s="1">
        <v>739.2885</v>
      </c>
      <c r="P3" s="1">
        <v>1093.5273</v>
      </c>
      <c r="Q3" s="1"/>
      <c r="R3" s="1">
        <v>946.87220000000002</v>
      </c>
      <c r="S3" s="1">
        <v>136.48267999999999</v>
      </c>
      <c r="T3" s="1">
        <v>142.49619999999999</v>
      </c>
      <c r="U3" s="1">
        <v>373.42660000000001</v>
      </c>
      <c r="V3" s="1"/>
      <c r="W3" s="1">
        <v>607.94780000000003</v>
      </c>
      <c r="X3" s="1">
        <v>688.45979999999997</v>
      </c>
      <c r="Y3" s="1">
        <v>479.73056000000003</v>
      </c>
      <c r="Z3" s="1">
        <v>667.4479</v>
      </c>
      <c r="AA3" s="1">
        <v>857.27819999999997</v>
      </c>
      <c r="AB3" s="1">
        <v>544.48364000000004</v>
      </c>
      <c r="AC3" s="1">
        <v>921.98500000000001</v>
      </c>
      <c r="AD3" s="1">
        <v>904.5403</v>
      </c>
      <c r="AE3" s="1">
        <v>641.95114000000001</v>
      </c>
      <c r="AF3" s="1">
        <v>492.58891500000004</v>
      </c>
      <c r="AG3" s="1">
        <v>926.5626666666667</v>
      </c>
      <c r="AH3" s="1">
        <v>217.46849333333333</v>
      </c>
      <c r="AI3" s="1">
        <v>610.89651500000002</v>
      </c>
      <c r="AJ3" s="1">
        <v>807.07178500000009</v>
      </c>
      <c r="AK3" s="1">
        <v>0.33876175269870745</v>
      </c>
      <c r="AL3" s="1">
        <v>1.2401751164051265</v>
      </c>
      <c r="AM3" s="1">
        <v>0.87103853202229897</v>
      </c>
      <c r="AN3" s="1">
        <v>-1.5616570959750424</v>
      </c>
      <c r="AO3" s="1">
        <v>0.3105438478151234</v>
      </c>
      <c r="AP3" s="1">
        <v>-0.19919155433198821</v>
      </c>
      <c r="AQ3" s="1">
        <v>2.4216034336204628E-2</v>
      </c>
      <c r="AR3" s="1">
        <v>0.38063826092561964</v>
      </c>
      <c r="AS3" s="1">
        <v>0.41845599828528751</v>
      </c>
    </row>
    <row r="4" spans="1:45" ht="16">
      <c r="A4" s="1" t="s">
        <v>6</v>
      </c>
      <c r="B4" s="1" t="s">
        <v>1</v>
      </c>
      <c r="C4" s="3" t="s">
        <v>8</v>
      </c>
      <c r="D4" s="1" t="s">
        <v>2</v>
      </c>
      <c r="E4" s="1" t="s">
        <v>9</v>
      </c>
      <c r="F4" s="1" t="s">
        <v>10</v>
      </c>
      <c r="G4" s="1">
        <v>26536.335999999999</v>
      </c>
      <c r="H4" s="1">
        <v>20618.120999999999</v>
      </c>
      <c r="I4" s="1">
        <v>21373.706999999999</v>
      </c>
      <c r="J4" s="1">
        <v>26725.738000000001</v>
      </c>
      <c r="K4" s="1">
        <v>14240.424000000001</v>
      </c>
      <c r="L4" s="1">
        <v>22199.1</v>
      </c>
      <c r="M4" s="1">
        <v>20230.294999999998</v>
      </c>
      <c r="N4" s="1">
        <v>32437.455000000002</v>
      </c>
      <c r="O4" s="1">
        <v>28020.184000000001</v>
      </c>
      <c r="P4" s="1">
        <v>27894.873</v>
      </c>
      <c r="Q4" s="1"/>
      <c r="R4" s="1">
        <v>22503.625</v>
      </c>
      <c r="S4" s="1">
        <v>12756.770500000001</v>
      </c>
      <c r="T4" s="1">
        <v>14671.43</v>
      </c>
      <c r="U4" s="1">
        <v>12513.902</v>
      </c>
      <c r="V4" s="1">
        <v>20709.655999999999</v>
      </c>
      <c r="W4" s="1">
        <v>24462.059000000001</v>
      </c>
      <c r="X4" s="1">
        <v>19587.258000000002</v>
      </c>
      <c r="Y4" s="1">
        <v>21990.342000000001</v>
      </c>
      <c r="Z4" s="1">
        <v>15564.754000000001</v>
      </c>
      <c r="AA4" s="1">
        <v>23593.956999999999</v>
      </c>
      <c r="AB4" s="1">
        <v>20814.567999999999</v>
      </c>
      <c r="AC4" s="1">
        <v>21014.153999999999</v>
      </c>
      <c r="AD4" s="1">
        <v>17791.509999999998</v>
      </c>
      <c r="AE4" s="1">
        <v>23813.475499999997</v>
      </c>
      <c r="AF4" s="1">
        <v>22276.818500000001</v>
      </c>
      <c r="AG4" s="1">
        <v>26139.560666666668</v>
      </c>
      <c r="AH4" s="1">
        <v>15162.939624999999</v>
      </c>
      <c r="AI4" s="1">
        <v>20401.10325</v>
      </c>
      <c r="AJ4" s="1">
        <v>20803.547249999996</v>
      </c>
      <c r="AK4" s="1">
        <v>0.63673778424321137</v>
      </c>
      <c r="AL4" s="1">
        <v>0.9157996798330964</v>
      </c>
      <c r="AM4" s="1">
        <v>0.79586445676299411</v>
      </c>
      <c r="AN4" s="1">
        <v>-0.65122871809624305</v>
      </c>
      <c r="AO4" s="1">
        <v>-0.12689603424725499</v>
      </c>
      <c r="AP4" s="1">
        <v>-0.32940534779520636</v>
      </c>
      <c r="AQ4" s="1">
        <v>1.379660151653481E-2</v>
      </c>
      <c r="AR4" s="1">
        <v>0.6732576192751708</v>
      </c>
      <c r="AS4" s="1">
        <v>4.9593358202708895E-2</v>
      </c>
    </row>
    <row r="5" spans="1:45" ht="16">
      <c r="A5" s="1" t="s">
        <v>11</v>
      </c>
      <c r="B5" s="1" t="s">
        <v>1</v>
      </c>
      <c r="C5" s="1" t="s">
        <v>12</v>
      </c>
      <c r="D5" s="1" t="s">
        <v>2</v>
      </c>
      <c r="E5" s="1" t="s">
        <v>13</v>
      </c>
      <c r="F5" s="1" t="s">
        <v>14</v>
      </c>
      <c r="G5" s="1">
        <v>32713.809000000001</v>
      </c>
      <c r="H5" s="1">
        <v>57301.33</v>
      </c>
      <c r="I5" s="1">
        <v>40144.167999999998</v>
      </c>
      <c r="J5" s="1">
        <v>48059.457000000002</v>
      </c>
      <c r="K5" s="1">
        <v>29682.384999999998</v>
      </c>
      <c r="L5" s="1">
        <v>32047.3</v>
      </c>
      <c r="M5" s="1">
        <v>31843.87</v>
      </c>
      <c r="N5" s="1">
        <v>59727.3</v>
      </c>
      <c r="O5" s="1">
        <v>51819.785000000003</v>
      </c>
      <c r="P5" s="1">
        <v>43204.241999999998</v>
      </c>
      <c r="Q5" s="1"/>
      <c r="R5" s="1">
        <v>42804.245999999999</v>
      </c>
      <c r="S5" s="1">
        <v>20670.958999999999</v>
      </c>
      <c r="T5" s="1">
        <v>22376.655999999999</v>
      </c>
      <c r="U5" s="1">
        <v>33078.519999999997</v>
      </c>
      <c r="V5" s="1">
        <v>44629.919999999998</v>
      </c>
      <c r="W5" s="1">
        <v>51915.35</v>
      </c>
      <c r="X5" s="1">
        <v>40749.565999999999</v>
      </c>
      <c r="Y5" s="1">
        <v>37510.61</v>
      </c>
      <c r="Z5" s="1">
        <v>35249.925999999999</v>
      </c>
      <c r="AA5" s="1">
        <v>37087.883000000002</v>
      </c>
      <c r="AB5" s="1">
        <v>29233.563999999998</v>
      </c>
      <c r="AC5" s="1">
        <v>41713.300000000003</v>
      </c>
      <c r="AD5" s="1">
        <v>33224.745999999999</v>
      </c>
      <c r="AE5" s="1">
        <v>44554.690999999999</v>
      </c>
      <c r="AF5" s="1">
        <v>38325.213749999995</v>
      </c>
      <c r="AG5" s="1">
        <v>45942.757666666665</v>
      </c>
      <c r="AH5" s="1">
        <v>30189.013749999998</v>
      </c>
      <c r="AI5" s="1">
        <v>41356.362999999998</v>
      </c>
      <c r="AJ5" s="1">
        <v>35314.873250000004</v>
      </c>
      <c r="AK5" s="1">
        <v>0.67757205969625056</v>
      </c>
      <c r="AL5" s="1">
        <v>1.0790902112059324</v>
      </c>
      <c r="AM5" s="1">
        <v>0.76867116915844991</v>
      </c>
      <c r="AN5" s="1">
        <v>-0.56155370984054631</v>
      </c>
      <c r="AO5" s="1">
        <v>0.1098154781893855</v>
      </c>
      <c r="AP5" s="1">
        <v>-0.37956153711975027</v>
      </c>
      <c r="AQ5" s="1">
        <v>0.10961326208526655</v>
      </c>
      <c r="AR5" s="1">
        <v>0.71955300112427323</v>
      </c>
      <c r="AS5" s="1">
        <v>4.5142215199078406E-2</v>
      </c>
    </row>
    <row r="6" spans="1:45" ht="16">
      <c r="A6" s="1" t="s">
        <v>15</v>
      </c>
      <c r="B6" s="1" t="s">
        <v>1</v>
      </c>
      <c r="C6" s="1" t="s">
        <v>16</v>
      </c>
      <c r="D6" s="1" t="s">
        <v>2</v>
      </c>
      <c r="E6" s="1" t="s">
        <v>17</v>
      </c>
      <c r="F6" s="1" t="s">
        <v>18</v>
      </c>
      <c r="G6" s="1">
        <v>36358.785000000003</v>
      </c>
      <c r="H6" s="1">
        <v>39730.188000000002</v>
      </c>
      <c r="I6" s="1">
        <v>25340.43</v>
      </c>
      <c r="J6" s="1">
        <v>28180.79</v>
      </c>
      <c r="K6" s="1">
        <v>25507.805</v>
      </c>
      <c r="L6" s="1">
        <v>32108.687999999998</v>
      </c>
      <c r="M6" s="1">
        <v>25126.95</v>
      </c>
      <c r="N6" s="1">
        <v>41472.616999999998</v>
      </c>
      <c r="O6" s="1">
        <v>42817.26</v>
      </c>
      <c r="P6" s="1">
        <v>40818.483999999997</v>
      </c>
      <c r="Q6" s="1"/>
      <c r="R6" s="1">
        <v>31737.583999999999</v>
      </c>
      <c r="S6" s="1">
        <v>13889.485000000001</v>
      </c>
      <c r="T6" s="1">
        <v>14092.537</v>
      </c>
      <c r="U6" s="1">
        <v>24231.54</v>
      </c>
      <c r="V6" s="1">
        <v>30553.002</v>
      </c>
      <c r="W6" s="1">
        <v>34614.86</v>
      </c>
      <c r="X6" s="1">
        <v>29504.456999999999</v>
      </c>
      <c r="Y6" s="1">
        <v>25378.493999999999</v>
      </c>
      <c r="Z6" s="1">
        <v>28651.633000000002</v>
      </c>
      <c r="AA6" s="1">
        <v>26553.703000000001</v>
      </c>
      <c r="AB6" s="1">
        <v>24466.807000000001</v>
      </c>
      <c r="AC6" s="1">
        <v>32675.439999999999</v>
      </c>
      <c r="AD6" s="1">
        <v>24247.967000000001</v>
      </c>
      <c r="AE6" s="1">
        <v>32402.54825</v>
      </c>
      <c r="AF6" s="1">
        <v>31054.014999999999</v>
      </c>
      <c r="AG6" s="1">
        <v>38457.776000000005</v>
      </c>
      <c r="AH6" s="1">
        <v>20691.641000000003</v>
      </c>
      <c r="AI6" s="1">
        <v>29537.360999999997</v>
      </c>
      <c r="AJ6" s="1">
        <v>26985.97925</v>
      </c>
      <c r="AK6" s="1">
        <v>0.6385806708890559</v>
      </c>
      <c r="AL6" s="1">
        <v>0.95116077582882597</v>
      </c>
      <c r="AM6" s="1">
        <v>0.70170410400226979</v>
      </c>
      <c r="AN6" s="1">
        <v>-0.64705921005724265</v>
      </c>
      <c r="AO6" s="1">
        <v>-7.223887274326414E-2</v>
      </c>
      <c r="AP6" s="1">
        <v>-0.51106529467280448</v>
      </c>
      <c r="AQ6" s="1">
        <v>6.9042802084732166E-2</v>
      </c>
      <c r="AR6" s="1">
        <v>0.7349572728804401</v>
      </c>
      <c r="AS6" s="1">
        <v>2.635581341930544E-2</v>
      </c>
    </row>
    <row r="7" spans="1:45" ht="16">
      <c r="A7" s="1" t="s">
        <v>19</v>
      </c>
      <c r="B7" s="1" t="s">
        <v>1</v>
      </c>
      <c r="C7" s="1" t="s">
        <v>20</v>
      </c>
      <c r="D7" s="1" t="s">
        <v>2</v>
      </c>
      <c r="E7" s="1" t="s">
        <v>21</v>
      </c>
      <c r="F7" s="1" t="s">
        <v>22</v>
      </c>
      <c r="G7" s="1">
        <v>6285.4315999999999</v>
      </c>
      <c r="H7" s="1">
        <v>4282.4309999999996</v>
      </c>
      <c r="I7" s="1">
        <v>4146.4043000000001</v>
      </c>
      <c r="J7" s="1">
        <v>5108.9984999999997</v>
      </c>
      <c r="K7" s="1">
        <v>3108.1759999999999</v>
      </c>
      <c r="L7" s="1">
        <v>3875.1826000000001</v>
      </c>
      <c r="M7" s="1">
        <v>3696.4555999999998</v>
      </c>
      <c r="N7" s="1">
        <v>5861.5703000000003</v>
      </c>
      <c r="O7" s="1">
        <v>6543.3193000000001</v>
      </c>
      <c r="P7" s="1">
        <v>6088.6997000000001</v>
      </c>
      <c r="Q7" s="1"/>
      <c r="R7" s="1">
        <v>5617.4660000000003</v>
      </c>
      <c r="S7" s="1">
        <v>1608.1437000000001</v>
      </c>
      <c r="T7" s="1">
        <v>1186.0278000000001</v>
      </c>
      <c r="U7" s="1">
        <v>3463.7473</v>
      </c>
      <c r="V7" s="1">
        <v>4164.0337</v>
      </c>
      <c r="W7" s="1">
        <v>3526.1352999999999</v>
      </c>
      <c r="X7" s="1">
        <v>4844.5150000000003</v>
      </c>
      <c r="Y7" s="1">
        <v>4073.4402</v>
      </c>
      <c r="Z7" s="1">
        <v>2958.491</v>
      </c>
      <c r="AA7" s="1">
        <v>2500.9712</v>
      </c>
      <c r="AB7" s="1">
        <v>3635.759</v>
      </c>
      <c r="AC7" s="1">
        <v>2435.2130000000002</v>
      </c>
      <c r="AD7" s="1">
        <v>2666.7750999999998</v>
      </c>
      <c r="AE7" s="1">
        <v>4955.8163500000001</v>
      </c>
      <c r="AF7" s="1">
        <v>4135.346125</v>
      </c>
      <c r="AG7" s="1">
        <v>6083.1616666666669</v>
      </c>
      <c r="AH7" s="1">
        <v>2605.4881249999999</v>
      </c>
      <c r="AI7" s="1">
        <v>3850.6453750000005</v>
      </c>
      <c r="AJ7" s="1">
        <v>2809.6795750000001</v>
      </c>
      <c r="AK7" s="1">
        <v>0.52574347816581213</v>
      </c>
      <c r="AL7" s="1">
        <v>0.93115431178085495</v>
      </c>
      <c r="AM7" s="1">
        <v>0.46187816943875404</v>
      </c>
      <c r="AN7" s="1">
        <v>-0.92756904641380644</v>
      </c>
      <c r="AO7" s="1">
        <v>-0.10290782249193933</v>
      </c>
      <c r="AP7" s="1">
        <v>-1.1144157357251707</v>
      </c>
      <c r="AQ7" s="1">
        <v>3.5450277547436196E-2</v>
      </c>
      <c r="AR7" s="1">
        <v>0.70650128570551096</v>
      </c>
      <c r="AS7" s="1">
        <v>4.3971387985673011E-4</v>
      </c>
    </row>
    <row r="8" spans="1:45" ht="16">
      <c r="A8" s="1" t="s">
        <v>23</v>
      </c>
      <c r="B8" s="1" t="s">
        <v>24</v>
      </c>
      <c r="C8" s="1" t="s">
        <v>25</v>
      </c>
      <c r="D8" s="1" t="s">
        <v>2</v>
      </c>
      <c r="E8" s="1" t="s">
        <v>26</v>
      </c>
      <c r="F8" s="1" t="s">
        <v>28</v>
      </c>
      <c r="G8" s="1">
        <v>5381.9823999999999</v>
      </c>
      <c r="H8" s="1">
        <v>5188.3584000000001</v>
      </c>
      <c r="I8" s="1">
        <v>2799.1862999999998</v>
      </c>
      <c r="J8" s="1">
        <v>3485.7656000000002</v>
      </c>
      <c r="K8" s="1">
        <v>2390.5365999999999</v>
      </c>
      <c r="L8" s="1">
        <v>3424.52</v>
      </c>
      <c r="M8" s="1">
        <v>1879.6492000000001</v>
      </c>
      <c r="N8" s="1">
        <v>3795.7689999999998</v>
      </c>
      <c r="O8" s="1">
        <v>1068.376</v>
      </c>
      <c r="P8" s="1">
        <v>1789.3870999999999</v>
      </c>
      <c r="Q8" s="1"/>
      <c r="R8" s="1">
        <v>1033.9021</v>
      </c>
      <c r="S8" s="1">
        <v>345.85050000000001</v>
      </c>
      <c r="T8" s="1">
        <v>628.3229</v>
      </c>
      <c r="U8" s="1">
        <v>2367.2150000000001</v>
      </c>
      <c r="V8" s="1">
        <v>1566.7853</v>
      </c>
      <c r="W8" s="1">
        <v>2665.0571</v>
      </c>
      <c r="X8" s="1">
        <v>1960.883</v>
      </c>
      <c r="Y8" s="1">
        <v>495.88510000000002</v>
      </c>
      <c r="Z8" s="1">
        <v>1425.2295999999999</v>
      </c>
      <c r="AA8" s="1">
        <v>1621.8159000000001</v>
      </c>
      <c r="AB8" s="1">
        <v>950.61803999999995</v>
      </c>
      <c r="AC8" s="1">
        <v>1830.8329000000001</v>
      </c>
      <c r="AD8" s="1">
        <v>1469.7717</v>
      </c>
      <c r="AE8" s="1">
        <v>4213.8231749999995</v>
      </c>
      <c r="AF8" s="1">
        <v>2872.6187</v>
      </c>
      <c r="AG8" s="1">
        <v>1297.2217333333335</v>
      </c>
      <c r="AH8" s="1">
        <v>1227.0434250000001</v>
      </c>
      <c r="AI8" s="1">
        <v>1636.7637</v>
      </c>
      <c r="AJ8" s="1">
        <v>1468.2596350000001</v>
      </c>
      <c r="AK8" s="1">
        <v>0.29119480672085873</v>
      </c>
      <c r="AL8" s="1">
        <v>0.56978105030089787</v>
      </c>
      <c r="AM8" s="1">
        <v>1.1318493957291085</v>
      </c>
      <c r="AN8" s="1">
        <v>-1.7799434686944107</v>
      </c>
      <c r="AO8" s="1">
        <v>-0.81152045337921042</v>
      </c>
      <c r="AP8" s="1">
        <v>0.17868200544053481</v>
      </c>
      <c r="AQ8" s="1">
        <v>8.9208372292047602E-3</v>
      </c>
      <c r="AR8" s="1">
        <v>0.10083473649728673</v>
      </c>
      <c r="AS8" s="1">
        <v>0.59680695762548031</v>
      </c>
    </row>
    <row r="9" spans="1:45" ht="16">
      <c r="A9" s="1" t="s">
        <v>29</v>
      </c>
      <c r="B9" s="1" t="s">
        <v>24</v>
      </c>
      <c r="C9" s="1" t="s">
        <v>30</v>
      </c>
      <c r="D9" s="1" t="s">
        <v>2</v>
      </c>
      <c r="E9" s="1" t="s">
        <v>31</v>
      </c>
      <c r="F9" s="1" t="s">
        <v>32</v>
      </c>
      <c r="G9" s="1">
        <v>4199.0309999999999</v>
      </c>
      <c r="H9" s="1">
        <v>5645.192</v>
      </c>
      <c r="I9" s="1">
        <v>5044.732</v>
      </c>
      <c r="J9" s="1">
        <v>4240.1289999999999</v>
      </c>
      <c r="K9" s="1">
        <v>4455.2809999999999</v>
      </c>
      <c r="L9" s="1">
        <v>3643.248</v>
      </c>
      <c r="M9" s="1">
        <v>4652.2489999999998</v>
      </c>
      <c r="N9" s="1">
        <v>3192.6570000000002</v>
      </c>
      <c r="O9" s="1">
        <v>1364.7194999999999</v>
      </c>
      <c r="P9" s="1">
        <v>2828.4767999999999</v>
      </c>
      <c r="Q9" s="1"/>
      <c r="R9" s="1">
        <v>2795.99</v>
      </c>
      <c r="S9" s="1">
        <v>4067.4087</v>
      </c>
      <c r="T9" s="1">
        <v>1221.5353</v>
      </c>
      <c r="U9" s="1">
        <v>1452.0391999999999</v>
      </c>
      <c r="V9" s="1">
        <v>1265.1081999999999</v>
      </c>
      <c r="W9" s="1">
        <v>1488.9822999999999</v>
      </c>
      <c r="X9" s="1">
        <v>1301.8151</v>
      </c>
      <c r="Y9" s="1">
        <v>2096.1082000000001</v>
      </c>
      <c r="Z9" s="1">
        <v>1088.4260999999999</v>
      </c>
      <c r="AA9" s="1">
        <v>2125.5482999999999</v>
      </c>
      <c r="AB9" s="1">
        <v>2364.34</v>
      </c>
      <c r="AC9" s="1">
        <v>1832.4944</v>
      </c>
      <c r="AD9" s="1">
        <v>3575.9724000000001</v>
      </c>
      <c r="AE9" s="1">
        <v>4782.2709999999997</v>
      </c>
      <c r="AF9" s="1">
        <v>3985.8587500000003</v>
      </c>
      <c r="AG9" s="1">
        <v>2329.7287666666666</v>
      </c>
      <c r="AH9" s="1">
        <v>2001.5228499999998</v>
      </c>
      <c r="AI9" s="1">
        <v>1493.8329249999999</v>
      </c>
      <c r="AJ9" s="1">
        <v>2474.5887750000002</v>
      </c>
      <c r="AK9" s="1">
        <v>0.41852978428031368</v>
      </c>
      <c r="AL9" s="1">
        <v>0.37478320700652018</v>
      </c>
      <c r="AM9" s="1">
        <v>1.0621789155913615</v>
      </c>
      <c r="AN9" s="1">
        <v>-1.2565978004163505</v>
      </c>
      <c r="AO9" s="1">
        <v>-1.41587178359566</v>
      </c>
      <c r="AP9" s="1">
        <v>8.7026797117574994E-2</v>
      </c>
      <c r="AQ9" s="1">
        <v>1.1395104394836403E-2</v>
      </c>
      <c r="AR9" s="1">
        <v>8.5228027268625375E-4</v>
      </c>
      <c r="AS9" s="1">
        <v>0.82081081514876586</v>
      </c>
    </row>
    <row r="10" spans="1:45" ht="16">
      <c r="A10" s="1" t="s">
        <v>33</v>
      </c>
      <c r="B10" s="1" t="s">
        <v>24</v>
      </c>
      <c r="C10" s="1" t="s">
        <v>34</v>
      </c>
      <c r="D10" s="1" t="s">
        <v>2</v>
      </c>
      <c r="E10" s="1" t="s">
        <v>35</v>
      </c>
      <c r="F10" s="1" t="s">
        <v>36</v>
      </c>
      <c r="G10" s="1">
        <v>10986.37</v>
      </c>
      <c r="H10" s="1">
        <v>16758.544999999998</v>
      </c>
      <c r="I10" s="1">
        <v>14319.093999999999</v>
      </c>
      <c r="J10" s="1">
        <v>16991.8</v>
      </c>
      <c r="K10" s="1">
        <v>11808.234</v>
      </c>
      <c r="L10" s="1">
        <v>14421.54</v>
      </c>
      <c r="M10" s="1">
        <v>7835.2866000000004</v>
      </c>
      <c r="N10" s="1">
        <v>15208.433000000001</v>
      </c>
      <c r="O10" s="1">
        <v>24765.228999999999</v>
      </c>
      <c r="P10" s="1">
        <v>22120.82</v>
      </c>
      <c r="Q10" s="1"/>
      <c r="R10" s="1">
        <v>13141.025</v>
      </c>
      <c r="S10" s="1">
        <v>13898.35</v>
      </c>
      <c r="T10" s="1">
        <v>12965.575000000001</v>
      </c>
      <c r="U10" s="1">
        <v>25839.280999999999</v>
      </c>
      <c r="V10" s="1">
        <v>26377.469000000001</v>
      </c>
      <c r="W10" s="1">
        <v>18434.7</v>
      </c>
      <c r="X10" s="1">
        <v>20060.643</v>
      </c>
      <c r="Y10" s="1">
        <v>19139.067999999999</v>
      </c>
      <c r="Z10" s="1">
        <v>18090.916000000001</v>
      </c>
      <c r="AA10" s="1">
        <v>20794.879000000001</v>
      </c>
      <c r="AB10" s="1">
        <v>18753.203000000001</v>
      </c>
      <c r="AC10" s="1">
        <v>19069.07</v>
      </c>
      <c r="AD10" s="1">
        <v>17552.285</v>
      </c>
      <c r="AE10" s="1">
        <v>14763.952249999998</v>
      </c>
      <c r="AF10" s="1">
        <v>12318.3734</v>
      </c>
      <c r="AG10" s="1">
        <v>20009.024666666668</v>
      </c>
      <c r="AH10" s="1">
        <v>19770.168750000001</v>
      </c>
      <c r="AI10" s="1">
        <v>18931.331750000001</v>
      </c>
      <c r="AJ10" s="1">
        <v>19042.359250000001</v>
      </c>
      <c r="AK10" s="1">
        <v>1.3390837639697732</v>
      </c>
      <c r="AL10" s="1">
        <v>1.536836978005554</v>
      </c>
      <c r="AM10" s="1">
        <v>0.95168852891280353</v>
      </c>
      <c r="AN10" s="1">
        <v>0.42124620867123819</v>
      </c>
      <c r="AO10" s="1">
        <v>0.61996413737962774</v>
      </c>
      <c r="AP10" s="1">
        <v>-7.1438613075098523E-2</v>
      </c>
      <c r="AQ10" s="1">
        <v>0.24908565905447166</v>
      </c>
      <c r="AR10" s="1">
        <v>8.4608207398815197E-3</v>
      </c>
      <c r="AS10" s="1">
        <v>0.76394033836590913</v>
      </c>
    </row>
    <row r="11" spans="1:45" ht="16">
      <c r="A11" s="1" t="s">
        <v>37</v>
      </c>
      <c r="B11" s="1" t="s">
        <v>24</v>
      </c>
      <c r="C11" s="1" t="s">
        <v>39</v>
      </c>
      <c r="D11" s="1" t="s">
        <v>2</v>
      </c>
      <c r="E11" s="1" t="s">
        <v>38</v>
      </c>
      <c r="F11" s="1" t="s">
        <v>40</v>
      </c>
      <c r="G11" s="1">
        <v>1210.9058</v>
      </c>
      <c r="H11" s="1">
        <v>1483.0083</v>
      </c>
      <c r="I11" s="1">
        <v>1212.037</v>
      </c>
      <c r="J11" s="1">
        <v>1364.9946</v>
      </c>
      <c r="K11" s="1">
        <v>1002.0647</v>
      </c>
      <c r="L11" s="1">
        <v>1217.6257000000001</v>
      </c>
      <c r="M11" s="1">
        <v>1277.4448</v>
      </c>
      <c r="N11" s="1">
        <v>1350.2117000000001</v>
      </c>
      <c r="O11" s="1">
        <v>968.87570000000005</v>
      </c>
      <c r="P11" s="1">
        <v>1572.2834</v>
      </c>
      <c r="Q11" s="1"/>
      <c r="R11" s="1">
        <v>920.70010000000002</v>
      </c>
      <c r="S11" s="1">
        <v>1190.7343000000001</v>
      </c>
      <c r="T11" s="1">
        <v>1312.3480999999999</v>
      </c>
      <c r="U11" s="1">
        <v>1070.5615</v>
      </c>
      <c r="V11" s="1">
        <v>860.65920000000006</v>
      </c>
      <c r="W11" s="1">
        <v>1050.2297000000001</v>
      </c>
      <c r="X11" s="1">
        <v>1005.8439</v>
      </c>
      <c r="Y11" s="1">
        <v>928.72230000000002</v>
      </c>
      <c r="Z11" s="1">
        <v>962.20280000000002</v>
      </c>
      <c r="AA11" s="1">
        <v>1039.7704000000001</v>
      </c>
      <c r="AB11" s="1">
        <v>831.47349999999994</v>
      </c>
      <c r="AC11" s="1">
        <v>1312.6814999999999</v>
      </c>
      <c r="AD11" s="1">
        <v>1102.3367000000001</v>
      </c>
      <c r="AE11" s="1">
        <v>1317.7364250000001</v>
      </c>
      <c r="AF11" s="1">
        <v>1211.8367249999999</v>
      </c>
      <c r="AG11" s="1">
        <v>1153.9530666666667</v>
      </c>
      <c r="AH11" s="1">
        <v>1108.575775</v>
      </c>
      <c r="AI11" s="1">
        <v>986.74967500000002</v>
      </c>
      <c r="AJ11" s="1">
        <v>1071.565525</v>
      </c>
      <c r="AK11" s="1">
        <v>0.84127277198093686</v>
      </c>
      <c r="AL11" s="1">
        <v>0.81425959012753979</v>
      </c>
      <c r="AM11" s="1">
        <v>0.92860407927624555</v>
      </c>
      <c r="AN11" s="1">
        <v>-0.24935444306417109</v>
      </c>
      <c r="AO11" s="1">
        <v>-0.29643928849711193</v>
      </c>
      <c r="AP11" s="1">
        <v>-0.10686447633613325</v>
      </c>
      <c r="AQ11" s="1">
        <v>0.12315553102619914</v>
      </c>
      <c r="AR11" s="1">
        <v>2.9915283802578092E-2</v>
      </c>
      <c r="AS11" s="1">
        <v>0.71220172302683726</v>
      </c>
    </row>
    <row r="12" spans="1:45" ht="16">
      <c r="A12" s="1" t="s">
        <v>41</v>
      </c>
      <c r="B12" s="1" t="s">
        <v>24</v>
      </c>
      <c r="C12" s="1" t="s">
        <v>42</v>
      </c>
      <c r="D12" s="1" t="s">
        <v>2</v>
      </c>
      <c r="E12" s="1" t="s">
        <v>43</v>
      </c>
      <c r="F12" s="1" t="s">
        <v>44</v>
      </c>
      <c r="G12" s="1">
        <v>51877.542999999998</v>
      </c>
      <c r="H12" s="1">
        <v>44502.245999999999</v>
      </c>
      <c r="I12" s="1">
        <v>42928.016000000003</v>
      </c>
      <c r="J12" s="1">
        <v>48038.222999999998</v>
      </c>
      <c r="K12" s="1">
        <v>33210.315999999999</v>
      </c>
      <c r="L12" s="1">
        <v>49393.36</v>
      </c>
      <c r="M12" s="1">
        <v>33167.58</v>
      </c>
      <c r="N12" s="1">
        <v>39431.019999999997</v>
      </c>
      <c r="O12" s="1">
        <v>56060.266000000003</v>
      </c>
      <c r="P12" s="1">
        <v>40370.457000000002</v>
      </c>
      <c r="Q12" s="1"/>
      <c r="R12" s="1">
        <v>45611.285000000003</v>
      </c>
      <c r="S12" s="1">
        <v>23735.241999999998</v>
      </c>
      <c r="T12" s="1">
        <v>20922.055</v>
      </c>
      <c r="U12" s="1">
        <v>25980.18</v>
      </c>
      <c r="V12" s="1">
        <v>38377.516000000003</v>
      </c>
      <c r="W12" s="1">
        <v>46072.959999999999</v>
      </c>
      <c r="X12" s="1">
        <v>32496.76</v>
      </c>
      <c r="Y12" s="1">
        <v>35365.910000000003</v>
      </c>
      <c r="Z12" s="1">
        <v>34033.870000000003</v>
      </c>
      <c r="AA12" s="1">
        <v>40077.425999999999</v>
      </c>
      <c r="AB12" s="1">
        <v>36427.57</v>
      </c>
      <c r="AC12" s="1">
        <v>38469.56</v>
      </c>
      <c r="AD12" s="1">
        <v>45296.01</v>
      </c>
      <c r="AE12" s="1">
        <v>46836.506999999998</v>
      </c>
      <c r="AF12" s="1">
        <v>38800.569000000003</v>
      </c>
      <c r="AG12" s="1">
        <v>47347.336000000003</v>
      </c>
      <c r="AH12" s="1">
        <v>27253.748250000001</v>
      </c>
      <c r="AI12" s="1">
        <v>36992.375</v>
      </c>
      <c r="AJ12" s="1">
        <v>40067.641499999998</v>
      </c>
      <c r="AK12" s="1">
        <v>0.58189113569037076</v>
      </c>
      <c r="AL12" s="1">
        <v>0.95339774527533339</v>
      </c>
      <c r="AM12" s="1">
        <v>0.84624912159788668</v>
      </c>
      <c r="AN12" s="1">
        <v>-0.78117882610170108</v>
      </c>
      <c r="AO12" s="1">
        <v>-6.8849881357203865E-2</v>
      </c>
      <c r="AP12" s="1">
        <v>-0.24084566370877433</v>
      </c>
      <c r="AQ12" s="1">
        <v>4.0247742491196555E-3</v>
      </c>
      <c r="AR12" s="1">
        <v>0.72547700069282139</v>
      </c>
      <c r="AS12" s="1">
        <v>0.16381040826154489</v>
      </c>
    </row>
    <row r="13" spans="1:45" ht="16">
      <c r="A13" s="1" t="s">
        <v>45</v>
      </c>
      <c r="B13" s="1" t="s">
        <v>24</v>
      </c>
      <c r="C13" s="1" t="s">
        <v>46</v>
      </c>
      <c r="D13" s="1" t="s">
        <v>2</v>
      </c>
      <c r="E13" s="1" t="s">
        <v>47</v>
      </c>
      <c r="F13" s="1" t="s">
        <v>48</v>
      </c>
      <c r="G13" s="1">
        <v>1683.2189000000001</v>
      </c>
      <c r="H13" s="1">
        <v>1624.8842999999999</v>
      </c>
      <c r="I13" s="1">
        <v>1666.9075</v>
      </c>
      <c r="J13" s="1">
        <v>1829.4534000000001</v>
      </c>
      <c r="K13" s="1">
        <v>1162.3989999999999</v>
      </c>
      <c r="L13" s="1">
        <v>1521.8667</v>
      </c>
      <c r="M13" s="1">
        <v>1236.424</v>
      </c>
      <c r="N13" s="1">
        <v>1748.3605</v>
      </c>
      <c r="O13" s="1">
        <v>1784.4983</v>
      </c>
      <c r="P13" s="1">
        <v>1676.5255</v>
      </c>
      <c r="Q13" s="1"/>
      <c r="R13" s="1">
        <v>1235.4480000000001</v>
      </c>
      <c r="S13" s="1">
        <v>949.37509999999997</v>
      </c>
      <c r="T13" s="1">
        <v>1481.4717000000001</v>
      </c>
      <c r="U13" s="1">
        <v>1560.0309</v>
      </c>
      <c r="V13" s="1">
        <v>921.50400000000002</v>
      </c>
      <c r="W13" s="1">
        <v>994.23019999999997</v>
      </c>
      <c r="X13" s="1">
        <v>1605.7546</v>
      </c>
      <c r="Y13" s="1">
        <v>550.15210000000002</v>
      </c>
      <c r="Z13" s="1">
        <v>1050.5449000000001</v>
      </c>
      <c r="AA13" s="1">
        <v>1211.1521</v>
      </c>
      <c r="AB13" s="1">
        <v>933.59204</v>
      </c>
      <c r="AC13" s="1">
        <v>1410.8289</v>
      </c>
      <c r="AD13" s="1">
        <v>1429.8489</v>
      </c>
      <c r="AE13" s="1">
        <v>1701.116025</v>
      </c>
      <c r="AF13" s="1">
        <v>1417.2625499999999</v>
      </c>
      <c r="AG13" s="1">
        <v>1565.4906000000001</v>
      </c>
      <c r="AH13" s="1">
        <v>1228.095425</v>
      </c>
      <c r="AI13" s="1">
        <v>1050.1704500000001</v>
      </c>
      <c r="AJ13" s="1">
        <v>1246.355485</v>
      </c>
      <c r="AK13" s="1">
        <v>0.72193513373081064</v>
      </c>
      <c r="AL13" s="1">
        <v>0.7409851124620489</v>
      </c>
      <c r="AM13" s="1">
        <v>0.79614370408867352</v>
      </c>
      <c r="AN13" s="1">
        <v>-0.47005887889536296</v>
      </c>
      <c r="AO13" s="1">
        <v>-0.43248353804172762</v>
      </c>
      <c r="AP13" s="1">
        <v>-0.32889923388702713</v>
      </c>
      <c r="AQ13" s="1">
        <v>3.5840964296997804E-2</v>
      </c>
      <c r="AR13" s="1">
        <v>0.19998533102654892</v>
      </c>
      <c r="AS13" s="1">
        <v>0.16425743061679285</v>
      </c>
    </row>
    <row r="14" spans="1:45" ht="16">
      <c r="A14" s="1" t="s">
        <v>49</v>
      </c>
      <c r="B14" s="1" t="s">
        <v>24</v>
      </c>
      <c r="C14" s="1" t="s">
        <v>50</v>
      </c>
      <c r="D14" s="1" t="s">
        <v>2</v>
      </c>
      <c r="E14" s="1" t="s">
        <v>51</v>
      </c>
      <c r="F14" s="1" t="s">
        <v>52</v>
      </c>
      <c r="G14" s="1">
        <v>37775.027000000002</v>
      </c>
      <c r="H14" s="1">
        <v>47140.491999999998</v>
      </c>
      <c r="I14" s="1">
        <v>33847</v>
      </c>
      <c r="J14" s="1">
        <v>35742.008000000002</v>
      </c>
      <c r="K14" s="1">
        <v>27135.59</v>
      </c>
      <c r="L14" s="1">
        <v>37803.93</v>
      </c>
      <c r="M14" s="1">
        <v>28406.982</v>
      </c>
      <c r="N14" s="1">
        <v>46274.777000000002</v>
      </c>
      <c r="O14" s="1">
        <v>51533.214999999997</v>
      </c>
      <c r="P14" s="1">
        <v>34880.042999999998</v>
      </c>
      <c r="Q14" s="1"/>
      <c r="R14" s="1">
        <v>42580.245999999999</v>
      </c>
      <c r="S14" s="1">
        <v>20159.998</v>
      </c>
      <c r="T14" s="1">
        <v>17531.803</v>
      </c>
      <c r="U14" s="1">
        <v>33729.887000000002</v>
      </c>
      <c r="V14" s="1">
        <v>39253.688000000002</v>
      </c>
      <c r="W14" s="1">
        <v>34536.54</v>
      </c>
      <c r="X14" s="1">
        <v>36267.440000000002</v>
      </c>
      <c r="Y14" s="1">
        <v>31393.335999999999</v>
      </c>
      <c r="Z14" s="1">
        <v>37294.39</v>
      </c>
      <c r="AA14" s="1">
        <v>30451.365000000002</v>
      </c>
      <c r="AB14" s="1">
        <v>29614.155999999999</v>
      </c>
      <c r="AC14" s="1">
        <v>28484.592000000001</v>
      </c>
      <c r="AD14" s="1">
        <v>31474.898000000001</v>
      </c>
      <c r="AE14" s="1">
        <v>38626.13175</v>
      </c>
      <c r="AF14" s="1">
        <v>34905.319750000002</v>
      </c>
      <c r="AG14" s="1">
        <v>42997.834666666669</v>
      </c>
      <c r="AH14" s="1">
        <v>27668.843999999997</v>
      </c>
      <c r="AI14" s="1">
        <v>34872.926500000001</v>
      </c>
      <c r="AJ14" s="1">
        <v>30006.25275</v>
      </c>
      <c r="AK14" s="1">
        <v>0.71632448672523352</v>
      </c>
      <c r="AL14" s="1">
        <v>0.99907196810595034</v>
      </c>
      <c r="AM14" s="1">
        <v>0.69785497299150812</v>
      </c>
      <c r="AN14" s="1">
        <v>-0.48131483513058104</v>
      </c>
      <c r="AO14" s="1">
        <v>-1.3394886516075381E-3</v>
      </c>
      <c r="AP14" s="1">
        <v>-0.51900084568068916</v>
      </c>
      <c r="AQ14" s="1">
        <v>0.11845145423306901</v>
      </c>
      <c r="AR14" s="1">
        <v>0.99467602607691052</v>
      </c>
      <c r="AS14" s="1">
        <v>2.4748815240438763E-2</v>
      </c>
    </row>
    <row r="15" spans="1:45" ht="16">
      <c r="A15" s="1" t="s">
        <v>53</v>
      </c>
      <c r="B15" s="1" t="s">
        <v>24</v>
      </c>
      <c r="C15" s="1" t="s">
        <v>54</v>
      </c>
      <c r="D15" s="1" t="s">
        <v>2</v>
      </c>
      <c r="E15" s="1" t="s">
        <v>55</v>
      </c>
      <c r="F15" s="1" t="s">
        <v>56</v>
      </c>
      <c r="G15" s="1">
        <v>1760.1497999999999</v>
      </c>
      <c r="H15" s="1">
        <v>866.00689999999997</v>
      </c>
      <c r="I15" s="1">
        <v>1669.7739999999999</v>
      </c>
      <c r="J15" s="1">
        <v>1791.894</v>
      </c>
      <c r="K15" s="1">
        <v>1376.3853999999999</v>
      </c>
      <c r="L15" s="1">
        <v>1868.6709000000001</v>
      </c>
      <c r="M15" s="1">
        <v>1118.1394</v>
      </c>
      <c r="N15" s="1">
        <v>949.36645999999996</v>
      </c>
      <c r="O15" s="1">
        <v>1451.5161000000001</v>
      </c>
      <c r="P15" s="1">
        <v>1486.3753999999999</v>
      </c>
      <c r="Q15" s="1"/>
      <c r="R15" s="1">
        <v>1053.8818000000001</v>
      </c>
      <c r="S15" s="1">
        <v>1308.472</v>
      </c>
      <c r="T15" s="1">
        <v>1164.4489000000001</v>
      </c>
      <c r="U15" s="1">
        <v>1243.1224</v>
      </c>
      <c r="V15" s="1">
        <v>1279.5696</v>
      </c>
      <c r="W15" s="1">
        <v>1502.4646</v>
      </c>
      <c r="X15" s="1">
        <v>1121.8243</v>
      </c>
      <c r="Y15" s="1">
        <v>1186.3022000000001</v>
      </c>
      <c r="Z15" s="1">
        <v>822.80505000000005</v>
      </c>
      <c r="AA15" s="1">
        <v>689.16692999999998</v>
      </c>
      <c r="AB15" s="1">
        <v>592.04</v>
      </c>
      <c r="AC15" s="1">
        <v>1024.6835000000001</v>
      </c>
      <c r="AD15" s="1">
        <v>1044.7230999999999</v>
      </c>
      <c r="AE15" s="1">
        <v>1521.956175</v>
      </c>
      <c r="AF15" s="1">
        <v>1328.1405400000001</v>
      </c>
      <c r="AG15" s="1">
        <v>1330.5910999999999</v>
      </c>
      <c r="AH15" s="1">
        <v>1248.903225</v>
      </c>
      <c r="AI15" s="1">
        <v>1158.3490375000001</v>
      </c>
      <c r="AJ15" s="1">
        <v>837.65338249999991</v>
      </c>
      <c r="AK15" s="1">
        <v>0.82059079329271756</v>
      </c>
      <c r="AL15" s="1">
        <v>0.87215848218894065</v>
      </c>
      <c r="AM15" s="1">
        <v>0.62953478532961782</v>
      </c>
      <c r="AN15" s="1">
        <v>-0.28526512703937973</v>
      </c>
      <c r="AO15" s="1">
        <v>-0.1973377801910354</v>
      </c>
      <c r="AP15" s="1">
        <v>-0.66764199774367616</v>
      </c>
      <c r="AQ15" s="1">
        <v>0.26545666517575855</v>
      </c>
      <c r="AR15" s="1">
        <v>0.51276652710915072</v>
      </c>
      <c r="AS15" s="1">
        <v>4.0378791750856867E-2</v>
      </c>
    </row>
    <row r="16" spans="1:45" ht="16">
      <c r="A16" s="1" t="s">
        <v>57</v>
      </c>
      <c r="B16" s="1" t="s">
        <v>24</v>
      </c>
      <c r="C16" s="1" t="s">
        <v>58</v>
      </c>
      <c r="D16" s="1" t="s">
        <v>2</v>
      </c>
      <c r="E16" s="1" t="s">
        <v>59</v>
      </c>
      <c r="F16" s="1" t="s">
        <v>60</v>
      </c>
      <c r="G16" s="1">
        <v>5184.6760000000004</v>
      </c>
      <c r="H16" s="1">
        <v>7239.1475</v>
      </c>
      <c r="I16" s="1">
        <v>4292.1543000000001</v>
      </c>
      <c r="J16" s="1">
        <v>4072.5212000000001</v>
      </c>
      <c r="K16" s="1">
        <v>2650.0767000000001</v>
      </c>
      <c r="L16" s="1">
        <v>4478.1030000000001</v>
      </c>
      <c r="M16" s="1">
        <v>2932.1729</v>
      </c>
      <c r="N16" s="1">
        <v>5167.3056999999999</v>
      </c>
      <c r="O16" s="1">
        <v>5123.6997000000001</v>
      </c>
      <c r="P16" s="1">
        <v>4526.4809999999998</v>
      </c>
      <c r="Q16" s="1"/>
      <c r="R16" s="1">
        <v>3349.1055000000001</v>
      </c>
      <c r="S16" s="1">
        <v>1248.2573</v>
      </c>
      <c r="T16" s="1">
        <v>1072.2304999999999</v>
      </c>
      <c r="U16" s="1">
        <v>2978.3584000000001</v>
      </c>
      <c r="V16" s="1">
        <v>3911.4142999999999</v>
      </c>
      <c r="W16" s="1">
        <v>3153.7422000000001</v>
      </c>
      <c r="X16" s="1">
        <v>3001.2035999999998</v>
      </c>
      <c r="Y16" s="1">
        <v>2039.6153999999999</v>
      </c>
      <c r="Z16" s="1">
        <v>2307.7399999999998</v>
      </c>
      <c r="AA16" s="1">
        <v>1904.3121000000001</v>
      </c>
      <c r="AB16" s="1">
        <v>1692.5331000000001</v>
      </c>
      <c r="AC16" s="1">
        <v>1698.9971</v>
      </c>
      <c r="AD16" s="1">
        <v>1477.5065</v>
      </c>
      <c r="AE16" s="1">
        <v>5197.1247499999999</v>
      </c>
      <c r="AF16" s="1">
        <v>3806.9145749999998</v>
      </c>
      <c r="AG16" s="1">
        <v>4333.0954000000002</v>
      </c>
      <c r="AH16" s="1">
        <v>2302.5651250000001</v>
      </c>
      <c r="AI16" s="1">
        <v>2625.5753</v>
      </c>
      <c r="AJ16" s="1">
        <v>1693.3371999999999</v>
      </c>
      <c r="AK16" s="1">
        <v>0.44304596017249731</v>
      </c>
      <c r="AL16" s="1">
        <v>0.68968589871759867</v>
      </c>
      <c r="AM16" s="1">
        <v>0.39079158054078383</v>
      </c>
      <c r="AN16" s="1">
        <v>-1.1744717277693522</v>
      </c>
      <c r="AO16" s="1">
        <v>-0.53598862507714784</v>
      </c>
      <c r="AP16" s="1">
        <v>-1.355528709574169</v>
      </c>
      <c r="AQ16" s="1">
        <v>2.7200845654065785E-2</v>
      </c>
      <c r="AR16" s="1">
        <v>0.12489353681981721</v>
      </c>
      <c r="AS16" s="1">
        <v>2.005563525510512E-3</v>
      </c>
    </row>
    <row r="17" spans="1:45" ht="16">
      <c r="A17" s="1" t="s">
        <v>61</v>
      </c>
      <c r="B17" s="1" t="s">
        <v>24</v>
      </c>
      <c r="C17" s="1" t="s">
        <v>62</v>
      </c>
      <c r="D17" s="1" t="s">
        <v>2</v>
      </c>
      <c r="E17" s="1" t="s">
        <v>63</v>
      </c>
      <c r="F17" s="1" t="s">
        <v>64</v>
      </c>
      <c r="G17" s="1">
        <v>2837.3325</v>
      </c>
      <c r="H17" s="1">
        <v>2357.7973999999999</v>
      </c>
      <c r="I17" s="1">
        <v>2618.4625999999998</v>
      </c>
      <c r="J17" s="1">
        <v>3007.3449999999998</v>
      </c>
      <c r="K17" s="1">
        <v>1714.2240999999999</v>
      </c>
      <c r="L17" s="1">
        <v>2795.2489999999998</v>
      </c>
      <c r="M17" s="1">
        <v>1968.703</v>
      </c>
      <c r="N17" s="1">
        <v>6189.4556000000002</v>
      </c>
      <c r="O17" s="1">
        <v>6354.5510000000004</v>
      </c>
      <c r="P17" s="1">
        <v>6023.4279999999999</v>
      </c>
      <c r="Q17" s="1"/>
      <c r="R17" s="1">
        <v>2496.2437</v>
      </c>
      <c r="S17" s="1">
        <v>1834.2394999999999</v>
      </c>
      <c r="T17" s="1">
        <v>4586.0079999999998</v>
      </c>
      <c r="U17" s="1">
        <v>4682.0522000000001</v>
      </c>
      <c r="V17" s="1">
        <v>4698.2979999999998</v>
      </c>
      <c r="W17" s="1">
        <v>2764.3096</v>
      </c>
      <c r="X17" s="1">
        <v>4048.9564999999998</v>
      </c>
      <c r="Y17" s="1">
        <v>3395.3330000000001</v>
      </c>
      <c r="Z17" s="1">
        <v>3231.3638000000001</v>
      </c>
      <c r="AA17" s="1">
        <v>1552.8043</v>
      </c>
      <c r="AB17" s="1">
        <v>2969.6597000000002</v>
      </c>
      <c r="AC17" s="1">
        <v>2005.9117000000001</v>
      </c>
      <c r="AD17" s="1">
        <v>1132.7937999999999</v>
      </c>
      <c r="AE17" s="1">
        <v>2705.234375</v>
      </c>
      <c r="AF17" s="1">
        <v>3166.9079249999995</v>
      </c>
      <c r="AG17" s="1">
        <v>4958.0742333333328</v>
      </c>
      <c r="AH17" s="1">
        <v>3950.1494249999996</v>
      </c>
      <c r="AI17" s="1">
        <v>3359.9907249999997</v>
      </c>
      <c r="AJ17" s="1">
        <v>1915.292375</v>
      </c>
      <c r="AK17" s="1">
        <v>1.4601875022381376</v>
      </c>
      <c r="AL17" s="1">
        <v>1.0609688707637435</v>
      </c>
      <c r="AM17" s="1">
        <v>0.3862976399432288</v>
      </c>
      <c r="AN17" s="1">
        <v>0.54615363703708197</v>
      </c>
      <c r="AO17" s="1">
        <v>8.5382327644189709E-2</v>
      </c>
      <c r="AP17" s="1">
        <v>-1.3722152313289104</v>
      </c>
      <c r="AQ17" s="1">
        <v>0.1343497598933911</v>
      </c>
      <c r="AR17" s="1">
        <v>0.86238455538664405</v>
      </c>
      <c r="AS17" s="1">
        <v>4.3567411534870058E-2</v>
      </c>
    </row>
    <row r="18" spans="1:45" ht="16">
      <c r="A18" s="1" t="s">
        <v>65</v>
      </c>
      <c r="B18" s="1" t="s">
        <v>66</v>
      </c>
      <c r="C18" s="1" t="s">
        <v>67</v>
      </c>
      <c r="D18" s="1" t="s">
        <v>2</v>
      </c>
      <c r="E18" s="1" t="s">
        <v>68</v>
      </c>
      <c r="F18" s="1" t="s">
        <v>69</v>
      </c>
      <c r="G18" s="1">
        <v>3354.7112000000002</v>
      </c>
      <c r="H18" s="1">
        <v>3196.7049999999999</v>
      </c>
      <c r="I18" s="1">
        <v>1515.2123999999999</v>
      </c>
      <c r="J18" s="1">
        <v>3521.585</v>
      </c>
      <c r="K18" s="1">
        <v>1914.6181999999999</v>
      </c>
      <c r="L18" s="1">
        <v>2252.8056999999999</v>
      </c>
      <c r="M18" s="1">
        <v>2025.0234</v>
      </c>
      <c r="N18" s="1">
        <v>4138.8554999999997</v>
      </c>
      <c r="O18" s="1">
        <v>3275.1417999999999</v>
      </c>
      <c r="P18" s="1">
        <v>3296.3757000000001</v>
      </c>
      <c r="Q18" s="1"/>
      <c r="R18" s="1">
        <v>2782.6963000000001</v>
      </c>
      <c r="S18" s="1">
        <v>832.13244999999995</v>
      </c>
      <c r="T18" s="1">
        <v>1547.8749</v>
      </c>
      <c r="U18" s="1">
        <v>2108.4937</v>
      </c>
      <c r="V18" s="1">
        <v>2721.3728000000001</v>
      </c>
      <c r="W18" s="1">
        <v>4721.9690000000001</v>
      </c>
      <c r="X18" s="1">
        <v>3833.1956</v>
      </c>
      <c r="Y18" s="1">
        <v>2304.6287000000002</v>
      </c>
      <c r="Z18" s="1">
        <v>1792.0427</v>
      </c>
      <c r="AA18" s="1">
        <v>2019.8912</v>
      </c>
      <c r="AB18" s="1">
        <v>1897.4223999999999</v>
      </c>
      <c r="AC18" s="1">
        <v>2828.1696999999999</v>
      </c>
      <c r="AD18" s="1">
        <v>1571.9467</v>
      </c>
      <c r="AE18" s="1">
        <v>2897.0533999999998</v>
      </c>
      <c r="AF18" s="1">
        <v>2582.8256999999999</v>
      </c>
      <c r="AG18" s="1">
        <v>3118.0712666666664</v>
      </c>
      <c r="AH18" s="1">
        <v>1802.4684625</v>
      </c>
      <c r="AI18" s="1">
        <v>3162.9590000000003</v>
      </c>
      <c r="AJ18" s="1">
        <v>2079.3575000000001</v>
      </c>
      <c r="AK18" s="1">
        <v>0.62217301983456708</v>
      </c>
      <c r="AL18" s="1">
        <v>1.2246118659884795</v>
      </c>
      <c r="AM18" s="1">
        <v>0.66687298723063193</v>
      </c>
      <c r="AN18" s="1">
        <v>-0.68461226027675448</v>
      </c>
      <c r="AO18" s="1">
        <v>0.29232456739746554</v>
      </c>
      <c r="AP18" s="1">
        <v>-0.58451608331471283</v>
      </c>
      <c r="AQ18" s="1">
        <v>0.12556132786303006</v>
      </c>
      <c r="AR18" s="1">
        <v>0.52299663233390581</v>
      </c>
      <c r="AS18" s="1">
        <v>2.9908215417934592E-2</v>
      </c>
    </row>
    <row r="19" spans="1:45" ht="16">
      <c r="A19" s="1" t="s">
        <v>70</v>
      </c>
      <c r="B19" s="1" t="s">
        <v>66</v>
      </c>
      <c r="C19" s="1" t="s">
        <v>71</v>
      </c>
      <c r="D19" s="1" t="s">
        <v>2</v>
      </c>
      <c r="E19" s="1" t="s">
        <v>72</v>
      </c>
      <c r="F19" s="1" t="s">
        <v>73</v>
      </c>
      <c r="G19" s="1">
        <v>3850.9766</v>
      </c>
      <c r="H19" s="1">
        <v>4566.1400000000003</v>
      </c>
      <c r="I19" s="1">
        <v>2604.7467999999999</v>
      </c>
      <c r="J19" s="1">
        <v>3652.5918000000001</v>
      </c>
      <c r="K19" s="1">
        <v>2678.0803000000001</v>
      </c>
      <c r="L19" s="1">
        <v>3668.0482999999999</v>
      </c>
      <c r="M19" s="1">
        <v>4146.6293999999998</v>
      </c>
      <c r="N19" s="1">
        <v>3860.6329999999998</v>
      </c>
      <c r="O19" s="1">
        <v>4761.1063999999997</v>
      </c>
      <c r="P19" s="1">
        <v>4301.3002999999999</v>
      </c>
      <c r="Q19" s="1"/>
      <c r="R19" s="1">
        <v>3234.0430000000001</v>
      </c>
      <c r="S19" s="1">
        <v>1622.8623</v>
      </c>
      <c r="T19" s="1">
        <v>2095.2593000000002</v>
      </c>
      <c r="U19" s="1">
        <v>2483.4252999999999</v>
      </c>
      <c r="V19" s="1">
        <v>3193.0810000000001</v>
      </c>
      <c r="W19" s="1">
        <v>3532.5549999999998</v>
      </c>
      <c r="X19" s="1">
        <v>3075.2177999999999</v>
      </c>
      <c r="Y19" s="1">
        <v>2378.7764000000002</v>
      </c>
      <c r="Z19" s="1">
        <v>2223.4364999999998</v>
      </c>
      <c r="AA19" s="1">
        <v>2707.9821999999999</v>
      </c>
      <c r="AB19" s="1">
        <v>2117.2912999999999</v>
      </c>
      <c r="AC19" s="1">
        <v>3321.9949000000001</v>
      </c>
      <c r="AD19" s="1">
        <v>2416.6226000000001</v>
      </c>
      <c r="AE19" s="1">
        <v>3668.6138000000005</v>
      </c>
      <c r="AF19" s="1">
        <v>3588.3477499999999</v>
      </c>
      <c r="AG19" s="1">
        <v>4098.8165666666664</v>
      </c>
      <c r="AH19" s="1">
        <v>2348.6569749999999</v>
      </c>
      <c r="AI19" s="1">
        <v>2802.4964249999998</v>
      </c>
      <c r="AJ19" s="1">
        <v>2640.9727499999999</v>
      </c>
      <c r="AK19" s="1">
        <v>0.64020284037529362</v>
      </c>
      <c r="AL19" s="1">
        <v>0.78099911721209292</v>
      </c>
      <c r="AM19" s="1">
        <v>0.64432567475146918</v>
      </c>
      <c r="AN19" s="1">
        <v>-0.64339901721308412</v>
      </c>
      <c r="AO19" s="1">
        <v>-0.35660717724284208</v>
      </c>
      <c r="AP19" s="1">
        <v>-0.63413801122747682</v>
      </c>
      <c r="AQ19" s="1">
        <v>4.530536403940269E-2</v>
      </c>
      <c r="AR19" s="1">
        <v>0.12564154820513071</v>
      </c>
      <c r="AS19" s="1">
        <v>3.0002253535565845E-2</v>
      </c>
    </row>
    <row r="20" spans="1:45" ht="16">
      <c r="A20" s="1" t="s">
        <v>74</v>
      </c>
      <c r="B20" s="1" t="s">
        <v>75</v>
      </c>
      <c r="C20" s="1" t="s">
        <v>76</v>
      </c>
      <c r="D20" s="1" t="s">
        <v>2</v>
      </c>
      <c r="E20" s="1" t="s">
        <v>77</v>
      </c>
      <c r="F20" s="1" t="s">
        <v>78</v>
      </c>
      <c r="G20" s="1">
        <v>6695.22</v>
      </c>
      <c r="H20" s="1">
        <v>8152.2754000000004</v>
      </c>
      <c r="I20" s="1">
        <v>9036.5149999999994</v>
      </c>
      <c r="J20" s="1">
        <v>9882.7749999999996</v>
      </c>
      <c r="K20" s="1">
        <v>5539.3423000000003</v>
      </c>
      <c r="L20" s="1">
        <v>9723.3359999999993</v>
      </c>
      <c r="M20" s="1">
        <v>3017.1367</v>
      </c>
      <c r="N20" s="1">
        <v>9528.1129999999994</v>
      </c>
      <c r="O20" s="1">
        <v>6582.6580000000004</v>
      </c>
      <c r="P20" s="1">
        <v>6804.7190000000001</v>
      </c>
      <c r="Q20" s="1"/>
      <c r="R20" s="1">
        <v>6819.4687999999996</v>
      </c>
      <c r="S20" s="1">
        <v>4591.4369999999999</v>
      </c>
      <c r="T20" s="1">
        <v>3164.8757000000001</v>
      </c>
      <c r="U20" s="1">
        <v>4341.6913999999997</v>
      </c>
      <c r="V20" s="1">
        <v>5720.3203000000003</v>
      </c>
      <c r="W20" s="1">
        <v>8168.5796</v>
      </c>
      <c r="X20" s="1">
        <v>3804.3977</v>
      </c>
      <c r="Y20" s="1">
        <v>4074.1316000000002</v>
      </c>
      <c r="Z20" s="1">
        <v>5542.0129999999999</v>
      </c>
      <c r="AA20" s="1">
        <v>6523.0913</v>
      </c>
      <c r="AB20" s="1">
        <v>2978.9313999999999</v>
      </c>
      <c r="AC20" s="1">
        <v>3978.8125</v>
      </c>
      <c r="AD20" s="1">
        <v>7404.7139999999999</v>
      </c>
      <c r="AE20" s="1">
        <v>8441.6963500000002</v>
      </c>
      <c r="AF20" s="1">
        <v>6951.982</v>
      </c>
      <c r="AG20" s="1">
        <v>6735.6152666666667</v>
      </c>
      <c r="AH20" s="1">
        <v>4454.5811000000003</v>
      </c>
      <c r="AI20" s="1">
        <v>5397.2804750000005</v>
      </c>
      <c r="AJ20" s="1">
        <v>5221.3873000000003</v>
      </c>
      <c r="AK20" s="1">
        <v>0.5276879095514968</v>
      </c>
      <c r="AL20" s="1">
        <v>0.77636571484218464</v>
      </c>
      <c r="AM20" s="1">
        <v>0.77519084646055947</v>
      </c>
      <c r="AN20" s="1">
        <v>-0.92224316617900093</v>
      </c>
      <c r="AO20" s="1">
        <v>-0.36519168641758748</v>
      </c>
      <c r="AP20" s="1">
        <v>-0.36737655953674797</v>
      </c>
      <c r="AQ20" s="1">
        <v>3.5412334866487122E-3</v>
      </c>
      <c r="AR20" s="1">
        <v>0.44678510854040199</v>
      </c>
      <c r="AS20" s="1">
        <v>0.27468529996763236</v>
      </c>
    </row>
    <row r="21" spans="1:45" ht="16">
      <c r="A21" s="1" t="s">
        <v>79</v>
      </c>
      <c r="B21" s="1" t="s">
        <v>75</v>
      </c>
      <c r="C21" s="1" t="s">
        <v>80</v>
      </c>
      <c r="D21" s="1" t="s">
        <v>2</v>
      </c>
      <c r="E21" s="1" t="s">
        <v>81</v>
      </c>
      <c r="F21" s="1" t="s">
        <v>82</v>
      </c>
      <c r="G21" s="1">
        <v>4624.6279999999997</v>
      </c>
      <c r="H21" s="1">
        <v>4986.0117</v>
      </c>
      <c r="I21" s="1">
        <v>5202.1139999999996</v>
      </c>
      <c r="J21" s="1">
        <v>5538.5747000000001</v>
      </c>
      <c r="K21" s="1">
        <v>3536.5435000000002</v>
      </c>
      <c r="L21" s="1">
        <v>6196.5766999999996</v>
      </c>
      <c r="M21" s="1">
        <v>4932.4345999999996</v>
      </c>
      <c r="N21" s="1">
        <v>5037.1684999999998</v>
      </c>
      <c r="O21" s="1">
        <v>5166.2560000000003</v>
      </c>
      <c r="P21" s="1">
        <v>4965.6260000000002</v>
      </c>
      <c r="Q21" s="1"/>
      <c r="R21" s="1">
        <v>4430.9560000000001</v>
      </c>
      <c r="S21" s="1">
        <v>2704.9888000000001</v>
      </c>
      <c r="T21" s="1">
        <v>4110.8666999999996</v>
      </c>
      <c r="U21" s="1">
        <v>4123.7929999999997</v>
      </c>
      <c r="V21" s="1">
        <v>2911.7058000000002</v>
      </c>
      <c r="W21" s="1">
        <v>7886.5510000000004</v>
      </c>
      <c r="X21" s="1">
        <v>4998.3765000000003</v>
      </c>
      <c r="Y21" s="1">
        <v>3982.4349999999999</v>
      </c>
      <c r="Z21" s="1">
        <v>2860.953</v>
      </c>
      <c r="AA21" s="1">
        <v>4287.1625999999997</v>
      </c>
      <c r="AB21" s="1">
        <v>3447.2676000000001</v>
      </c>
      <c r="AC21" s="1">
        <v>3683.9425999999999</v>
      </c>
      <c r="AD21" s="1">
        <v>2599.2296999999999</v>
      </c>
      <c r="AE21" s="1">
        <v>5087.8320999999996</v>
      </c>
      <c r="AF21" s="1">
        <v>4925.6808249999995</v>
      </c>
      <c r="AG21" s="1">
        <v>4854.2793333333339</v>
      </c>
      <c r="AH21" s="1">
        <v>3462.8385749999998</v>
      </c>
      <c r="AI21" s="1">
        <v>4932.0788750000011</v>
      </c>
      <c r="AJ21" s="1">
        <v>3504.4006249999998</v>
      </c>
      <c r="AK21" s="1">
        <v>0.68061180222515594</v>
      </c>
      <c r="AL21" s="1">
        <v>1.0012989168862767</v>
      </c>
      <c r="AM21" s="1">
        <v>0.72191985346537524</v>
      </c>
      <c r="AN21" s="1">
        <v>-0.55509592615265479</v>
      </c>
      <c r="AO21" s="1">
        <v>1.8727249564556223E-3</v>
      </c>
      <c r="AP21" s="1">
        <v>-0.47008941487489481</v>
      </c>
      <c r="AQ21" s="1">
        <v>8.8016500475384708E-3</v>
      </c>
      <c r="AR21" s="1">
        <v>0.99594243521394576</v>
      </c>
      <c r="AS21" s="1">
        <v>3.0730973772755823E-2</v>
      </c>
    </row>
    <row r="22" spans="1:45" ht="16">
      <c r="A22" s="1" t="s">
        <v>83</v>
      </c>
      <c r="B22" s="1" t="s">
        <v>75</v>
      </c>
      <c r="C22" s="1" t="s">
        <v>84</v>
      </c>
      <c r="D22" s="1" t="s">
        <v>2</v>
      </c>
      <c r="E22" s="1" t="s">
        <v>85</v>
      </c>
      <c r="F22" s="1" t="s">
        <v>86</v>
      </c>
      <c r="G22" s="1">
        <v>34979.722999999998</v>
      </c>
      <c r="H22" s="1">
        <v>39138.957000000002</v>
      </c>
      <c r="I22" s="1">
        <v>26090.153999999999</v>
      </c>
      <c r="J22" s="1">
        <v>26251.434000000001</v>
      </c>
      <c r="K22" s="1">
        <v>18113.541000000001</v>
      </c>
      <c r="L22" s="1">
        <v>30341.357</v>
      </c>
      <c r="M22" s="1">
        <v>18471.175999999999</v>
      </c>
      <c r="N22" s="1">
        <v>40011.285000000003</v>
      </c>
      <c r="O22" s="1">
        <v>20206.675999999999</v>
      </c>
      <c r="P22" s="1">
        <v>33163.21</v>
      </c>
      <c r="Q22" s="1"/>
      <c r="R22" s="1">
        <v>30508.682000000001</v>
      </c>
      <c r="S22" s="1">
        <v>14065.270500000001</v>
      </c>
      <c r="T22" s="1">
        <v>12119.569</v>
      </c>
      <c r="U22" s="1">
        <v>22116.256000000001</v>
      </c>
      <c r="V22" s="1">
        <v>26795.201000000001</v>
      </c>
      <c r="W22" s="1">
        <v>27629.486000000001</v>
      </c>
      <c r="X22" s="1">
        <v>26159.046999999999</v>
      </c>
      <c r="Y22" s="1">
        <v>22417.732</v>
      </c>
      <c r="Z22" s="1">
        <v>26185.184000000001</v>
      </c>
      <c r="AA22" s="1">
        <v>17838.91</v>
      </c>
      <c r="AB22" s="1">
        <v>13766.56</v>
      </c>
      <c r="AC22" s="1">
        <v>21331.474999999999</v>
      </c>
      <c r="AD22" s="1">
        <v>26364.338</v>
      </c>
      <c r="AE22" s="1">
        <v>31615.066999999995</v>
      </c>
      <c r="AF22" s="1">
        <v>26734.339749999999</v>
      </c>
      <c r="AG22" s="1">
        <v>27959.522666666668</v>
      </c>
      <c r="AH22" s="1">
        <v>18774.074124999999</v>
      </c>
      <c r="AI22" s="1">
        <v>25597.862249999998</v>
      </c>
      <c r="AJ22" s="1">
        <v>19825.320749999999</v>
      </c>
      <c r="AK22" s="1">
        <v>0.59383312788804155</v>
      </c>
      <c r="AL22" s="1">
        <v>0.95748997317205109</v>
      </c>
      <c r="AM22" s="1">
        <v>0.70907221794725916</v>
      </c>
      <c r="AN22" s="1">
        <v>-0.75187051637139468</v>
      </c>
      <c r="AO22" s="1">
        <v>-6.2670715662508703E-2</v>
      </c>
      <c r="AP22" s="1">
        <v>-0.49599552360243904</v>
      </c>
      <c r="AQ22" s="1">
        <v>3.5049942472588559E-2</v>
      </c>
      <c r="AR22" s="1">
        <v>0.83956715649781022</v>
      </c>
      <c r="AS22" s="1">
        <v>0.13551424631991663</v>
      </c>
    </row>
    <row r="23" spans="1:45" ht="16">
      <c r="A23" s="1" t="s">
        <v>87</v>
      </c>
      <c r="B23" s="1" t="s">
        <v>75</v>
      </c>
      <c r="C23" s="1" t="s">
        <v>88</v>
      </c>
      <c r="D23" s="1" t="s">
        <v>89</v>
      </c>
      <c r="E23" s="1" t="s">
        <v>90</v>
      </c>
      <c r="F23" s="1" t="s">
        <v>91</v>
      </c>
      <c r="G23" s="1">
        <v>38304.74</v>
      </c>
      <c r="H23" s="1">
        <v>43599.305</v>
      </c>
      <c r="I23" s="1">
        <v>25063.701000000001</v>
      </c>
      <c r="J23" s="1">
        <v>31942.287</v>
      </c>
      <c r="K23" s="1">
        <v>21577.776999999998</v>
      </c>
      <c r="L23" s="1">
        <v>32250.664000000001</v>
      </c>
      <c r="M23" s="1">
        <v>19352.442999999999</v>
      </c>
      <c r="N23" s="1">
        <v>34364.824000000001</v>
      </c>
      <c r="O23" s="1">
        <v>36826.550000000003</v>
      </c>
      <c r="P23" s="1">
        <v>36944.53</v>
      </c>
      <c r="Q23" s="1"/>
      <c r="R23" s="1">
        <v>26789.956999999999</v>
      </c>
      <c r="S23" s="1">
        <v>14470.481</v>
      </c>
      <c r="T23" s="1">
        <v>14096.79</v>
      </c>
      <c r="U23" s="1">
        <v>29372.037</v>
      </c>
      <c r="V23" s="1">
        <v>34369.125</v>
      </c>
      <c r="W23" s="1">
        <v>32904.589999999997</v>
      </c>
      <c r="X23" s="1">
        <v>23608.601999999999</v>
      </c>
      <c r="Y23" s="1">
        <v>23803.360000000001</v>
      </c>
      <c r="Z23" s="1">
        <v>30585.918000000001</v>
      </c>
      <c r="AA23" s="1">
        <v>20495.901999999998</v>
      </c>
      <c r="AB23" s="1">
        <v>23164.32</v>
      </c>
      <c r="AC23" s="1">
        <v>22658.116999999998</v>
      </c>
      <c r="AD23" s="1">
        <v>26099.355</v>
      </c>
      <c r="AE23" s="1">
        <v>34727.508249999999</v>
      </c>
      <c r="AF23" s="1">
        <v>26886.426999999996</v>
      </c>
      <c r="AG23" s="1">
        <v>33520.345666666668</v>
      </c>
      <c r="AH23" s="1">
        <v>23077.108250000001</v>
      </c>
      <c r="AI23" s="1">
        <v>27725.6175</v>
      </c>
      <c r="AJ23" s="1">
        <v>23104.423499999997</v>
      </c>
      <c r="AK23" s="1">
        <v>0.66451955273813812</v>
      </c>
      <c r="AL23" s="1">
        <v>1.0312124217918581</v>
      </c>
      <c r="AM23" s="1">
        <v>0.68926566956544</v>
      </c>
      <c r="AN23" s="1">
        <v>-0.58961644508743261</v>
      </c>
      <c r="AO23" s="1">
        <v>4.4341547351356529E-2</v>
      </c>
      <c r="AP23" s="1">
        <v>-0.53686793446925218</v>
      </c>
      <c r="AQ23" s="1">
        <v>0.12550797326021609</v>
      </c>
      <c r="AR23" s="1">
        <v>0.85644372061340579</v>
      </c>
      <c r="AS23" s="1">
        <v>2.0810602775788844E-2</v>
      </c>
    </row>
    <row r="24" spans="1:45" ht="16">
      <c r="A24" s="1" t="s">
        <v>92</v>
      </c>
      <c r="B24" s="1" t="s">
        <v>75</v>
      </c>
      <c r="C24" s="1" t="s">
        <v>93</v>
      </c>
      <c r="D24" s="1" t="s">
        <v>2</v>
      </c>
      <c r="E24" s="1" t="s">
        <v>94</v>
      </c>
      <c r="F24" s="1" t="s">
        <v>95</v>
      </c>
      <c r="G24" s="1">
        <v>4632.201</v>
      </c>
      <c r="H24" s="1">
        <v>4958.1620000000003</v>
      </c>
      <c r="I24" s="1">
        <v>3077.2914999999998</v>
      </c>
      <c r="J24" s="1">
        <v>2215.1694000000002</v>
      </c>
      <c r="K24" s="1">
        <v>3114.4688000000001</v>
      </c>
      <c r="L24" s="1">
        <v>1680.4182000000001</v>
      </c>
      <c r="M24" s="1">
        <v>3134.6846</v>
      </c>
      <c r="N24" s="1">
        <v>5645.7579999999998</v>
      </c>
      <c r="O24" s="1">
        <v>7121.7290000000003</v>
      </c>
      <c r="P24" s="1">
        <v>6135.1229999999996</v>
      </c>
      <c r="Q24" s="1"/>
      <c r="R24" s="1">
        <v>4448.3486000000003</v>
      </c>
      <c r="S24" s="1">
        <v>1148.4591</v>
      </c>
      <c r="T24" s="1">
        <v>3405.7080000000001</v>
      </c>
      <c r="U24" s="1">
        <v>4580.6543000000001</v>
      </c>
      <c r="V24" s="1">
        <v>4705.5919999999996</v>
      </c>
      <c r="W24" s="1">
        <v>4630.7039999999997</v>
      </c>
      <c r="X24" s="1">
        <v>4095.915</v>
      </c>
      <c r="Y24" s="1">
        <v>4406.5039999999999</v>
      </c>
      <c r="Z24" s="1">
        <v>3667.1457999999998</v>
      </c>
      <c r="AA24" s="1">
        <v>4121.4862999999996</v>
      </c>
      <c r="AB24" s="1">
        <v>3687.4836</v>
      </c>
      <c r="AC24" s="1">
        <v>3818.8717999999999</v>
      </c>
      <c r="AD24" s="1">
        <v>3963.8791999999999</v>
      </c>
      <c r="AE24" s="1">
        <v>3720.7059750000003</v>
      </c>
      <c r="AF24" s="1">
        <v>3393.8324000000002</v>
      </c>
      <c r="AG24" s="1">
        <v>5901.7335333333331</v>
      </c>
      <c r="AH24" s="1">
        <v>3460.1033500000003</v>
      </c>
      <c r="AI24" s="1">
        <v>4200.0671999999995</v>
      </c>
      <c r="AJ24" s="1">
        <v>3897.9302250000001</v>
      </c>
      <c r="AK24" s="1">
        <v>0.92995882320424417</v>
      </c>
      <c r="AL24" s="1">
        <v>1.2375588140416125</v>
      </c>
      <c r="AM24" s="1">
        <v>0.66047208044623906</v>
      </c>
      <c r="AN24" s="1">
        <v>-0.10476125702604752</v>
      </c>
      <c r="AO24" s="1">
        <v>0.30749708980631107</v>
      </c>
      <c r="AP24" s="1">
        <v>-0.59843051790139201</v>
      </c>
      <c r="AQ24" s="1">
        <v>0.81202721340901018</v>
      </c>
      <c r="AR24" s="1">
        <v>0.37962070696701039</v>
      </c>
      <c r="AS24" s="1">
        <v>2.9234503488494039E-2</v>
      </c>
    </row>
    <row r="25" spans="1:45" ht="16">
      <c r="A25" s="1" t="s">
        <v>96</v>
      </c>
      <c r="B25" s="1" t="s">
        <v>75</v>
      </c>
      <c r="C25" s="1" t="s">
        <v>97</v>
      </c>
      <c r="D25" s="1" t="s">
        <v>2</v>
      </c>
      <c r="E25" s="1" t="s">
        <v>98</v>
      </c>
      <c r="F25" s="1" t="s">
        <v>99</v>
      </c>
      <c r="G25" s="1">
        <v>1728.9513999999999</v>
      </c>
      <c r="H25" s="1">
        <v>1998.51</v>
      </c>
      <c r="I25" s="1">
        <v>1740.683</v>
      </c>
      <c r="J25" s="1">
        <v>1652.1404</v>
      </c>
      <c r="K25" s="1">
        <v>1514.2174</v>
      </c>
      <c r="L25" s="1">
        <v>1307.4039</v>
      </c>
      <c r="M25" s="1">
        <v>1516.3186000000001</v>
      </c>
      <c r="N25" s="1">
        <v>2727.2049999999999</v>
      </c>
      <c r="O25" s="1">
        <v>1826.7702999999999</v>
      </c>
      <c r="P25" s="1">
        <v>2578.8263999999999</v>
      </c>
      <c r="Q25" s="1"/>
      <c r="R25" s="1">
        <v>1636.8813</v>
      </c>
      <c r="S25" s="1">
        <v>650.84032999999999</v>
      </c>
      <c r="T25" s="1">
        <v>412.63965000000002</v>
      </c>
      <c r="U25" s="1">
        <v>1808.2157</v>
      </c>
      <c r="V25" s="1">
        <v>2131.8335000000002</v>
      </c>
      <c r="W25" s="1">
        <v>2654.4944</v>
      </c>
      <c r="X25" s="1">
        <v>1432.5034000000001</v>
      </c>
      <c r="Y25" s="1">
        <v>1920.3761999999999</v>
      </c>
      <c r="Z25" s="1">
        <v>1262.8538000000001</v>
      </c>
      <c r="AA25" s="1">
        <v>1549.3434999999999</v>
      </c>
      <c r="AB25" s="1">
        <v>1112.5275999999999</v>
      </c>
      <c r="AC25" s="1">
        <v>1184.0905</v>
      </c>
      <c r="AD25" s="1">
        <v>1038.9901</v>
      </c>
      <c r="AE25" s="1">
        <v>1780.0712000000001</v>
      </c>
      <c r="AF25" s="1">
        <v>1766.2862249999998</v>
      </c>
      <c r="AG25" s="1">
        <v>2014.1593333333333</v>
      </c>
      <c r="AH25" s="1">
        <v>1250.8822949999999</v>
      </c>
      <c r="AI25" s="1">
        <v>1817.5569499999999</v>
      </c>
      <c r="AJ25" s="1">
        <v>1221.2379249999999</v>
      </c>
      <c r="AK25" s="1">
        <v>0.70271475376939974</v>
      </c>
      <c r="AL25" s="1">
        <v>1.0290274159840658</v>
      </c>
      <c r="AM25" s="1">
        <v>0.60632637388170874</v>
      </c>
      <c r="AN25" s="1">
        <v>-0.50898890606447256</v>
      </c>
      <c r="AO25" s="1">
        <v>4.1281419916382581E-2</v>
      </c>
      <c r="AP25" s="1">
        <v>-0.72183351697964226</v>
      </c>
      <c r="AQ25" s="1">
        <v>0.26438733664766062</v>
      </c>
      <c r="AR25" s="1">
        <v>0.91295199804890514</v>
      </c>
      <c r="AS25" s="1">
        <v>3.4645770306591994E-2</v>
      </c>
    </row>
    <row r="26" spans="1:45" ht="16">
      <c r="A26" s="1" t="s">
        <v>100</v>
      </c>
      <c r="B26" s="1" t="s">
        <v>75</v>
      </c>
      <c r="C26" s="1" t="s">
        <v>101</v>
      </c>
      <c r="D26" s="1" t="s">
        <v>2</v>
      </c>
      <c r="E26" s="1" t="s">
        <v>102</v>
      </c>
      <c r="F26" s="1" t="s">
        <v>103</v>
      </c>
      <c r="G26" s="1">
        <v>31782.151999999998</v>
      </c>
      <c r="H26" s="1">
        <v>44556.4</v>
      </c>
      <c r="I26" s="1">
        <v>32778.5</v>
      </c>
      <c r="J26" s="1">
        <v>31958.559000000001</v>
      </c>
      <c r="K26" s="1">
        <v>28532.560000000001</v>
      </c>
      <c r="L26" s="1">
        <v>34897.434000000001</v>
      </c>
      <c r="M26" s="1">
        <v>27233.379000000001</v>
      </c>
      <c r="N26" s="1">
        <v>35316.589999999997</v>
      </c>
      <c r="O26" s="1">
        <v>42839.258000000002</v>
      </c>
      <c r="P26" s="1">
        <v>45290.612999999998</v>
      </c>
      <c r="Q26" s="1"/>
      <c r="R26" s="1">
        <v>33658.296999999999</v>
      </c>
      <c r="S26" s="1">
        <v>23475.877</v>
      </c>
      <c r="T26" s="1">
        <v>10537.001</v>
      </c>
      <c r="U26" s="1">
        <v>25128.043000000001</v>
      </c>
      <c r="V26" s="1">
        <v>31942.317999999999</v>
      </c>
      <c r="W26" s="1">
        <v>32737</v>
      </c>
      <c r="X26" s="1">
        <v>25067.138999999999</v>
      </c>
      <c r="Y26" s="1">
        <v>20398.113000000001</v>
      </c>
      <c r="Z26" s="1">
        <v>30682.690999999999</v>
      </c>
      <c r="AA26" s="1">
        <v>23137.673999999999</v>
      </c>
      <c r="AB26" s="1">
        <v>24522.537</v>
      </c>
      <c r="AC26" s="1">
        <v>27841.182000000001</v>
      </c>
      <c r="AD26" s="1">
        <v>22762.883000000002</v>
      </c>
      <c r="AE26" s="1">
        <v>35268.902750000001</v>
      </c>
      <c r="AF26" s="1">
        <v>31494.990750000001</v>
      </c>
      <c r="AG26" s="1">
        <v>40596.056000000004</v>
      </c>
      <c r="AH26" s="1">
        <v>22770.80975</v>
      </c>
      <c r="AI26" s="1">
        <v>27221.23575</v>
      </c>
      <c r="AJ26" s="1">
        <v>24566.069</v>
      </c>
      <c r="AK26" s="1">
        <v>0.64563419824564861</v>
      </c>
      <c r="AL26" s="1">
        <v>0.86430365914617702</v>
      </c>
      <c r="AM26" s="1">
        <v>0.60513437561520744</v>
      </c>
      <c r="AN26" s="1">
        <v>-0.63121109692112376</v>
      </c>
      <c r="AO26" s="1">
        <v>-0.21038982581134927</v>
      </c>
      <c r="AP26" s="1">
        <v>-0.72467255331409042</v>
      </c>
      <c r="AQ26" s="1">
        <v>6.139346698196263E-2</v>
      </c>
      <c r="AR26" s="1">
        <v>0.26744851078061899</v>
      </c>
      <c r="AS26" s="1">
        <v>4.4216607526406243E-3</v>
      </c>
    </row>
    <row r="27" spans="1:45" ht="16">
      <c r="A27" s="1" t="s">
        <v>104</v>
      </c>
      <c r="B27" s="1" t="s">
        <v>75</v>
      </c>
      <c r="C27" s="1" t="s">
        <v>105</v>
      </c>
      <c r="D27" s="1" t="s">
        <v>2</v>
      </c>
      <c r="E27" s="1" t="s">
        <v>106</v>
      </c>
      <c r="F27" s="1" t="s">
        <v>107</v>
      </c>
      <c r="G27" s="1">
        <v>14854.097</v>
      </c>
      <c r="H27" s="1">
        <v>18401.357</v>
      </c>
      <c r="I27" s="1">
        <v>12671.734</v>
      </c>
      <c r="J27" s="1">
        <v>16163.07</v>
      </c>
      <c r="K27" s="1">
        <v>8271.652</v>
      </c>
      <c r="L27" s="1">
        <v>14121.199000000001</v>
      </c>
      <c r="M27" s="1">
        <v>9004.3690000000006</v>
      </c>
      <c r="N27" s="1">
        <v>19537.95</v>
      </c>
      <c r="O27" s="1">
        <v>18592.293000000001</v>
      </c>
      <c r="P27" s="1">
        <v>16587.925999999999</v>
      </c>
      <c r="Q27" s="1"/>
      <c r="R27" s="1">
        <v>13002.592000000001</v>
      </c>
      <c r="S27" s="1">
        <v>6284.8270000000002</v>
      </c>
      <c r="T27" s="1">
        <v>6423.3069999999998</v>
      </c>
      <c r="U27" s="1">
        <v>13596.697</v>
      </c>
      <c r="V27" s="1">
        <v>15433.071</v>
      </c>
      <c r="W27" s="1">
        <v>12637.249</v>
      </c>
      <c r="X27" s="1">
        <v>11768.976000000001</v>
      </c>
      <c r="Y27" s="1">
        <v>10628.682000000001</v>
      </c>
      <c r="Z27" s="1">
        <v>10042.272000000001</v>
      </c>
      <c r="AA27" s="1">
        <v>10009.358</v>
      </c>
      <c r="AB27" s="1">
        <v>6950.2094999999999</v>
      </c>
      <c r="AC27" s="1">
        <v>8903.2559999999994</v>
      </c>
      <c r="AD27" s="1">
        <v>7525.81</v>
      </c>
      <c r="AE27" s="1">
        <v>15522.564499999999</v>
      </c>
      <c r="AF27" s="1">
        <v>12733.7925</v>
      </c>
      <c r="AG27" s="1">
        <v>16060.937</v>
      </c>
      <c r="AH27" s="1">
        <v>10434.4755</v>
      </c>
      <c r="AI27" s="1">
        <v>11269.294750000001</v>
      </c>
      <c r="AJ27" s="1">
        <v>8347.1583749999991</v>
      </c>
      <c r="AK27" s="1">
        <v>0.67221337685535154</v>
      </c>
      <c r="AL27" s="1">
        <v>0.88499123493648901</v>
      </c>
      <c r="AM27" s="1">
        <v>0.5197180198764243</v>
      </c>
      <c r="AN27" s="1">
        <v>-0.57300884273407249</v>
      </c>
      <c r="AO27" s="1">
        <v>-0.17626492825249626</v>
      </c>
      <c r="AP27" s="1">
        <v>-0.94419901329994793</v>
      </c>
      <c r="AQ27" s="1">
        <v>0.10537311004018395</v>
      </c>
      <c r="AR27" s="1">
        <v>0.60423608843167975</v>
      </c>
      <c r="AS27" s="1">
        <v>4.6990068764699612E-3</v>
      </c>
    </row>
    <row r="28" spans="1:45" ht="16">
      <c r="A28" s="1" t="s">
        <v>108</v>
      </c>
      <c r="B28" s="1" t="s">
        <v>75</v>
      </c>
      <c r="C28" s="1" t="s">
        <v>109</v>
      </c>
      <c r="D28" s="1" t="s">
        <v>2</v>
      </c>
      <c r="E28" s="1" t="s">
        <v>110</v>
      </c>
      <c r="F28" s="1" t="s">
        <v>111</v>
      </c>
      <c r="G28" s="1">
        <v>5010.6714000000002</v>
      </c>
      <c r="H28" s="1">
        <v>5460.8879999999999</v>
      </c>
      <c r="I28" s="1">
        <v>3522.1190000000001</v>
      </c>
      <c r="J28" s="1">
        <v>5728.1980000000003</v>
      </c>
      <c r="K28" s="1">
        <v>3709.8712999999998</v>
      </c>
      <c r="L28" s="1">
        <v>2500.3274000000001</v>
      </c>
      <c r="M28" s="1">
        <v>5138.3813</v>
      </c>
      <c r="N28" s="1">
        <v>9049.0769999999993</v>
      </c>
      <c r="O28" s="1">
        <v>7136.3310000000001</v>
      </c>
      <c r="P28" s="1">
        <v>6892.5259999999998</v>
      </c>
      <c r="Q28" s="1"/>
      <c r="R28" s="1">
        <v>4281.7187999999996</v>
      </c>
      <c r="S28" s="1">
        <v>2646.3516</v>
      </c>
      <c r="T28" s="1">
        <v>3170.5459999999998</v>
      </c>
      <c r="U28" s="1">
        <v>5115.0537000000004</v>
      </c>
      <c r="V28" s="1">
        <v>5700.7250000000004</v>
      </c>
      <c r="W28" s="1">
        <v>6936.9804999999997</v>
      </c>
      <c r="X28" s="1">
        <v>4219.6779999999999</v>
      </c>
      <c r="Y28" s="1">
        <v>3409.6648</v>
      </c>
      <c r="Z28" s="1">
        <v>3254.6763000000001</v>
      </c>
      <c r="AA28" s="1">
        <v>4472.8413</v>
      </c>
      <c r="AB28" s="1">
        <v>2213.1972999999998</v>
      </c>
      <c r="AC28" s="1">
        <v>2840.9749999999999</v>
      </c>
      <c r="AD28" s="1">
        <v>2903.1012999999998</v>
      </c>
      <c r="AE28" s="1">
        <v>4930.4691000000003</v>
      </c>
      <c r="AF28" s="1">
        <v>5099.4142499999998</v>
      </c>
      <c r="AG28" s="1">
        <v>6103.5252666666665</v>
      </c>
      <c r="AH28" s="1">
        <v>4158.1690749999998</v>
      </c>
      <c r="AI28" s="1">
        <v>4455.2498999999998</v>
      </c>
      <c r="AJ28" s="1">
        <v>3107.5287250000001</v>
      </c>
      <c r="AK28" s="1">
        <v>0.84336175537536573</v>
      </c>
      <c r="AL28" s="1">
        <v>0.87367875633951486</v>
      </c>
      <c r="AM28" s="1">
        <v>0.50913670202550376</v>
      </c>
      <c r="AN28" s="1">
        <v>-0.24577649487491904</v>
      </c>
      <c r="AO28" s="1">
        <v>-0.19482518338784302</v>
      </c>
      <c r="AP28" s="1">
        <v>-0.97387502629673262</v>
      </c>
      <c r="AQ28" s="1">
        <v>0.41791710628094947</v>
      </c>
      <c r="AR28" s="1">
        <v>0.71124619544941436</v>
      </c>
      <c r="AS28" s="1">
        <v>2.5559745675331116E-2</v>
      </c>
    </row>
    <row r="29" spans="1:45" ht="16">
      <c r="A29" s="1" t="s">
        <v>112</v>
      </c>
      <c r="B29" s="1" t="s">
        <v>75</v>
      </c>
      <c r="C29" s="1" t="s">
        <v>113</v>
      </c>
      <c r="D29" s="1" t="s">
        <v>2</v>
      </c>
      <c r="E29" s="1" t="s">
        <v>114</v>
      </c>
      <c r="F29" s="1" t="s">
        <v>115</v>
      </c>
      <c r="G29" s="1">
        <v>2398.5798</v>
      </c>
      <c r="H29" s="1">
        <v>2582.6190999999999</v>
      </c>
      <c r="I29" s="1">
        <v>2786.174</v>
      </c>
      <c r="J29" s="1">
        <v>2856.5129999999999</v>
      </c>
      <c r="K29" s="1">
        <v>2102.759</v>
      </c>
      <c r="L29" s="1">
        <v>2633.2314000000001</v>
      </c>
      <c r="M29" s="1">
        <v>1785.7394999999999</v>
      </c>
      <c r="N29" s="1">
        <v>3021.1134999999999</v>
      </c>
      <c r="O29" s="1">
        <v>2828.2363</v>
      </c>
      <c r="P29" s="1">
        <v>5937.8090000000002</v>
      </c>
      <c r="Q29" s="1"/>
      <c r="R29" s="1">
        <v>1831.7665999999999</v>
      </c>
      <c r="S29" s="1">
        <v>2080.9196999999999</v>
      </c>
      <c r="T29" s="1">
        <v>1919.4481000000001</v>
      </c>
      <c r="U29" s="1">
        <v>2043.7376999999999</v>
      </c>
      <c r="V29" s="1">
        <v>2522.6377000000002</v>
      </c>
      <c r="W29" s="1">
        <v>2749.0805999999998</v>
      </c>
      <c r="X29" s="1">
        <v>1950.6548</v>
      </c>
      <c r="Y29" s="1">
        <v>1959.3411000000001</v>
      </c>
      <c r="Z29" s="1">
        <v>2017.5345</v>
      </c>
      <c r="AA29" s="1">
        <v>1557.1406999999999</v>
      </c>
      <c r="AB29" s="1">
        <v>1340.6938</v>
      </c>
      <c r="AC29" s="1">
        <v>1249.1532999999999</v>
      </c>
      <c r="AD29" s="1">
        <v>1089.1385</v>
      </c>
      <c r="AE29" s="1">
        <v>2655.9714749999998</v>
      </c>
      <c r="AF29" s="1">
        <v>2385.7108499999999</v>
      </c>
      <c r="AG29" s="1">
        <v>3532.603966666667</v>
      </c>
      <c r="AH29" s="1">
        <v>2141.6858000000002</v>
      </c>
      <c r="AI29" s="1">
        <v>2169.1527499999997</v>
      </c>
      <c r="AJ29" s="1">
        <v>1309.031575</v>
      </c>
      <c r="AK29" s="1">
        <v>0.80636626566179526</v>
      </c>
      <c r="AL29" s="1">
        <v>0.90922701298860242</v>
      </c>
      <c r="AM29" s="1">
        <v>0.37055712651401179</v>
      </c>
      <c r="AN29" s="1">
        <v>-0.31049280994393036</v>
      </c>
      <c r="AO29" s="1">
        <v>-0.13728754785679739</v>
      </c>
      <c r="AP29" s="1">
        <v>-1.4322321237858162</v>
      </c>
      <c r="AQ29" s="1">
        <v>2.1922396871787549E-2</v>
      </c>
      <c r="AR29" s="1">
        <v>0.54327288921023231</v>
      </c>
      <c r="AS29" s="1">
        <v>8.5748162727764407E-2</v>
      </c>
    </row>
    <row r="30" spans="1:45" ht="16">
      <c r="A30" s="1" t="s">
        <v>116</v>
      </c>
      <c r="B30" s="1" t="s">
        <v>117</v>
      </c>
      <c r="C30" s="1" t="s">
        <v>118</v>
      </c>
      <c r="D30" s="1" t="s">
        <v>2</v>
      </c>
      <c r="E30" s="1" t="s">
        <v>119</v>
      </c>
      <c r="F30" s="1" t="s">
        <v>120</v>
      </c>
      <c r="G30" s="1">
        <v>12917.305</v>
      </c>
      <c r="H30" s="1">
        <v>16611.633000000002</v>
      </c>
      <c r="I30" s="1">
        <v>8776.9920000000002</v>
      </c>
      <c r="J30" s="1">
        <v>8602.0570000000007</v>
      </c>
      <c r="K30" s="1">
        <v>6302.7860000000001</v>
      </c>
      <c r="L30" s="1">
        <v>12084.637000000001</v>
      </c>
      <c r="M30" s="1">
        <v>6408.8280000000004</v>
      </c>
      <c r="N30" s="1">
        <v>15178.671</v>
      </c>
      <c r="O30" s="1">
        <v>11864.891</v>
      </c>
      <c r="P30" s="1">
        <v>11087.766</v>
      </c>
      <c r="Q30" s="1"/>
      <c r="R30" s="1">
        <v>9771.8529999999992</v>
      </c>
      <c r="S30" s="1">
        <v>3987.2422000000001</v>
      </c>
      <c r="T30" s="1">
        <v>3196.643</v>
      </c>
      <c r="U30" s="1">
        <v>8861.4349999999995</v>
      </c>
      <c r="V30" s="1">
        <v>13111.721</v>
      </c>
      <c r="W30" s="1">
        <v>11487.78</v>
      </c>
      <c r="X30" s="1">
        <v>12362.111999999999</v>
      </c>
      <c r="Y30" s="1">
        <v>9442.9390000000003</v>
      </c>
      <c r="Z30" s="1">
        <v>9240.2170000000006</v>
      </c>
      <c r="AA30" s="1">
        <v>8175.5249999999996</v>
      </c>
      <c r="AB30" s="1">
        <v>7196.0550000000003</v>
      </c>
      <c r="AC30" s="1">
        <v>6574.46</v>
      </c>
      <c r="AD30" s="1">
        <v>9565.3739999999998</v>
      </c>
      <c r="AE30" s="1">
        <v>11726.99675</v>
      </c>
      <c r="AF30" s="1">
        <v>9993.7305000000015</v>
      </c>
      <c r="AG30" s="1">
        <v>10908.17</v>
      </c>
      <c r="AH30" s="1">
        <v>7289.2602999999999</v>
      </c>
      <c r="AI30" s="1">
        <v>10633.261999999999</v>
      </c>
      <c r="AJ30" s="1">
        <v>7877.8535000000002</v>
      </c>
      <c r="AK30" s="1">
        <v>0.62157945937863412</v>
      </c>
      <c r="AL30" s="1">
        <v>1.0639932705809905</v>
      </c>
      <c r="AM30" s="1">
        <v>0.72219753634202621</v>
      </c>
      <c r="AN30" s="1">
        <v>-0.6859892654374502</v>
      </c>
      <c r="AO30" s="1">
        <v>8.9489026280705347E-2</v>
      </c>
      <c r="AP30" s="1">
        <v>-0.46953459610898407</v>
      </c>
      <c r="AQ30" s="1">
        <v>0.18915522469096399</v>
      </c>
      <c r="AR30" s="1">
        <v>0.79239669839413507</v>
      </c>
      <c r="AS30" s="1">
        <v>2.2077882498849347E-2</v>
      </c>
    </row>
    <row r="31" spans="1:45" ht="16">
      <c r="A31" s="1" t="s">
        <v>121</v>
      </c>
      <c r="B31" s="1" t="s">
        <v>122</v>
      </c>
      <c r="C31" s="1" t="s">
        <v>123</v>
      </c>
      <c r="D31" s="1" t="s">
        <v>2</v>
      </c>
      <c r="E31" s="1" t="s">
        <v>124</v>
      </c>
      <c r="F31" s="1" t="s">
        <v>125</v>
      </c>
      <c r="G31" s="1">
        <v>39472.925999999999</v>
      </c>
      <c r="H31" s="1">
        <v>34666.105000000003</v>
      </c>
      <c r="I31" s="1">
        <v>25687.89</v>
      </c>
      <c r="J31" s="1">
        <v>36236.129999999997</v>
      </c>
      <c r="K31" s="1">
        <v>22396.763999999999</v>
      </c>
      <c r="L31" s="1">
        <v>32248.888999999999</v>
      </c>
      <c r="M31" s="1">
        <v>21492.77</v>
      </c>
      <c r="N31" s="1">
        <v>44676.58</v>
      </c>
      <c r="O31" s="1">
        <v>43056.667999999998</v>
      </c>
      <c r="P31" s="1">
        <v>31818.254000000001</v>
      </c>
      <c r="Q31" s="1"/>
      <c r="R31" s="1">
        <v>30230.697</v>
      </c>
      <c r="S31" s="1">
        <v>14701.633</v>
      </c>
      <c r="T31" s="1">
        <v>14955.133</v>
      </c>
      <c r="U31" s="1">
        <v>31520.743999999999</v>
      </c>
      <c r="V31" s="1">
        <v>34364.464999999997</v>
      </c>
      <c r="W31" s="1">
        <v>30991.02</v>
      </c>
      <c r="X31" s="1">
        <v>31850.092000000001</v>
      </c>
      <c r="Y31" s="1">
        <v>24899.098000000002</v>
      </c>
      <c r="Z31" s="1">
        <v>28027.846000000001</v>
      </c>
      <c r="AA31" s="1">
        <v>24748.248</v>
      </c>
      <c r="AB31" s="1">
        <v>24629.616999999998</v>
      </c>
      <c r="AC31" s="1">
        <v>25247.324000000001</v>
      </c>
      <c r="AD31" s="1">
        <v>26305.421999999999</v>
      </c>
      <c r="AE31" s="1">
        <v>34015.762750000002</v>
      </c>
      <c r="AF31" s="1">
        <v>30203.750749999999</v>
      </c>
      <c r="AG31" s="1">
        <v>35035.206333333328</v>
      </c>
      <c r="AH31" s="1">
        <v>23885.493749999998</v>
      </c>
      <c r="AI31" s="1">
        <v>28942.014000000003</v>
      </c>
      <c r="AJ31" s="1">
        <v>25232.652750000001</v>
      </c>
      <c r="AK31" s="1">
        <v>0.70218898001927055</v>
      </c>
      <c r="AL31" s="1">
        <v>0.958225825645181</v>
      </c>
      <c r="AM31" s="1">
        <v>0.72020848143237726</v>
      </c>
      <c r="AN31" s="1">
        <v>-0.51006873979131151</v>
      </c>
      <c r="AO31" s="1">
        <v>-6.1562398064797179E-2</v>
      </c>
      <c r="AP31" s="1">
        <v>-0.47351350556691463</v>
      </c>
      <c r="AQ31" s="1">
        <v>0.14409908659584908</v>
      </c>
      <c r="AR31" s="1">
        <v>0.83009730713910512</v>
      </c>
      <c r="AS31" s="1">
        <v>3.4720442700208021E-2</v>
      </c>
    </row>
    <row r="32" spans="1:45" ht="16">
      <c r="A32" s="1" t="s">
        <v>126</v>
      </c>
      <c r="B32" s="1" t="s">
        <v>127</v>
      </c>
      <c r="C32" s="1" t="s">
        <v>128</v>
      </c>
      <c r="D32" s="1" t="s">
        <v>2</v>
      </c>
      <c r="E32" s="1" t="s">
        <v>129</v>
      </c>
      <c r="F32" s="1" t="s">
        <v>130</v>
      </c>
      <c r="G32" s="1">
        <v>95220.04</v>
      </c>
      <c r="H32" s="1">
        <v>87138.02</v>
      </c>
      <c r="I32" s="1">
        <v>96708.78</v>
      </c>
      <c r="J32" s="1">
        <v>76740.179999999993</v>
      </c>
      <c r="K32" s="1">
        <v>62176.406000000003</v>
      </c>
      <c r="L32" s="1">
        <v>93602.3</v>
      </c>
      <c r="M32" s="1">
        <v>85402.06</v>
      </c>
      <c r="N32" s="1">
        <v>69562.320000000007</v>
      </c>
      <c r="O32" s="1">
        <v>128819.72</v>
      </c>
      <c r="P32" s="1">
        <v>102322.47</v>
      </c>
      <c r="Q32" s="1"/>
      <c r="R32" s="1">
        <v>101578.30499999999</v>
      </c>
      <c r="S32" s="1">
        <v>87874.02</v>
      </c>
      <c r="T32" s="1">
        <v>114934.44500000001</v>
      </c>
      <c r="U32" s="1">
        <v>101543.14</v>
      </c>
      <c r="V32" s="1">
        <v>121192.984</v>
      </c>
      <c r="W32" s="1">
        <v>102216.76</v>
      </c>
      <c r="X32" s="1">
        <v>117057.914</v>
      </c>
      <c r="Y32" s="1">
        <v>96417.625</v>
      </c>
      <c r="Z32" s="1">
        <v>93422.84</v>
      </c>
      <c r="AA32" s="1">
        <v>86828.695000000007</v>
      </c>
      <c r="AB32" s="1">
        <v>86272.94</v>
      </c>
      <c r="AC32" s="1">
        <v>89297.5</v>
      </c>
      <c r="AD32" s="1">
        <v>98835.016000000003</v>
      </c>
      <c r="AE32" s="1">
        <v>88951.75499999999</v>
      </c>
      <c r="AF32" s="1">
        <v>77685.771500000003</v>
      </c>
      <c r="AG32" s="1">
        <v>110906.83166666667</v>
      </c>
      <c r="AH32" s="1">
        <v>106386.14725000001</v>
      </c>
      <c r="AI32" s="1">
        <v>102278.78474999999</v>
      </c>
      <c r="AJ32" s="1">
        <v>90308.537750000003</v>
      </c>
      <c r="AK32" s="1">
        <v>1.1959982942438856</v>
      </c>
      <c r="AL32" s="1">
        <v>1.3165703677152771</v>
      </c>
      <c r="AM32" s="1">
        <v>0.81427389451918197</v>
      </c>
      <c r="AN32" s="1">
        <v>0.25821533193765506</v>
      </c>
      <c r="AO32" s="1">
        <v>0.39678463223914928</v>
      </c>
      <c r="AP32" s="1">
        <v>-0.29641394437606045</v>
      </c>
      <c r="AQ32" s="1">
        <v>9.2211450322373836E-2</v>
      </c>
      <c r="AR32" s="1">
        <v>3.2718661950355873E-2</v>
      </c>
      <c r="AS32" s="1">
        <v>5.4750701128256474E-2</v>
      </c>
    </row>
    <row r="33" spans="1:45" ht="16">
      <c r="A33" s="1" t="s">
        <v>131</v>
      </c>
      <c r="B33" s="1" t="s">
        <v>132</v>
      </c>
      <c r="C33" s="1" t="s">
        <v>133</v>
      </c>
      <c r="D33" s="1" t="s">
        <v>2</v>
      </c>
      <c r="E33" s="1" t="s">
        <v>134</v>
      </c>
      <c r="F33" s="1" t="s">
        <v>135</v>
      </c>
      <c r="G33" s="1">
        <v>19009.478999999999</v>
      </c>
      <c r="H33" s="1">
        <v>20952.248</v>
      </c>
      <c r="I33" s="1">
        <v>18903.478999999999</v>
      </c>
      <c r="J33" s="1">
        <v>25428.21</v>
      </c>
      <c r="K33" s="1">
        <v>15354.46</v>
      </c>
      <c r="L33" s="1">
        <v>22993.351999999999</v>
      </c>
      <c r="M33" s="1">
        <v>15842.18</v>
      </c>
      <c r="N33" s="1">
        <v>24289.625</v>
      </c>
      <c r="O33" s="1">
        <v>20550.848000000002</v>
      </c>
      <c r="P33" s="1">
        <v>21044.421999999999</v>
      </c>
      <c r="Q33" s="1"/>
      <c r="R33" s="1">
        <v>17833.400000000001</v>
      </c>
      <c r="S33" s="1">
        <v>14306.245999999999</v>
      </c>
      <c r="T33" s="1">
        <v>19097.879000000001</v>
      </c>
      <c r="U33" s="1">
        <v>16542.581999999999</v>
      </c>
      <c r="V33" s="1">
        <v>17644.04</v>
      </c>
      <c r="W33" s="1">
        <v>20803.293000000001</v>
      </c>
      <c r="X33" s="1">
        <v>16106.034</v>
      </c>
      <c r="Y33" s="1">
        <v>16329.978999999999</v>
      </c>
      <c r="Z33" s="1">
        <v>12906.079</v>
      </c>
      <c r="AA33" s="1">
        <v>13694.277</v>
      </c>
      <c r="AB33" s="1">
        <v>14195.156999999999</v>
      </c>
      <c r="AC33" s="1">
        <v>13167.244000000001</v>
      </c>
      <c r="AD33" s="1">
        <v>12978.608</v>
      </c>
      <c r="AE33" s="1">
        <v>21073.353999999999</v>
      </c>
      <c r="AF33" s="1">
        <v>19619.90425</v>
      </c>
      <c r="AG33" s="1">
        <v>19809.556666666667</v>
      </c>
      <c r="AH33" s="1">
        <v>16897.686750000001</v>
      </c>
      <c r="AI33" s="1">
        <v>16536.346250000002</v>
      </c>
      <c r="AJ33" s="1">
        <v>13508.8215</v>
      </c>
      <c r="AK33" s="1">
        <v>0.80185084680872354</v>
      </c>
      <c r="AL33" s="1">
        <v>0.84283521669072381</v>
      </c>
      <c r="AM33" s="1">
        <v>0.68193456962775711</v>
      </c>
      <c r="AN33" s="1">
        <v>-0.31859419060283284</v>
      </c>
      <c r="AO33" s="1">
        <v>-0.24667749847822723</v>
      </c>
      <c r="AP33" s="1">
        <v>-0.55229477294286866</v>
      </c>
      <c r="AQ33" s="1">
        <v>6.2646382750203608E-2</v>
      </c>
      <c r="AR33" s="1">
        <v>0.32036300739925272</v>
      </c>
      <c r="AS33" s="1">
        <v>8.9813007276449833E-4</v>
      </c>
    </row>
    <row r="34" spans="1:45" ht="16">
      <c r="A34" s="1" t="s">
        <v>136</v>
      </c>
      <c r="B34" s="1" t="s">
        <v>137</v>
      </c>
      <c r="C34" s="1" t="s">
        <v>138</v>
      </c>
      <c r="D34" s="1" t="s">
        <v>2</v>
      </c>
      <c r="E34" s="1" t="s">
        <v>139</v>
      </c>
      <c r="F34" s="1" t="s">
        <v>140</v>
      </c>
      <c r="G34" s="1">
        <v>8030.2554</v>
      </c>
      <c r="H34" s="1">
        <v>4425.5033999999996</v>
      </c>
      <c r="I34" s="1">
        <v>4571.4470000000001</v>
      </c>
      <c r="J34" s="1">
        <v>6097.4004000000004</v>
      </c>
      <c r="K34" s="1">
        <v>4093.9973</v>
      </c>
      <c r="L34" s="1">
        <v>7015.9920000000002</v>
      </c>
      <c r="M34" s="1">
        <v>5450.0092999999997</v>
      </c>
      <c r="N34" s="1">
        <v>9948.4509999999991</v>
      </c>
      <c r="O34" s="1">
        <v>8685.0840000000007</v>
      </c>
      <c r="P34" s="1">
        <v>8333.1419999999998</v>
      </c>
      <c r="Q34" s="1"/>
      <c r="R34" s="1">
        <v>7507.6216000000004</v>
      </c>
      <c r="S34" s="1">
        <v>2981.7550999999999</v>
      </c>
      <c r="T34" s="1">
        <v>3387.1929</v>
      </c>
      <c r="U34" s="1">
        <v>3784.5565999999999</v>
      </c>
      <c r="V34" s="1">
        <v>4550.2049999999999</v>
      </c>
      <c r="W34" s="1">
        <v>8003.4889999999996</v>
      </c>
      <c r="X34" s="1">
        <v>5887.5604999999996</v>
      </c>
      <c r="Y34" s="1">
        <v>3834.3535000000002</v>
      </c>
      <c r="Z34" s="1">
        <v>4079.0508</v>
      </c>
      <c r="AA34" s="1">
        <v>4675.0219999999999</v>
      </c>
      <c r="AB34" s="1">
        <v>4622.0282999999999</v>
      </c>
      <c r="AC34" s="1">
        <v>6889.5527000000002</v>
      </c>
      <c r="AD34" s="1">
        <v>4458.7606999999998</v>
      </c>
      <c r="AE34" s="1">
        <v>5781.1515500000005</v>
      </c>
      <c r="AF34" s="1">
        <v>6627.1124</v>
      </c>
      <c r="AG34" s="1">
        <v>8175.282533333334</v>
      </c>
      <c r="AH34" s="1">
        <v>3675.9274</v>
      </c>
      <c r="AI34" s="1">
        <v>5451.1134499999998</v>
      </c>
      <c r="AJ34" s="1">
        <v>5161.3409249999995</v>
      </c>
      <c r="AK34" s="1">
        <v>0.63584691876828581</v>
      </c>
      <c r="AL34" s="1">
        <v>0.82254730582206514</v>
      </c>
      <c r="AM34" s="1">
        <v>0.63133486872845113</v>
      </c>
      <c r="AN34" s="1">
        <v>-0.65324861886934382</v>
      </c>
      <c r="AO34" s="1">
        <v>-0.28182944228587037</v>
      </c>
      <c r="AP34" s="1">
        <v>-0.66352266130203563</v>
      </c>
      <c r="AQ34" s="1">
        <v>5.8685226556427147E-2</v>
      </c>
      <c r="AR34" s="1">
        <v>0.48640683904201976</v>
      </c>
      <c r="AS34" s="1">
        <v>9.7897129848574359E-3</v>
      </c>
    </row>
    <row r="35" spans="1:45" ht="16">
      <c r="A35" s="1" t="s">
        <v>141</v>
      </c>
      <c r="B35" s="1" t="s">
        <v>142</v>
      </c>
      <c r="C35" s="1" t="s">
        <v>143</v>
      </c>
      <c r="D35" s="1" t="s">
        <v>2</v>
      </c>
      <c r="E35" s="1" t="s">
        <v>144</v>
      </c>
      <c r="F35" s="1" t="s">
        <v>145</v>
      </c>
      <c r="G35" s="1">
        <v>4535.1710000000003</v>
      </c>
      <c r="H35" s="1">
        <v>4824.7049999999999</v>
      </c>
      <c r="I35" s="1">
        <v>3601.6763000000001</v>
      </c>
      <c r="J35" s="1">
        <v>3618.2640000000001</v>
      </c>
      <c r="K35" s="1">
        <v>2789.3209999999999</v>
      </c>
      <c r="L35" s="1">
        <v>4296.7152999999998</v>
      </c>
      <c r="M35" s="1">
        <v>3611.3728000000001</v>
      </c>
      <c r="N35" s="1">
        <v>5849.5474000000004</v>
      </c>
      <c r="O35" s="1">
        <v>5486.6206000000002</v>
      </c>
      <c r="P35" s="1">
        <v>4840.1329999999998</v>
      </c>
      <c r="Q35" s="1"/>
      <c r="R35" s="1">
        <v>4547.6329999999998</v>
      </c>
      <c r="S35" s="1">
        <v>2040.3154</v>
      </c>
      <c r="T35" s="1">
        <v>2137.2384999999999</v>
      </c>
      <c r="U35" s="1">
        <v>3364.7372999999998</v>
      </c>
      <c r="V35" s="1">
        <v>3286.0871999999999</v>
      </c>
      <c r="W35" s="1">
        <v>5947.4179999999997</v>
      </c>
      <c r="X35" s="1">
        <v>3898.9666000000002</v>
      </c>
      <c r="Y35" s="1">
        <v>3038.201</v>
      </c>
      <c r="Z35" s="1">
        <v>2718.5735</v>
      </c>
      <c r="AA35" s="1">
        <v>3238.5466000000001</v>
      </c>
      <c r="AB35" s="1">
        <v>2735.8580000000002</v>
      </c>
      <c r="AC35" s="1">
        <v>4278.076</v>
      </c>
      <c r="AD35" s="1">
        <v>2936.2808</v>
      </c>
      <c r="AE35" s="1">
        <v>4144.9540749999996</v>
      </c>
      <c r="AF35" s="1">
        <v>4136.7391250000001</v>
      </c>
      <c r="AG35" s="1">
        <v>4958.1288666666669</v>
      </c>
      <c r="AH35" s="1">
        <v>2707.0945999999999</v>
      </c>
      <c r="AI35" s="1">
        <v>3900.7897749999997</v>
      </c>
      <c r="AJ35" s="1">
        <v>3297.1903499999999</v>
      </c>
      <c r="AK35" s="1">
        <v>0.65310605401580957</v>
      </c>
      <c r="AL35" s="1">
        <v>0.9429624777221115</v>
      </c>
      <c r="AM35" s="1">
        <v>0.66500698926300594</v>
      </c>
      <c r="AN35" s="1">
        <v>-0.61461081340764878</v>
      </c>
      <c r="AO35" s="1">
        <v>-8.4727730435824086E-2</v>
      </c>
      <c r="AP35" s="1">
        <v>-0.5885585913831749</v>
      </c>
      <c r="AQ35" s="1">
        <v>2.3459758934370037E-2</v>
      </c>
      <c r="AR35" s="1">
        <v>0.81663335329608655</v>
      </c>
      <c r="AS35" s="1">
        <v>1.6327522362608558E-2</v>
      </c>
    </row>
    <row r="36" spans="1:45" ht="16">
      <c r="A36" s="1" t="s">
        <v>146</v>
      </c>
      <c r="B36" s="1" t="s">
        <v>147</v>
      </c>
      <c r="C36" s="1" t="s">
        <v>148</v>
      </c>
      <c r="D36" s="1" t="s">
        <v>2</v>
      </c>
      <c r="E36" s="1" t="s">
        <v>149</v>
      </c>
      <c r="F36" s="1" t="s">
        <v>150</v>
      </c>
      <c r="G36" s="1">
        <v>876.59595000000002</v>
      </c>
      <c r="H36" s="1">
        <v>2012.7101</v>
      </c>
      <c r="I36" s="1">
        <v>1120.0328</v>
      </c>
      <c r="J36" s="1">
        <v>2166.8427999999999</v>
      </c>
      <c r="K36" s="1">
        <v>895.18970000000002</v>
      </c>
      <c r="L36" s="1">
        <v>1688.6844000000001</v>
      </c>
      <c r="M36" s="1">
        <v>1043.0604000000001</v>
      </c>
      <c r="N36" s="1">
        <v>1598.5795000000001</v>
      </c>
      <c r="O36" s="1">
        <v>1617.1901</v>
      </c>
      <c r="P36" s="1">
        <v>1670.0609999999999</v>
      </c>
      <c r="Q36" s="1"/>
      <c r="R36" s="1">
        <v>1451.3126999999999</v>
      </c>
      <c r="S36" s="1">
        <v>1124.2153000000001</v>
      </c>
      <c r="T36" s="1">
        <v>1535.7778000000001</v>
      </c>
      <c r="U36" s="1">
        <v>1554.3960999999999</v>
      </c>
      <c r="V36" s="1">
        <v>1272.9931999999999</v>
      </c>
      <c r="W36" s="1">
        <v>1307.2391</v>
      </c>
      <c r="X36" s="1">
        <v>1180.4309000000001</v>
      </c>
      <c r="Y36" s="1">
        <v>1576.7996000000001</v>
      </c>
      <c r="Z36" s="1">
        <v>1411.6854000000001</v>
      </c>
      <c r="AA36" s="1">
        <v>1461.7147</v>
      </c>
      <c r="AB36" s="1">
        <v>1154.0798</v>
      </c>
      <c r="AC36" s="1">
        <v>1125.7348999999999</v>
      </c>
      <c r="AD36" s="1">
        <v>1002.40454</v>
      </c>
      <c r="AE36" s="1">
        <v>1544.0454125000001</v>
      </c>
      <c r="AF36" s="1">
        <v>1306.3785</v>
      </c>
      <c r="AG36" s="1">
        <v>1579.5212666666666</v>
      </c>
      <c r="AH36" s="1">
        <v>1371.8455999999999</v>
      </c>
      <c r="AI36" s="1">
        <v>1369.0387500000002</v>
      </c>
      <c r="AJ36" s="1">
        <v>1185.983485</v>
      </c>
      <c r="AK36" s="1">
        <v>0.88847490423148401</v>
      </c>
      <c r="AL36" s="1">
        <v>1.0479648509218424</v>
      </c>
      <c r="AM36" s="1">
        <v>0.75084996323147535</v>
      </c>
      <c r="AN36" s="1">
        <v>-0.17059706826999801</v>
      </c>
      <c r="AO36" s="1">
        <v>6.7590329231140889E-2</v>
      </c>
      <c r="AP36" s="1">
        <v>-0.4134034413781591</v>
      </c>
      <c r="AQ36" s="1">
        <v>0.62777345569858956</v>
      </c>
      <c r="AR36" s="1">
        <v>0.78045442184135516</v>
      </c>
      <c r="AS36" s="1">
        <v>2.7640188096959964E-2</v>
      </c>
    </row>
    <row r="37" spans="1:45" ht="16">
      <c r="A37" s="1" t="s">
        <v>151</v>
      </c>
      <c r="B37" s="1" t="s">
        <v>147</v>
      </c>
      <c r="C37" s="1" t="s">
        <v>152</v>
      </c>
      <c r="D37" s="1" t="s">
        <v>2</v>
      </c>
      <c r="E37" s="1" t="s">
        <v>153</v>
      </c>
      <c r="F37" s="1" t="s">
        <v>154</v>
      </c>
      <c r="G37" s="1">
        <v>2260.5385999999999</v>
      </c>
      <c r="H37" s="1">
        <v>2434.9897000000001</v>
      </c>
      <c r="I37" s="1">
        <v>584.03467000000001</v>
      </c>
      <c r="J37" s="1">
        <v>1459.5431000000001</v>
      </c>
      <c r="K37" s="1">
        <v>946.05529999999999</v>
      </c>
      <c r="L37" s="1">
        <v>1862.9911</v>
      </c>
      <c r="M37" s="1">
        <v>1101.5671</v>
      </c>
      <c r="N37" s="1">
        <v>1898.0216</v>
      </c>
      <c r="O37" s="1">
        <v>2158.9110999999998</v>
      </c>
      <c r="P37" s="1">
        <v>1872.5118</v>
      </c>
      <c r="Q37" s="1"/>
      <c r="R37" s="1">
        <v>1594.2743</v>
      </c>
      <c r="S37" s="1">
        <v>345.22064</v>
      </c>
      <c r="T37" s="1">
        <v>277.55200000000002</v>
      </c>
      <c r="U37" s="1">
        <v>1469.2916</v>
      </c>
      <c r="V37" s="1">
        <v>2317.5657000000001</v>
      </c>
      <c r="W37" s="1">
        <v>1633.9096999999999</v>
      </c>
      <c r="X37" s="1">
        <v>1069.596</v>
      </c>
      <c r="Y37" s="1">
        <v>1504.9122</v>
      </c>
      <c r="Z37" s="1">
        <v>1048.2172</v>
      </c>
      <c r="AA37" s="1">
        <v>1133.4513999999999</v>
      </c>
      <c r="AB37" s="1">
        <v>532.33090000000004</v>
      </c>
      <c r="AC37" s="1">
        <v>1027.7511</v>
      </c>
      <c r="AD37" s="1">
        <v>1214.7068999999999</v>
      </c>
      <c r="AE37" s="1">
        <v>1684.7765175</v>
      </c>
      <c r="AF37" s="1">
        <v>1452.1587750000001</v>
      </c>
      <c r="AG37" s="1">
        <v>1875.2323999999999</v>
      </c>
      <c r="AH37" s="1">
        <v>1102.4074850000002</v>
      </c>
      <c r="AI37" s="1">
        <v>1314.1587749999999</v>
      </c>
      <c r="AJ37" s="1">
        <v>977.06007499999987</v>
      </c>
      <c r="AK37" s="1">
        <v>0.65433455033895926</v>
      </c>
      <c r="AL37" s="1">
        <v>0.90496906923969089</v>
      </c>
      <c r="AM37" s="1">
        <v>0.52103412622350165</v>
      </c>
      <c r="AN37" s="1">
        <v>-0.61189964462667712</v>
      </c>
      <c r="AO37" s="1">
        <v>-0.14405961143968701</v>
      </c>
      <c r="AP37" s="1">
        <v>-0.9405502269497179</v>
      </c>
      <c r="AQ37" s="1">
        <v>0.40266832543148307</v>
      </c>
      <c r="AR37" s="1">
        <v>0.65204475252846983</v>
      </c>
      <c r="AS37" s="1">
        <v>1.0731459276239173E-2</v>
      </c>
    </row>
    <row r="38" spans="1:45" ht="16">
      <c r="A38" s="1" t="s">
        <v>155</v>
      </c>
      <c r="B38" s="1" t="s">
        <v>156</v>
      </c>
      <c r="C38" s="1" t="s">
        <v>157</v>
      </c>
      <c r="D38" s="1" t="s">
        <v>2</v>
      </c>
      <c r="E38" s="1" t="s">
        <v>158</v>
      </c>
      <c r="F38" s="1" t="s">
        <v>159</v>
      </c>
      <c r="G38" s="1">
        <v>3442.335</v>
      </c>
      <c r="H38" s="1">
        <v>4546.6665000000003</v>
      </c>
      <c r="I38" s="1">
        <v>4392.1880000000001</v>
      </c>
      <c r="J38" s="1">
        <v>3962.4535999999998</v>
      </c>
      <c r="K38" s="1">
        <v>3293.2204999999999</v>
      </c>
      <c r="L38" s="1">
        <v>4297.4462999999996</v>
      </c>
      <c r="M38" s="1">
        <v>3955.3735000000001</v>
      </c>
      <c r="N38" s="1">
        <v>4251.1436000000003</v>
      </c>
      <c r="O38" s="1">
        <v>4700.9459999999999</v>
      </c>
      <c r="P38" s="1">
        <v>4945.4584999999997</v>
      </c>
      <c r="Q38" s="1"/>
      <c r="R38" s="1">
        <v>4269.4870000000001</v>
      </c>
      <c r="S38" s="1">
        <v>3045.8573999999999</v>
      </c>
      <c r="T38" s="1">
        <v>3915.7669999999998</v>
      </c>
      <c r="U38" s="1">
        <v>4275.2744000000002</v>
      </c>
      <c r="V38" s="1">
        <v>4637.1180000000004</v>
      </c>
      <c r="W38" s="1">
        <v>5054.6646000000001</v>
      </c>
      <c r="X38" s="1">
        <v>5761.777</v>
      </c>
      <c r="Y38" s="1">
        <v>4731.0640000000003</v>
      </c>
      <c r="Z38" s="1">
        <v>4224.0770000000002</v>
      </c>
      <c r="AA38" s="1">
        <v>6851.3056999999999</v>
      </c>
      <c r="AB38" s="1">
        <v>4984.0439999999999</v>
      </c>
      <c r="AC38" s="1">
        <v>4207.0259999999998</v>
      </c>
      <c r="AD38" s="1">
        <v>5207.9080000000004</v>
      </c>
      <c r="AE38" s="1">
        <v>4085.9107750000003</v>
      </c>
      <c r="AF38" s="1">
        <v>3949.295975</v>
      </c>
      <c r="AG38" s="1">
        <v>4638.6305000000002</v>
      </c>
      <c r="AH38" s="1">
        <v>3968.5041999999999</v>
      </c>
      <c r="AI38" s="1">
        <v>4942.8956500000004</v>
      </c>
      <c r="AJ38" s="1">
        <v>5312.570925</v>
      </c>
      <c r="AK38" s="1">
        <v>0.97126550689301328</v>
      </c>
      <c r="AL38" s="1">
        <v>1.251589063288679</v>
      </c>
      <c r="AM38" s="1">
        <v>1.145288663324229</v>
      </c>
      <c r="AN38" s="1">
        <v>-4.2062367607365411E-2</v>
      </c>
      <c r="AO38" s="1">
        <v>0.32376095710140873</v>
      </c>
      <c r="AP38" s="1">
        <v>0.19571126702060276</v>
      </c>
      <c r="AQ38" s="1">
        <v>0.78988755715694969</v>
      </c>
      <c r="AR38" s="1">
        <v>4.6193154634242936E-2</v>
      </c>
      <c r="AS38" s="1">
        <v>0.36602120967454493</v>
      </c>
    </row>
    <row r="39" spans="1:45" ht="16">
      <c r="A39" s="1" t="s">
        <v>160</v>
      </c>
      <c r="B39" s="1" t="s">
        <v>161</v>
      </c>
      <c r="C39" s="1" t="s">
        <v>163</v>
      </c>
      <c r="D39" s="1" t="s">
        <v>2</v>
      </c>
      <c r="E39" s="1" t="s">
        <v>162</v>
      </c>
      <c r="F39" s="1" t="s">
        <v>164</v>
      </c>
      <c r="G39" s="1">
        <v>2304.5513000000001</v>
      </c>
      <c r="H39" s="1">
        <v>3069.4636</v>
      </c>
      <c r="I39" s="1">
        <v>2409.152</v>
      </c>
      <c r="J39" s="1">
        <v>3056.567</v>
      </c>
      <c r="K39" s="1">
        <v>2024.0984000000001</v>
      </c>
      <c r="L39" s="1">
        <v>2424.2278000000001</v>
      </c>
      <c r="M39" s="1">
        <v>1910.0135</v>
      </c>
      <c r="N39" s="1">
        <v>2389.2292000000002</v>
      </c>
      <c r="O39" s="1">
        <v>1935.6708000000001</v>
      </c>
      <c r="P39" s="1">
        <v>2141.1233000000002</v>
      </c>
      <c r="Q39" s="1"/>
      <c r="R39" s="1">
        <v>1698.7551000000001</v>
      </c>
      <c r="S39" s="1">
        <v>1562.1423</v>
      </c>
      <c r="T39" s="1">
        <v>2023.4175</v>
      </c>
      <c r="U39" s="1">
        <v>2134.0468999999998</v>
      </c>
      <c r="V39" s="1">
        <v>2289.8229999999999</v>
      </c>
      <c r="W39" s="1">
        <v>2573.2874000000002</v>
      </c>
      <c r="X39" s="1">
        <v>2657.3694</v>
      </c>
      <c r="Y39" s="1">
        <v>2104.6615999999999</v>
      </c>
      <c r="Z39" s="1">
        <v>2013.1605</v>
      </c>
      <c r="AA39" s="1">
        <v>2316.4949999999999</v>
      </c>
      <c r="AB39" s="1">
        <v>2165.5479</v>
      </c>
      <c r="AC39" s="1">
        <v>1058.2686000000001</v>
      </c>
      <c r="AD39" s="1">
        <v>2061.6794</v>
      </c>
      <c r="AE39" s="1">
        <v>2709.9334749999998</v>
      </c>
      <c r="AF39" s="1">
        <v>2186.8922250000001</v>
      </c>
      <c r="AG39" s="1">
        <v>1925.1830666666667</v>
      </c>
      <c r="AH39" s="1">
        <v>2002.3574250000001</v>
      </c>
      <c r="AI39" s="1">
        <v>2337.119725</v>
      </c>
      <c r="AJ39" s="1">
        <v>1900.4977250000002</v>
      </c>
      <c r="AK39" s="1">
        <v>0.73889541698066974</v>
      </c>
      <c r="AL39" s="1">
        <v>1.0686945146553803</v>
      </c>
      <c r="AM39" s="1">
        <v>0.98717766528592643</v>
      </c>
      <c r="AN39" s="1">
        <v>-0.43655791465761112</v>
      </c>
      <c r="AO39" s="1">
        <v>9.5849518937016556E-2</v>
      </c>
      <c r="AP39" s="1">
        <v>-1.8618340742151986E-2</v>
      </c>
      <c r="AQ39" s="1">
        <v>3.3596540958396134E-2</v>
      </c>
      <c r="AR39" s="1">
        <v>0.49675047403883166</v>
      </c>
      <c r="AS39" s="1">
        <v>0.94717100705314905</v>
      </c>
    </row>
    <row r="40" spans="1:45" ht="16">
      <c r="A40" s="1" t="s">
        <v>165</v>
      </c>
      <c r="B40" s="1" t="s">
        <v>166</v>
      </c>
      <c r="C40" s="1" t="s">
        <v>167</v>
      </c>
      <c r="D40" s="1" t="s">
        <v>2</v>
      </c>
      <c r="E40" s="1" t="s">
        <v>168</v>
      </c>
      <c r="F40" s="1" t="s">
        <v>169</v>
      </c>
      <c r="G40" s="1">
        <v>889.86400000000003</v>
      </c>
      <c r="H40" s="1">
        <v>1242.1959999999999</v>
      </c>
      <c r="I40" s="1">
        <v>1078.0707</v>
      </c>
      <c r="J40" s="1">
        <v>1231.9247</v>
      </c>
      <c r="K40" s="1">
        <v>518.1377</v>
      </c>
      <c r="L40" s="1">
        <v>1270.0673999999999</v>
      </c>
      <c r="M40" s="1">
        <v>673.91089999999997</v>
      </c>
      <c r="N40" s="1">
        <v>1284.6207999999999</v>
      </c>
      <c r="O40" s="1">
        <v>1431.2391</v>
      </c>
      <c r="P40" s="1">
        <v>1471.0246999999999</v>
      </c>
      <c r="Q40" s="1"/>
      <c r="R40" s="1">
        <v>986.80175999999994</v>
      </c>
      <c r="S40" s="1">
        <v>660.92089999999996</v>
      </c>
      <c r="T40" s="1">
        <v>942.81537000000003</v>
      </c>
      <c r="U40" s="1">
        <v>754.64855999999997</v>
      </c>
      <c r="V40" s="1">
        <v>635.17309999999998</v>
      </c>
      <c r="W40" s="1">
        <v>1043.6188</v>
      </c>
      <c r="X40" s="1">
        <v>1105.1682000000001</v>
      </c>
      <c r="Y40" s="1">
        <v>956.26130000000001</v>
      </c>
      <c r="Z40" s="1">
        <v>690.66809999999998</v>
      </c>
      <c r="AA40" s="1">
        <v>1010.9869</v>
      </c>
      <c r="AB40" s="1">
        <v>363.54131999999998</v>
      </c>
      <c r="AC40" s="1">
        <v>958.53880000000004</v>
      </c>
      <c r="AD40" s="1">
        <v>466.83909999999997</v>
      </c>
      <c r="AE40" s="1">
        <v>1110.5138499999998</v>
      </c>
      <c r="AF40" s="1">
        <v>936.68419999999992</v>
      </c>
      <c r="AG40" s="1">
        <v>1296.3551866666664</v>
      </c>
      <c r="AH40" s="1">
        <v>748.38948249999999</v>
      </c>
      <c r="AI40" s="1">
        <v>948.92910000000006</v>
      </c>
      <c r="AJ40" s="1">
        <v>699.97653000000003</v>
      </c>
      <c r="AK40" s="1">
        <v>0.67391278595940074</v>
      </c>
      <c r="AL40" s="1">
        <v>1.0130726022708616</v>
      </c>
      <c r="AM40" s="1">
        <v>0.53995736446263465</v>
      </c>
      <c r="AN40" s="1">
        <v>-0.56936619695973956</v>
      </c>
      <c r="AO40" s="1">
        <v>1.8737569186254011E-2</v>
      </c>
      <c r="AP40" s="1">
        <v>-0.88908259966071046</v>
      </c>
      <c r="AQ40" s="1">
        <v>1.5398820162716303E-2</v>
      </c>
      <c r="AR40" s="1">
        <v>0.95726495791179267</v>
      </c>
      <c r="AS40" s="1">
        <v>5.2423949075652634E-2</v>
      </c>
    </row>
    <row r="41" spans="1:45" ht="16">
      <c r="A41" s="1" t="s">
        <v>170</v>
      </c>
      <c r="B41" s="1" t="s">
        <v>166</v>
      </c>
      <c r="C41" s="1" t="s">
        <v>171</v>
      </c>
      <c r="D41" s="1" t="s">
        <v>2</v>
      </c>
      <c r="E41" s="1" t="s">
        <v>172</v>
      </c>
      <c r="F41" s="1" t="s">
        <v>173</v>
      </c>
      <c r="G41" s="1">
        <v>748.00903000000005</v>
      </c>
      <c r="H41" s="1">
        <v>1537.2012</v>
      </c>
      <c r="I41" s="1">
        <v>1706.0427999999999</v>
      </c>
      <c r="J41" s="1">
        <v>1095.3434999999999</v>
      </c>
      <c r="K41" s="1">
        <v>794.75279999999998</v>
      </c>
      <c r="L41" s="1">
        <v>1530.6676</v>
      </c>
      <c r="M41" s="1">
        <v>958.68822999999998</v>
      </c>
      <c r="N41" s="1">
        <v>1915.098</v>
      </c>
      <c r="O41" s="1">
        <v>1755.3372999999999</v>
      </c>
      <c r="P41" s="1">
        <v>1551.1763000000001</v>
      </c>
      <c r="Q41" s="1"/>
      <c r="R41" s="1">
        <v>1298.4401</v>
      </c>
      <c r="S41" s="1">
        <v>1326.4641999999999</v>
      </c>
      <c r="T41" s="1">
        <v>1384.0905</v>
      </c>
      <c r="U41" s="1">
        <v>1613.0034000000001</v>
      </c>
      <c r="V41" s="1">
        <v>1510.9458</v>
      </c>
      <c r="W41" s="1">
        <v>1515.6702</v>
      </c>
      <c r="X41" s="1">
        <v>1485.8126</v>
      </c>
      <c r="Y41" s="1">
        <v>915.30524000000003</v>
      </c>
      <c r="Z41" s="1">
        <v>721.11584000000005</v>
      </c>
      <c r="AA41" s="1">
        <v>1049.9655</v>
      </c>
      <c r="AB41" s="1">
        <v>606.39120000000003</v>
      </c>
      <c r="AC41" s="1">
        <v>787.69385</v>
      </c>
      <c r="AD41" s="1">
        <v>632.69323999999995</v>
      </c>
      <c r="AE41" s="1">
        <v>1271.6491325</v>
      </c>
      <c r="AF41" s="1">
        <v>1299.8016574999999</v>
      </c>
      <c r="AG41" s="1">
        <v>1534.9845666666668</v>
      </c>
      <c r="AH41" s="1">
        <v>1458.6259749999999</v>
      </c>
      <c r="AI41" s="1">
        <v>1159.47597</v>
      </c>
      <c r="AJ41" s="1">
        <v>769.1859475</v>
      </c>
      <c r="AK41" s="1">
        <v>1.1470349310366867</v>
      </c>
      <c r="AL41" s="1">
        <v>0.8920406919853463</v>
      </c>
      <c r="AM41" s="1">
        <v>0.50110337537161342</v>
      </c>
      <c r="AN41" s="1">
        <v>0.19790932689519214</v>
      </c>
      <c r="AO41" s="1">
        <v>-0.16481857220091714</v>
      </c>
      <c r="AP41" s="1">
        <v>-0.9968198392681713</v>
      </c>
      <c r="AQ41" s="1">
        <v>0.44012317450473287</v>
      </c>
      <c r="AR41" s="1">
        <v>0.68342015523770605</v>
      </c>
      <c r="AS41" s="1">
        <v>5.4126629405559885E-3</v>
      </c>
    </row>
    <row r="42" spans="1:45" ht="16">
      <c r="A42" s="1" t="s">
        <v>174</v>
      </c>
      <c r="B42" s="1" t="s">
        <v>175</v>
      </c>
      <c r="C42" s="1" t="s">
        <v>176</v>
      </c>
      <c r="D42" s="1" t="s">
        <v>177</v>
      </c>
      <c r="E42" s="1" t="s">
        <v>178</v>
      </c>
      <c r="F42" s="1" t="s">
        <v>179</v>
      </c>
      <c r="G42" s="1">
        <v>1081.9730999999999</v>
      </c>
      <c r="H42" s="1">
        <v>845.74163999999996</v>
      </c>
      <c r="I42" s="1">
        <v>536.65436</v>
      </c>
      <c r="J42" s="1">
        <v>1205.1795999999999</v>
      </c>
      <c r="K42" s="1">
        <v>775.72730000000001</v>
      </c>
      <c r="L42" s="1">
        <v>717.12710000000004</v>
      </c>
      <c r="M42" s="1">
        <v>991.56975999999997</v>
      </c>
      <c r="N42" s="1">
        <v>879.12023999999997</v>
      </c>
      <c r="O42" s="1">
        <v>1212.9331</v>
      </c>
      <c r="P42" s="1">
        <v>1204.5170000000001</v>
      </c>
      <c r="Q42" s="1"/>
      <c r="R42" s="1">
        <v>864.86469999999997</v>
      </c>
      <c r="S42" s="1">
        <v>526.05395999999996</v>
      </c>
      <c r="T42" s="1">
        <v>1180.4609</v>
      </c>
      <c r="U42" s="1">
        <v>681.42579999999998</v>
      </c>
      <c r="V42" s="1">
        <v>1262.0237</v>
      </c>
      <c r="W42" s="1">
        <v>1166.4946</v>
      </c>
      <c r="X42" s="1">
        <v>1138.5172</v>
      </c>
      <c r="Y42" s="1">
        <v>965.03612999999996</v>
      </c>
      <c r="Z42" s="1">
        <v>562.11990000000003</v>
      </c>
      <c r="AA42" s="1">
        <v>1432.057</v>
      </c>
      <c r="AB42" s="1">
        <v>1396.9306999999999</v>
      </c>
      <c r="AC42" s="1">
        <v>1290.3567</v>
      </c>
      <c r="AD42" s="1">
        <v>1358.3667</v>
      </c>
      <c r="AE42" s="1">
        <v>917.38717499999996</v>
      </c>
      <c r="AF42" s="1">
        <v>840.88609999999994</v>
      </c>
      <c r="AG42" s="1">
        <v>1094.1049333333333</v>
      </c>
      <c r="AH42" s="1">
        <v>912.49108999999999</v>
      </c>
      <c r="AI42" s="1">
        <v>958.04195750000008</v>
      </c>
      <c r="AJ42" s="1">
        <v>1369.4277750000001</v>
      </c>
      <c r="AK42" s="1">
        <v>0.99466301128528423</v>
      </c>
      <c r="AL42" s="1">
        <v>1.1393242883905443</v>
      </c>
      <c r="AM42" s="1">
        <v>1.2516420804610211</v>
      </c>
      <c r="AN42" s="1">
        <v>-7.7202670150194087E-3</v>
      </c>
      <c r="AO42" s="1">
        <v>0.18817844297583572</v>
      </c>
      <c r="AP42" s="1">
        <v>0.32382206820720671</v>
      </c>
      <c r="AQ42" s="1">
        <v>0.98398076904961873</v>
      </c>
      <c r="AR42" s="1">
        <v>0.46957074825411937</v>
      </c>
      <c r="AS42" s="1">
        <v>4.339521712335271E-2</v>
      </c>
    </row>
    <row r="43" spans="1:45" ht="16">
      <c r="A43" s="1" t="s">
        <v>180</v>
      </c>
      <c r="B43" s="1" t="s">
        <v>175</v>
      </c>
      <c r="C43" s="1" t="s">
        <v>181</v>
      </c>
      <c r="D43" s="1" t="s">
        <v>89</v>
      </c>
      <c r="E43" s="1" t="s">
        <v>182</v>
      </c>
      <c r="F43" s="1" t="s">
        <v>183</v>
      </c>
      <c r="G43" s="1">
        <v>16957.133000000002</v>
      </c>
      <c r="H43" s="1">
        <v>16552.395</v>
      </c>
      <c r="I43" s="1">
        <v>14194.612999999999</v>
      </c>
      <c r="J43" s="1">
        <v>18555.467000000001</v>
      </c>
      <c r="K43" s="1">
        <v>11668.654</v>
      </c>
      <c r="L43" s="1">
        <v>15876.706</v>
      </c>
      <c r="M43" s="1">
        <v>14260.115</v>
      </c>
      <c r="N43" s="1">
        <v>19076.57</v>
      </c>
      <c r="O43" s="1">
        <v>17657.436000000002</v>
      </c>
      <c r="P43" s="1">
        <v>17202.044999999998</v>
      </c>
      <c r="Q43" s="1"/>
      <c r="R43" s="1">
        <v>15129.130999999999</v>
      </c>
      <c r="S43" s="1">
        <v>11521.527</v>
      </c>
      <c r="T43" s="1">
        <v>15991.130999999999</v>
      </c>
      <c r="U43" s="1">
        <v>15109.255999999999</v>
      </c>
      <c r="V43" s="1">
        <v>15142.911</v>
      </c>
      <c r="W43" s="1">
        <v>16075.983</v>
      </c>
      <c r="X43" s="1">
        <v>17165.815999999999</v>
      </c>
      <c r="Y43" s="1">
        <v>13059.436</v>
      </c>
      <c r="Z43" s="1">
        <v>14027.557000000001</v>
      </c>
      <c r="AA43" s="1">
        <v>13602.338</v>
      </c>
      <c r="AB43" s="1">
        <v>12770.24</v>
      </c>
      <c r="AC43" s="1">
        <v>14622.763000000001</v>
      </c>
      <c r="AD43" s="1">
        <v>13526.593999999999</v>
      </c>
      <c r="AE43" s="1">
        <v>16564.902000000002</v>
      </c>
      <c r="AF43" s="1">
        <v>15220.51125</v>
      </c>
      <c r="AG43" s="1">
        <v>16662.870666666666</v>
      </c>
      <c r="AH43" s="1">
        <v>14441.206249999999</v>
      </c>
      <c r="AI43" s="1">
        <v>15082.198</v>
      </c>
      <c r="AJ43" s="1">
        <v>13630.483749999999</v>
      </c>
      <c r="AK43" s="1">
        <v>0.87179545342314724</v>
      </c>
      <c r="AL43" s="1">
        <v>0.99091270669373877</v>
      </c>
      <c r="AM43" s="1">
        <v>0.81801533617296673</v>
      </c>
      <c r="AN43" s="1">
        <v>-0.19793841510114424</v>
      </c>
      <c r="AO43" s="1">
        <v>-1.3170124425192541E-2</v>
      </c>
      <c r="AP43" s="1">
        <v>-0.28980020378234306</v>
      </c>
      <c r="AQ43" s="1">
        <v>0.16453108269140784</v>
      </c>
      <c r="AR43" s="1">
        <v>0.94161500478428528</v>
      </c>
      <c r="AS43" s="1">
        <v>1.2227017108642426E-2</v>
      </c>
    </row>
    <row r="44" spans="1:45" ht="16">
      <c r="A44" s="1" t="s">
        <v>184</v>
      </c>
      <c r="B44" s="1" t="s">
        <v>185</v>
      </c>
      <c r="C44" s="1" t="s">
        <v>187</v>
      </c>
      <c r="D44" s="1" t="s">
        <v>188</v>
      </c>
      <c r="E44" s="1" t="s">
        <v>186</v>
      </c>
      <c r="F44" s="1" t="s">
        <v>189</v>
      </c>
      <c r="G44" s="1">
        <v>6032.9120000000003</v>
      </c>
      <c r="H44" s="1">
        <v>5528.3505999999998</v>
      </c>
      <c r="I44" s="1">
        <v>5164.1616000000004</v>
      </c>
      <c r="J44" s="1">
        <v>5025.9174999999996</v>
      </c>
      <c r="K44" s="1">
        <v>4510.4032999999999</v>
      </c>
      <c r="L44" s="1">
        <v>5784.1610000000001</v>
      </c>
      <c r="M44" s="1">
        <v>4412.9849999999997</v>
      </c>
      <c r="N44" s="1">
        <v>5708.2060000000001</v>
      </c>
      <c r="O44" s="1">
        <v>5065.4594999999999</v>
      </c>
      <c r="P44" s="1">
        <v>5223.9889999999996</v>
      </c>
      <c r="Q44" s="1"/>
      <c r="R44" s="1">
        <v>4449.6130000000003</v>
      </c>
      <c r="S44" s="1">
        <v>4189.3370000000004</v>
      </c>
      <c r="T44" s="1">
        <v>5611.7790000000005</v>
      </c>
      <c r="U44" s="1">
        <v>5960.1016</v>
      </c>
      <c r="V44" s="1">
        <v>6339.8339999999998</v>
      </c>
      <c r="W44" s="1">
        <v>6299.6760000000004</v>
      </c>
      <c r="X44" s="1">
        <v>5726.3374000000003</v>
      </c>
      <c r="Y44" s="1">
        <v>6458.2046</v>
      </c>
      <c r="Z44" s="1">
        <v>6193.8877000000002</v>
      </c>
      <c r="AA44" s="1">
        <v>6306.2803000000004</v>
      </c>
      <c r="AB44" s="1">
        <v>5986.201</v>
      </c>
      <c r="AC44" s="1">
        <v>5873.9629999999997</v>
      </c>
      <c r="AD44" s="1">
        <v>5553.5576000000001</v>
      </c>
      <c r="AE44" s="1">
        <v>5437.8354250000002</v>
      </c>
      <c r="AF44" s="1">
        <v>5103.9388249999993</v>
      </c>
      <c r="AG44" s="1">
        <v>4913.0204999999996</v>
      </c>
      <c r="AH44" s="1">
        <v>5525.2629000000006</v>
      </c>
      <c r="AI44" s="1">
        <v>6169.526425</v>
      </c>
      <c r="AJ44" s="1">
        <v>5930.0004749999998</v>
      </c>
      <c r="AK44" s="1">
        <v>1.0160776243058147</v>
      </c>
      <c r="AL44" s="1">
        <v>1.2087775023439864</v>
      </c>
      <c r="AM44" s="1">
        <v>1.2069968922376775</v>
      </c>
      <c r="AN44" s="1">
        <v>2.3010622506943888E-2</v>
      </c>
      <c r="AO44" s="1">
        <v>0.27354871455746582</v>
      </c>
      <c r="AP44" s="1">
        <v>0.27142196146239339</v>
      </c>
      <c r="AQ44" s="1">
        <v>0.87213931235147046</v>
      </c>
      <c r="AR44" s="1">
        <v>3.8533631784861105E-2</v>
      </c>
      <c r="AS44" s="1">
        <v>1.3045247104648812E-2</v>
      </c>
    </row>
    <row r="45" spans="1:45" ht="16">
      <c r="A45" s="1" t="s">
        <v>190</v>
      </c>
      <c r="B45" s="1" t="s">
        <v>191</v>
      </c>
      <c r="C45" s="1" t="s">
        <v>192</v>
      </c>
      <c r="D45" s="1" t="s">
        <v>2</v>
      </c>
      <c r="E45" s="1" t="s">
        <v>193</v>
      </c>
      <c r="F45" s="1" t="s">
        <v>194</v>
      </c>
      <c r="G45" s="1">
        <v>5352.7353999999996</v>
      </c>
      <c r="H45" s="1">
        <v>7706.8236999999999</v>
      </c>
      <c r="I45" s="1">
        <v>5879.4780000000001</v>
      </c>
      <c r="J45" s="1">
        <v>6942.2524000000003</v>
      </c>
      <c r="K45" s="1">
        <v>6396.2610000000004</v>
      </c>
      <c r="L45" s="1">
        <v>6250.2269999999999</v>
      </c>
      <c r="M45" s="1">
        <v>6021.6469999999999</v>
      </c>
      <c r="N45" s="1">
        <v>12023.718999999999</v>
      </c>
      <c r="O45" s="1">
        <v>8804.509</v>
      </c>
      <c r="P45" s="1">
        <v>9751.7579999999998</v>
      </c>
      <c r="Q45" s="1"/>
      <c r="R45" s="1">
        <v>5934.0703000000003</v>
      </c>
      <c r="S45" s="1">
        <v>8510.5220000000008</v>
      </c>
      <c r="T45" s="1">
        <v>8206.9740000000002</v>
      </c>
      <c r="U45" s="1">
        <v>10243.934999999999</v>
      </c>
      <c r="V45" s="1">
        <v>11529.594999999999</v>
      </c>
      <c r="W45" s="1">
        <v>12985.148999999999</v>
      </c>
      <c r="X45" s="1">
        <v>12086.439</v>
      </c>
      <c r="Y45" s="1">
        <v>7700.45</v>
      </c>
      <c r="Z45" s="1">
        <v>9991.4889999999996</v>
      </c>
      <c r="AA45" s="1">
        <v>12376.933000000001</v>
      </c>
      <c r="AB45" s="1">
        <v>11023.116</v>
      </c>
      <c r="AC45" s="1">
        <v>9497.8870000000006</v>
      </c>
      <c r="AD45" s="1">
        <v>11416.111000000001</v>
      </c>
      <c r="AE45" s="1">
        <v>6470.3223749999997</v>
      </c>
      <c r="AF45" s="1">
        <v>7672.9634999999998</v>
      </c>
      <c r="AG45" s="1">
        <v>8163.4457666666667</v>
      </c>
      <c r="AH45" s="1">
        <v>9622.7564999999995</v>
      </c>
      <c r="AI45" s="1">
        <v>10690.88175</v>
      </c>
      <c r="AJ45" s="1">
        <v>11078.511750000001</v>
      </c>
      <c r="AK45" s="1">
        <v>1.4872143831936968</v>
      </c>
      <c r="AL45" s="1">
        <v>1.393318468151191</v>
      </c>
      <c r="AM45" s="1">
        <v>1.3570876890290933</v>
      </c>
      <c r="AN45" s="1">
        <v>0.57261262807436009</v>
      </c>
      <c r="AO45" s="1">
        <v>0.47852504969101106</v>
      </c>
      <c r="AP45" s="1">
        <v>0.44051394436775698</v>
      </c>
      <c r="AQ45" s="1">
        <v>1.5379683991363434E-2</v>
      </c>
      <c r="AR45" s="1">
        <v>0.15764450016932541</v>
      </c>
      <c r="AS45" s="1">
        <v>5.8445451210619295E-2</v>
      </c>
    </row>
    <row r="46" spans="1:45" ht="16">
      <c r="A46" s="1" t="s">
        <v>195</v>
      </c>
      <c r="B46" s="1" t="s">
        <v>196</v>
      </c>
      <c r="C46" s="1" t="s">
        <v>197</v>
      </c>
      <c r="D46" s="1" t="s">
        <v>2</v>
      </c>
      <c r="E46" s="1" t="s">
        <v>198</v>
      </c>
      <c r="F46" s="1" t="s">
        <v>199</v>
      </c>
      <c r="G46" s="1">
        <v>8255.6409999999996</v>
      </c>
      <c r="H46" s="1">
        <v>10017.855</v>
      </c>
      <c r="I46" s="1">
        <v>8666.3169999999991</v>
      </c>
      <c r="J46" s="1">
        <v>10167.020500000001</v>
      </c>
      <c r="K46" s="1">
        <v>6904.1206000000002</v>
      </c>
      <c r="L46" s="1">
        <v>8116.5483000000004</v>
      </c>
      <c r="M46" s="1">
        <v>8009.4629999999997</v>
      </c>
      <c r="N46" s="1">
        <v>12103.99</v>
      </c>
      <c r="O46" s="1">
        <v>9674.4069999999992</v>
      </c>
      <c r="P46" s="1">
        <v>7658.0654000000004</v>
      </c>
      <c r="Q46" s="1"/>
      <c r="R46" s="1">
        <v>7204.366</v>
      </c>
      <c r="S46" s="1">
        <v>6687.0209999999997</v>
      </c>
      <c r="T46" s="1">
        <v>7976.7470000000003</v>
      </c>
      <c r="U46" s="1">
        <v>6920.4834000000001</v>
      </c>
      <c r="V46" s="1">
        <v>8231.0759999999991</v>
      </c>
      <c r="W46" s="1">
        <v>10045.941999999999</v>
      </c>
      <c r="X46" s="1">
        <v>7981.5864000000001</v>
      </c>
      <c r="Y46" s="1">
        <v>5941.4423999999999</v>
      </c>
      <c r="Z46" s="1">
        <v>5966.9040000000005</v>
      </c>
      <c r="AA46" s="1">
        <v>6898.8393999999998</v>
      </c>
      <c r="AB46" s="1">
        <v>4659.3306000000002</v>
      </c>
      <c r="AC46" s="1">
        <v>7109.7219999999998</v>
      </c>
      <c r="AD46" s="1">
        <v>5426.7456000000002</v>
      </c>
      <c r="AE46" s="1">
        <v>9276.7083750000002</v>
      </c>
      <c r="AF46" s="1">
        <v>8783.5304749999996</v>
      </c>
      <c r="AG46" s="1">
        <v>8178.9461333333338</v>
      </c>
      <c r="AH46" s="1">
        <v>7453.8318500000005</v>
      </c>
      <c r="AI46" s="1">
        <v>7483.9686999999994</v>
      </c>
      <c r="AJ46" s="1">
        <v>6023.6594000000005</v>
      </c>
      <c r="AK46" s="1">
        <v>0.80349964111057881</v>
      </c>
      <c r="AL46" s="1">
        <v>0.85204562348831603</v>
      </c>
      <c r="AM46" s="1">
        <v>0.73648356423947436</v>
      </c>
      <c r="AN46" s="1">
        <v>-0.31563071537791276</v>
      </c>
      <c r="AO46" s="1">
        <v>-0.23099741206759147</v>
      </c>
      <c r="AP46" s="1">
        <v>-0.44127476521997044</v>
      </c>
      <c r="AQ46" s="1">
        <v>2.4815992812275322E-2</v>
      </c>
      <c r="AR46" s="1">
        <v>0.42033790952243599</v>
      </c>
      <c r="AS46" s="1">
        <v>7.102300588468885E-2</v>
      </c>
    </row>
    <row r="47" spans="1:45" ht="16">
      <c r="A47" s="1" t="s">
        <v>200</v>
      </c>
      <c r="B47" s="1" t="s">
        <v>201</v>
      </c>
      <c r="C47" s="1" t="s">
        <v>202</v>
      </c>
      <c r="D47" s="1" t="s">
        <v>2</v>
      </c>
      <c r="E47" s="1" t="s">
        <v>203</v>
      </c>
      <c r="F47" s="1" t="s">
        <v>204</v>
      </c>
      <c r="G47" s="1">
        <v>65888.69</v>
      </c>
      <c r="H47" s="1">
        <v>80244.77</v>
      </c>
      <c r="I47" s="1">
        <v>78378.100000000006</v>
      </c>
      <c r="J47" s="1">
        <v>85184.31</v>
      </c>
      <c r="K47" s="1">
        <v>90368.414000000004</v>
      </c>
      <c r="L47" s="1">
        <v>84320.22</v>
      </c>
      <c r="M47" s="1">
        <v>85641.31</v>
      </c>
      <c r="N47" s="1">
        <v>87161.53</v>
      </c>
      <c r="O47" s="1">
        <v>70823.77</v>
      </c>
      <c r="P47" s="1">
        <v>67319.179999999993</v>
      </c>
      <c r="Q47" s="1"/>
      <c r="R47" s="1">
        <v>59787.1</v>
      </c>
      <c r="S47" s="1">
        <v>98832.05</v>
      </c>
      <c r="T47" s="1">
        <v>83874.125</v>
      </c>
      <c r="U47" s="1">
        <v>75474</v>
      </c>
      <c r="V47" s="1">
        <v>80438.125</v>
      </c>
      <c r="W47" s="1">
        <v>84214.58</v>
      </c>
      <c r="X47" s="1">
        <v>70216.66</v>
      </c>
      <c r="Y47" s="1">
        <v>55934.972999999998</v>
      </c>
      <c r="Z47" s="1">
        <v>69382.766000000003</v>
      </c>
      <c r="AA47" s="1">
        <v>77059.47</v>
      </c>
      <c r="AB47" s="1">
        <v>54924.565999999999</v>
      </c>
      <c r="AC47" s="1">
        <v>69085.31</v>
      </c>
      <c r="AD47" s="1">
        <v>61397.417999999998</v>
      </c>
      <c r="AE47" s="1">
        <v>77423.967499999999</v>
      </c>
      <c r="AF47" s="1">
        <v>86872.868500000011</v>
      </c>
      <c r="AG47" s="1">
        <v>65976.683333333334</v>
      </c>
      <c r="AH47" s="1">
        <v>84654.574999999997</v>
      </c>
      <c r="AI47" s="1">
        <v>69937.244749999998</v>
      </c>
      <c r="AJ47" s="1">
        <v>65616.690999999992</v>
      </c>
      <c r="AK47" s="1">
        <v>1.0933897826922909</v>
      </c>
      <c r="AL47" s="1">
        <v>0.80505278526632273</v>
      </c>
      <c r="AM47" s="1">
        <v>0.9945436430698622</v>
      </c>
      <c r="AN47" s="1">
        <v>0.1288077992818929</v>
      </c>
      <c r="AO47" s="1">
        <v>-0.31284471470939906</v>
      </c>
      <c r="AP47" s="1">
        <v>-7.8934133618394214E-3</v>
      </c>
      <c r="AQ47" s="1">
        <v>0.30802584651765463</v>
      </c>
      <c r="AR47" s="1">
        <v>2.8782430832197635E-2</v>
      </c>
      <c r="AS47" s="1">
        <v>0.95654982736046779</v>
      </c>
    </row>
    <row r="48" spans="1:45" ht="16">
      <c r="A48" s="1" t="s">
        <v>205</v>
      </c>
      <c r="B48" s="1" t="s">
        <v>206</v>
      </c>
      <c r="C48" s="1" t="s">
        <v>207</v>
      </c>
      <c r="D48" s="1" t="s">
        <v>2</v>
      </c>
      <c r="E48" s="1" t="s">
        <v>208</v>
      </c>
      <c r="F48" s="1" t="s">
        <v>209</v>
      </c>
      <c r="G48" s="1">
        <v>28700.421999999999</v>
      </c>
      <c r="H48" s="1">
        <v>17268.548999999999</v>
      </c>
      <c r="I48" s="1">
        <v>55756.63</v>
      </c>
      <c r="J48" s="1">
        <v>52765.625</v>
      </c>
      <c r="K48" s="1">
        <v>41949.862999999998</v>
      </c>
      <c r="L48" s="1">
        <v>33493.32</v>
      </c>
      <c r="M48" s="1">
        <v>30190.2</v>
      </c>
      <c r="N48" s="1">
        <v>39670.843999999997</v>
      </c>
      <c r="O48" s="1">
        <v>36670.332000000002</v>
      </c>
      <c r="P48" s="1">
        <v>41907.355000000003</v>
      </c>
      <c r="Q48" s="1"/>
      <c r="R48" s="1">
        <v>61378.964999999997</v>
      </c>
      <c r="S48" s="1">
        <v>50223.63</v>
      </c>
      <c r="T48" s="1">
        <v>34033.800000000003</v>
      </c>
      <c r="U48" s="1">
        <v>51648.53</v>
      </c>
      <c r="V48" s="1">
        <v>10675.402</v>
      </c>
      <c r="W48" s="1">
        <v>24400.896000000001</v>
      </c>
      <c r="X48" s="1">
        <v>42249.07</v>
      </c>
      <c r="Y48" s="1">
        <v>22374.37</v>
      </c>
      <c r="Z48" s="1">
        <v>37809.22</v>
      </c>
      <c r="AA48" s="1">
        <v>26035.719000000001</v>
      </c>
      <c r="AB48" s="1">
        <v>17250.947</v>
      </c>
      <c r="AC48" s="1">
        <v>10334.688</v>
      </c>
      <c r="AD48" s="1">
        <v>34651.18</v>
      </c>
      <c r="AE48" s="1">
        <v>38622.806499999999</v>
      </c>
      <c r="AF48" s="1">
        <v>36326.056749999996</v>
      </c>
      <c r="AG48" s="1">
        <v>46652.217333333334</v>
      </c>
      <c r="AH48" s="1">
        <v>36645.340499999998</v>
      </c>
      <c r="AI48" s="1">
        <v>31708.388999999999</v>
      </c>
      <c r="AJ48" s="1">
        <v>22068.1335</v>
      </c>
      <c r="AK48" s="1">
        <v>0.94880056165778626</v>
      </c>
      <c r="AL48" s="1">
        <v>0.8728827689231643</v>
      </c>
      <c r="AM48" s="1">
        <v>0.47303504016372155</v>
      </c>
      <c r="AN48" s="1">
        <v>-7.5823230976608605E-2</v>
      </c>
      <c r="AO48" s="1">
        <v>-0.19614018679433687</v>
      </c>
      <c r="AP48" s="1">
        <v>-1.0799810394452034</v>
      </c>
      <c r="AQ48" s="1">
        <v>0.88709951294930334</v>
      </c>
      <c r="AR48" s="1">
        <v>0.4417343477616304</v>
      </c>
      <c r="AS48" s="1">
        <v>3.9253477519360848E-2</v>
      </c>
    </row>
    <row r="49" spans="1:45" ht="16">
      <c r="A49" s="1" t="s">
        <v>210</v>
      </c>
      <c r="B49" s="1" t="s">
        <v>211</v>
      </c>
      <c r="C49" s="1" t="s">
        <v>212</v>
      </c>
      <c r="D49" s="1" t="s">
        <v>2</v>
      </c>
      <c r="E49" s="1" t="s">
        <v>213</v>
      </c>
      <c r="F49" s="1" t="s">
        <v>214</v>
      </c>
      <c r="G49" s="1">
        <v>76437.3</v>
      </c>
      <c r="H49" s="1">
        <v>90995.87</v>
      </c>
      <c r="I49" s="1">
        <v>67458.05</v>
      </c>
      <c r="J49" s="1">
        <v>47966.097999999998</v>
      </c>
      <c r="K49" s="1">
        <v>65493.07</v>
      </c>
      <c r="L49" s="1">
        <v>57759.394999999997</v>
      </c>
      <c r="M49" s="1">
        <v>57507.360000000001</v>
      </c>
      <c r="N49" s="1">
        <v>55329.07</v>
      </c>
      <c r="O49" s="1">
        <v>98651.16</v>
      </c>
      <c r="P49" s="1">
        <v>44866.983999999997</v>
      </c>
      <c r="Q49" s="1"/>
      <c r="R49" s="1">
        <v>82496.59</v>
      </c>
      <c r="S49" s="1">
        <v>71534.009999999995</v>
      </c>
      <c r="T49" s="1">
        <v>72043.58</v>
      </c>
      <c r="U49" s="1">
        <v>61245.667999999998</v>
      </c>
      <c r="V49" s="1">
        <v>98513.19</v>
      </c>
      <c r="W49" s="1">
        <v>87693.759999999995</v>
      </c>
      <c r="X49" s="1">
        <v>82276.733999999997</v>
      </c>
      <c r="Y49" s="1">
        <v>72611.69</v>
      </c>
      <c r="Z49" s="1">
        <v>61855.008000000002</v>
      </c>
      <c r="AA49" s="1">
        <v>74748.804999999993</v>
      </c>
      <c r="AB49" s="1">
        <v>55494.417999999998</v>
      </c>
      <c r="AC49" s="1">
        <v>81804.445000000007</v>
      </c>
      <c r="AD49" s="1">
        <v>84632.23</v>
      </c>
      <c r="AE49" s="1">
        <v>70714.329499999993</v>
      </c>
      <c r="AF49" s="1">
        <v>59022.223750000005</v>
      </c>
      <c r="AG49" s="1">
        <v>75338.244666666666</v>
      </c>
      <c r="AH49" s="1">
        <v>75834.111999999994</v>
      </c>
      <c r="AI49" s="1">
        <v>76109.29800000001</v>
      </c>
      <c r="AJ49" s="1">
        <v>74169.974499999997</v>
      </c>
      <c r="AK49" s="1">
        <v>1.0724009198164002</v>
      </c>
      <c r="AL49" s="1">
        <v>1.2895023800251173</v>
      </c>
      <c r="AM49" s="1">
        <v>0.98449299991212069</v>
      </c>
      <c r="AN49" s="1">
        <v>0.10084436185757092</v>
      </c>
      <c r="AO49" s="1">
        <v>0.3668144359012761</v>
      </c>
      <c r="AP49" s="1">
        <v>-2.2547146787930881E-2</v>
      </c>
      <c r="AQ49" s="1">
        <v>0.68487618531436989</v>
      </c>
      <c r="AR49" s="1">
        <v>3.1185292496832464E-2</v>
      </c>
      <c r="AS49" s="1">
        <v>0.94257358455069151</v>
      </c>
    </row>
    <row r="50" spans="1:45" ht="16">
      <c r="A50" s="1" t="s">
        <v>215</v>
      </c>
      <c r="B50" s="1" t="s">
        <v>211</v>
      </c>
      <c r="C50" s="1" t="s">
        <v>216</v>
      </c>
      <c r="D50" s="1" t="s">
        <v>2</v>
      </c>
      <c r="E50" s="1" t="s">
        <v>217</v>
      </c>
      <c r="F50" s="1" t="s">
        <v>218</v>
      </c>
      <c r="G50" s="1">
        <v>94354.23</v>
      </c>
      <c r="H50" s="1">
        <v>95674.11</v>
      </c>
      <c r="I50" s="1">
        <v>101853.44</v>
      </c>
      <c r="J50" s="1">
        <v>85969.49</v>
      </c>
      <c r="K50" s="1">
        <v>72945.266000000003</v>
      </c>
      <c r="L50" s="1">
        <v>74732.52</v>
      </c>
      <c r="M50" s="1">
        <v>78076.62</v>
      </c>
      <c r="N50" s="1">
        <v>70410.25</v>
      </c>
      <c r="O50" s="1">
        <v>91583.7</v>
      </c>
      <c r="P50" s="1">
        <v>75258.95</v>
      </c>
      <c r="Q50" s="1"/>
      <c r="R50" s="1">
        <v>74458.835999999996</v>
      </c>
      <c r="S50" s="1">
        <v>46069.17</v>
      </c>
      <c r="T50" s="1">
        <v>63337.785000000003</v>
      </c>
      <c r="U50" s="1">
        <v>72226.09</v>
      </c>
      <c r="V50" s="1">
        <v>74076.625</v>
      </c>
      <c r="W50" s="1">
        <v>72509.64</v>
      </c>
      <c r="X50" s="1">
        <v>57950.035000000003</v>
      </c>
      <c r="Y50" s="1">
        <v>60614.616999999998</v>
      </c>
      <c r="Z50" s="1">
        <v>68397.3</v>
      </c>
      <c r="AA50" s="1">
        <v>79170.64</v>
      </c>
      <c r="AB50" s="1">
        <v>73312.639999999999</v>
      </c>
      <c r="AC50" s="1">
        <v>51344.061999999998</v>
      </c>
      <c r="AD50" s="1">
        <v>69528.585999999996</v>
      </c>
      <c r="AE50" s="1">
        <v>94462.817500000005</v>
      </c>
      <c r="AF50" s="1">
        <v>74041.164000000004</v>
      </c>
      <c r="AG50" s="1">
        <v>80433.828666666654</v>
      </c>
      <c r="AH50" s="1">
        <v>63927.417499999996</v>
      </c>
      <c r="AI50" s="1">
        <v>64867.898000000001</v>
      </c>
      <c r="AJ50" s="1">
        <v>68338.982000000004</v>
      </c>
      <c r="AK50" s="1">
        <v>0.67674688509052772</v>
      </c>
      <c r="AL50" s="1">
        <v>0.87610586457014639</v>
      </c>
      <c r="AM50" s="1">
        <v>0.84962985267318269</v>
      </c>
      <c r="AN50" s="1">
        <v>-0.56331175282361479</v>
      </c>
      <c r="AO50" s="1">
        <v>-0.19082288594861421</v>
      </c>
      <c r="AP50" s="1">
        <v>-0.23509363718818282</v>
      </c>
      <c r="AQ50" s="1">
        <v>5.378509046439728E-3</v>
      </c>
      <c r="AR50" s="1">
        <v>4.9652938147357328E-2</v>
      </c>
      <c r="AS50" s="1">
        <v>0.21398301027814837</v>
      </c>
    </row>
    <row r="51" spans="1:45" ht="16">
      <c r="A51" s="1" t="s">
        <v>219</v>
      </c>
      <c r="B51" s="1" t="s">
        <v>220</v>
      </c>
      <c r="C51" s="1" t="s">
        <v>221</v>
      </c>
      <c r="D51" s="1" t="s">
        <v>2</v>
      </c>
      <c r="E51" s="1" t="s">
        <v>222</v>
      </c>
      <c r="F51" s="1" t="s">
        <v>223</v>
      </c>
      <c r="G51" s="1">
        <v>27224.592000000001</v>
      </c>
      <c r="H51" s="1">
        <v>33520.311999999998</v>
      </c>
      <c r="I51" s="1">
        <v>29368.2</v>
      </c>
      <c r="J51" s="1">
        <v>35029.796999999999</v>
      </c>
      <c r="K51" s="1">
        <v>26366.39</v>
      </c>
      <c r="L51" s="1">
        <v>40525.699999999997</v>
      </c>
      <c r="M51" s="1">
        <v>22928.89</v>
      </c>
      <c r="N51" s="1">
        <v>36394.726999999999</v>
      </c>
      <c r="O51" s="1">
        <v>38935.042999999998</v>
      </c>
      <c r="P51" s="1">
        <v>46251.406000000003</v>
      </c>
      <c r="Q51" s="1"/>
      <c r="R51" s="1">
        <v>29171.620999999999</v>
      </c>
      <c r="S51" s="1">
        <v>23790.5</v>
      </c>
      <c r="T51" s="1">
        <v>44316.98</v>
      </c>
      <c r="U51" s="1">
        <v>38506.639999999999</v>
      </c>
      <c r="V51" s="1">
        <v>34243.74</v>
      </c>
      <c r="W51" s="1">
        <v>33780.324000000001</v>
      </c>
      <c r="X51" s="1">
        <v>25977.168000000001</v>
      </c>
      <c r="Y51" s="1">
        <v>26156.984</v>
      </c>
      <c r="Z51" s="1">
        <v>30470.690999999999</v>
      </c>
      <c r="AA51" s="1">
        <v>29105.414000000001</v>
      </c>
      <c r="AB51" s="1">
        <v>28789.16</v>
      </c>
      <c r="AC51" s="1">
        <v>23115.673999999999</v>
      </c>
      <c r="AD51" s="1">
        <v>19059.486000000001</v>
      </c>
      <c r="AE51" s="1">
        <v>31285.725249999996</v>
      </c>
      <c r="AF51" s="1">
        <v>31553.926749999999</v>
      </c>
      <c r="AG51" s="1">
        <v>38119.356666666667</v>
      </c>
      <c r="AH51" s="1">
        <v>35214.465000000004</v>
      </c>
      <c r="AI51" s="1">
        <v>29096.291749999997</v>
      </c>
      <c r="AJ51" s="1">
        <v>25017.433499999999</v>
      </c>
      <c r="AK51" s="1">
        <v>1.1255761123837142</v>
      </c>
      <c r="AL51" s="1">
        <v>0.92211318041422519</v>
      </c>
      <c r="AM51" s="1">
        <v>0.65629212262851233</v>
      </c>
      <c r="AN51" s="1">
        <v>0.17066361631746413</v>
      </c>
      <c r="AO51" s="1">
        <v>-0.11698425659597314</v>
      </c>
      <c r="AP51" s="1">
        <v>-0.60758997812481896</v>
      </c>
      <c r="AQ51" s="1">
        <v>0.43460703263200962</v>
      </c>
      <c r="AR51" s="1">
        <v>0.60783978064969457</v>
      </c>
      <c r="AS51" s="1">
        <v>4.7988130523660362E-2</v>
      </c>
    </row>
    <row r="52" spans="1:45" ht="16">
      <c r="A52" s="1" t="s">
        <v>224</v>
      </c>
      <c r="B52" s="1" t="s">
        <v>225</v>
      </c>
      <c r="C52" s="1" t="s">
        <v>226</v>
      </c>
      <c r="D52" s="1" t="s">
        <v>188</v>
      </c>
      <c r="E52" s="1" t="s">
        <v>227</v>
      </c>
      <c r="F52" s="1" t="s">
        <v>228</v>
      </c>
      <c r="G52" s="1">
        <v>12357.575999999999</v>
      </c>
      <c r="H52" s="1">
        <v>12491.925999999999</v>
      </c>
      <c r="I52" s="1">
        <v>474.47845000000001</v>
      </c>
      <c r="J52" s="1">
        <v>1334.2366</v>
      </c>
      <c r="K52" s="1">
        <v>7580.4834000000001</v>
      </c>
      <c r="L52" s="1">
        <v>1122.0871999999999</v>
      </c>
      <c r="M52" s="1">
        <v>7333.9087</v>
      </c>
      <c r="N52" s="1">
        <v>1628.1397999999999</v>
      </c>
      <c r="O52" s="1">
        <v>5648.5282999999999</v>
      </c>
      <c r="P52" s="1">
        <v>6907.0137000000004</v>
      </c>
      <c r="Q52" s="1"/>
      <c r="R52" s="1">
        <v>4907.8135000000002</v>
      </c>
      <c r="S52" s="1">
        <v>415.56826999999998</v>
      </c>
      <c r="T52" s="1">
        <v>1182.8810000000001</v>
      </c>
      <c r="U52" s="1">
        <v>6502.7056000000002</v>
      </c>
      <c r="V52" s="1">
        <v>8139.3230000000003</v>
      </c>
      <c r="W52" s="1">
        <v>5160.0293000000001</v>
      </c>
      <c r="X52" s="1">
        <v>5701.8379999999997</v>
      </c>
      <c r="Y52" s="1">
        <v>4114.6710000000003</v>
      </c>
      <c r="Z52" s="1">
        <v>3704.3359999999998</v>
      </c>
      <c r="AA52" s="1">
        <v>3014.3485999999998</v>
      </c>
      <c r="AB52" s="1">
        <v>2684.1572000000001</v>
      </c>
      <c r="AC52" s="1">
        <v>3360.4766</v>
      </c>
      <c r="AD52" s="1">
        <v>1318.0596</v>
      </c>
      <c r="AE52" s="1">
        <v>6664.5542624999998</v>
      </c>
      <c r="AF52" s="1">
        <v>4416.154775</v>
      </c>
      <c r="AG52" s="1">
        <v>5821.1185000000005</v>
      </c>
      <c r="AH52" s="1">
        <v>4060.1194675000002</v>
      </c>
      <c r="AI52" s="1">
        <v>4670.2185749999999</v>
      </c>
      <c r="AJ52" s="1">
        <v>2594.2605000000003</v>
      </c>
      <c r="AK52" s="1">
        <v>0.60921095508898637</v>
      </c>
      <c r="AL52" s="1">
        <v>1.0575305470356844</v>
      </c>
      <c r="AM52" s="1">
        <v>0.44566357822813607</v>
      </c>
      <c r="AN52" s="1">
        <v>-0.71498620967665572</v>
      </c>
      <c r="AO52" s="1">
        <v>8.069933655600732E-2</v>
      </c>
      <c r="AP52" s="1">
        <v>-1.1659730330992943</v>
      </c>
      <c r="AQ52" s="1">
        <v>0.52326301012863119</v>
      </c>
      <c r="AR52" s="1">
        <v>0.89347719108813173</v>
      </c>
      <c r="AS52" s="1">
        <v>6.5081487299547243E-3</v>
      </c>
    </row>
    <row r="53" spans="1:45" ht="16">
      <c r="A53" s="1" t="s">
        <v>229</v>
      </c>
      <c r="B53" s="1" t="s">
        <v>230</v>
      </c>
      <c r="C53" s="1" t="s">
        <v>231</v>
      </c>
      <c r="D53" s="1" t="s">
        <v>232</v>
      </c>
      <c r="E53" s="1" t="s">
        <v>233</v>
      </c>
      <c r="F53" s="1" t="s">
        <v>234</v>
      </c>
      <c r="G53" s="1">
        <v>2059.1228000000001</v>
      </c>
      <c r="H53" s="1">
        <v>2095.2707999999998</v>
      </c>
      <c r="I53" s="1">
        <v>1906.703</v>
      </c>
      <c r="J53" s="1">
        <v>2095.8586</v>
      </c>
      <c r="K53" s="1">
        <v>1807.2964999999999</v>
      </c>
      <c r="L53" s="1">
        <v>2614.5763999999999</v>
      </c>
      <c r="M53" s="1">
        <v>1442.5609999999999</v>
      </c>
      <c r="N53" s="1">
        <v>2180.3910000000001</v>
      </c>
      <c r="O53" s="1">
        <v>1825.1023</v>
      </c>
      <c r="P53" s="1">
        <v>1990.1112000000001</v>
      </c>
      <c r="Q53" s="1"/>
      <c r="R53" s="1">
        <v>1515.9079999999999</v>
      </c>
      <c r="S53" s="1">
        <v>984.70410000000004</v>
      </c>
      <c r="T53" s="1">
        <v>1507.3924999999999</v>
      </c>
      <c r="U53" s="1">
        <v>1893.7029</v>
      </c>
      <c r="V53" s="1">
        <v>765.29016000000001</v>
      </c>
      <c r="W53" s="1">
        <v>2118.1028000000001</v>
      </c>
      <c r="X53" s="1">
        <v>1656.0895</v>
      </c>
      <c r="Y53" s="1">
        <v>1603.0304000000001</v>
      </c>
      <c r="Z53" s="1">
        <v>1559.3044</v>
      </c>
      <c r="AA53" s="1">
        <v>1511.4607000000001</v>
      </c>
      <c r="AB53" s="1">
        <v>1360.0154</v>
      </c>
      <c r="AC53" s="1">
        <v>1641.7571</v>
      </c>
      <c r="AD53" s="1">
        <v>1506.7827</v>
      </c>
      <c r="AE53" s="1">
        <v>2039.2387999999996</v>
      </c>
      <c r="AF53" s="1">
        <v>2011.2062249999999</v>
      </c>
      <c r="AG53" s="1">
        <v>1777.0404999999998</v>
      </c>
      <c r="AH53" s="1">
        <v>1287.7724149999999</v>
      </c>
      <c r="AI53" s="1">
        <v>1734.1317750000001</v>
      </c>
      <c r="AJ53" s="1">
        <v>1505.0039749999999</v>
      </c>
      <c r="AK53" s="1">
        <v>0.63149662266135786</v>
      </c>
      <c r="AL53" s="1">
        <v>0.86223468953314331</v>
      </c>
      <c r="AM53" s="1">
        <v>0.84691596786904966</v>
      </c>
      <c r="AN53" s="1">
        <v>-0.66315307660333889</v>
      </c>
      <c r="AO53" s="1">
        <v>-0.21384748851722651</v>
      </c>
      <c r="AP53" s="1">
        <v>-0.23970926435330686</v>
      </c>
      <c r="AQ53" s="1">
        <v>2.725570258272976E-2</v>
      </c>
      <c r="AR53" s="1">
        <v>0.36485457599308307</v>
      </c>
      <c r="AS53" s="1">
        <v>9.954495709076433E-2</v>
      </c>
    </row>
    <row r="54" spans="1:45" ht="16">
      <c r="A54" s="1" t="s">
        <v>235</v>
      </c>
      <c r="B54" s="1" t="s">
        <v>236</v>
      </c>
      <c r="C54" s="1" t="s">
        <v>237</v>
      </c>
      <c r="D54" s="1" t="s">
        <v>232</v>
      </c>
      <c r="E54" s="1" t="s">
        <v>238</v>
      </c>
      <c r="F54" s="1" t="s">
        <v>239</v>
      </c>
      <c r="G54" s="1">
        <v>447.71210000000002</v>
      </c>
      <c r="H54" s="1">
        <v>381.29320000000001</v>
      </c>
      <c r="I54" s="1">
        <v>483.07422000000003</v>
      </c>
      <c r="J54" s="1">
        <v>387.35156000000001</v>
      </c>
      <c r="K54" s="1"/>
      <c r="L54" s="1">
        <v>293.82195999999999</v>
      </c>
      <c r="M54" s="1">
        <v>316.12682999999998</v>
      </c>
      <c r="N54" s="1">
        <v>385.32389999999998</v>
      </c>
      <c r="O54" s="1">
        <v>1155.5192999999999</v>
      </c>
      <c r="P54" s="1">
        <v>676.26</v>
      </c>
      <c r="Q54" s="1"/>
      <c r="R54" s="1">
        <v>283.47140000000002</v>
      </c>
      <c r="S54" s="1">
        <v>259.53595000000001</v>
      </c>
      <c r="T54" s="1">
        <v>890.5163</v>
      </c>
      <c r="U54" s="1">
        <v>291.3621</v>
      </c>
      <c r="V54" s="1">
        <v>547.37860000000001</v>
      </c>
      <c r="W54" s="1">
        <v>781.94389999999999</v>
      </c>
      <c r="X54" s="1">
        <v>792.84050000000002</v>
      </c>
      <c r="Y54" s="1">
        <v>938.33090000000004</v>
      </c>
      <c r="Z54" s="1">
        <v>605.30849999999998</v>
      </c>
      <c r="AA54" s="1">
        <v>395.00006000000002</v>
      </c>
      <c r="AB54" s="1">
        <v>276.15679999999998</v>
      </c>
      <c r="AC54" s="1">
        <v>305.43970000000002</v>
      </c>
      <c r="AD54" s="1">
        <v>537.88729999999998</v>
      </c>
      <c r="AE54" s="1">
        <v>424.85777000000002</v>
      </c>
      <c r="AF54" s="1">
        <v>331.75756333333328</v>
      </c>
      <c r="AG54" s="1">
        <v>705.08356666666668</v>
      </c>
      <c r="AH54" s="1">
        <v>497.1982375</v>
      </c>
      <c r="AI54" s="1">
        <v>779.60595000000001</v>
      </c>
      <c r="AJ54" s="1">
        <v>378.62096500000001</v>
      </c>
      <c r="AK54" s="1">
        <v>1.1702698470125661</v>
      </c>
      <c r="AL54" s="1">
        <v>2.3499266819026254</v>
      </c>
      <c r="AM54" s="1">
        <v>0.53698736277454018</v>
      </c>
      <c r="AN54" s="1">
        <v>0.22684123242333779</v>
      </c>
      <c r="AO54" s="1">
        <v>1.2326157451708788</v>
      </c>
      <c r="AP54" s="1">
        <v>-0.8970399580305437</v>
      </c>
      <c r="AQ54" s="1">
        <v>0.64261474799605978</v>
      </c>
      <c r="AR54" s="1">
        <v>3.0913178584231486E-3</v>
      </c>
      <c r="AS54" s="1">
        <v>0.201612551002913</v>
      </c>
    </row>
    <row r="55" spans="1:45" ht="16">
      <c r="A55" s="1" t="s">
        <v>240</v>
      </c>
      <c r="B55" s="1" t="s">
        <v>241</v>
      </c>
      <c r="C55" s="1" t="s">
        <v>242</v>
      </c>
      <c r="D55" s="1" t="s">
        <v>232</v>
      </c>
      <c r="E55" s="1" t="s">
        <v>243</v>
      </c>
      <c r="F55" s="1" t="s">
        <v>244</v>
      </c>
      <c r="G55" s="1">
        <v>1992.5304000000001</v>
      </c>
      <c r="H55" s="1">
        <v>2233.4603999999999</v>
      </c>
      <c r="I55" s="1">
        <v>1368.5618999999999</v>
      </c>
      <c r="J55" s="1">
        <v>2404.4749000000002</v>
      </c>
      <c r="K55" s="1">
        <v>1159.7238</v>
      </c>
      <c r="L55" s="1">
        <v>1686.0472</v>
      </c>
      <c r="M55" s="1">
        <v>1317.9954</v>
      </c>
      <c r="N55" s="1">
        <v>1556.6177</v>
      </c>
      <c r="O55" s="1">
        <v>1825.3073999999999</v>
      </c>
      <c r="P55" s="1">
        <v>1103.7041999999999</v>
      </c>
      <c r="Q55" s="1"/>
      <c r="R55" s="1">
        <v>1200.3497</v>
      </c>
      <c r="S55" s="1">
        <v>794.47829999999999</v>
      </c>
      <c r="T55" s="1">
        <v>2051.9423999999999</v>
      </c>
      <c r="U55" s="1">
        <v>1674.7772</v>
      </c>
      <c r="V55" s="1">
        <v>1941.4005999999999</v>
      </c>
      <c r="W55" s="1">
        <v>2158.931</v>
      </c>
      <c r="X55" s="1">
        <v>2080.2898</v>
      </c>
      <c r="Y55" s="1">
        <v>2168.4877999999999</v>
      </c>
      <c r="Z55" s="1">
        <v>1702.4875</v>
      </c>
      <c r="AA55" s="1">
        <v>1911.2058999999999</v>
      </c>
      <c r="AB55" s="1">
        <v>982.93960000000004</v>
      </c>
      <c r="AC55" s="1">
        <v>1949.6023</v>
      </c>
      <c r="AD55" s="1">
        <v>920.70500000000004</v>
      </c>
      <c r="AE55" s="1">
        <v>1999.7568999999999</v>
      </c>
      <c r="AF55" s="1">
        <v>1430.0960249999998</v>
      </c>
      <c r="AG55" s="1">
        <v>1376.4537666666665</v>
      </c>
      <c r="AH55" s="1">
        <v>1615.6496249999998</v>
      </c>
      <c r="AI55" s="1">
        <v>2027.549025</v>
      </c>
      <c r="AJ55" s="1">
        <v>1441.1132</v>
      </c>
      <c r="AK55" s="1">
        <v>0.80792301554253909</v>
      </c>
      <c r="AL55" s="1">
        <v>1.4177712472139765</v>
      </c>
      <c r="AM55" s="1">
        <v>1.0469753760708709</v>
      </c>
      <c r="AN55" s="1">
        <v>-0.30771026525974665</v>
      </c>
      <c r="AO55" s="1">
        <v>0.50362477719490262</v>
      </c>
      <c r="AP55" s="1">
        <v>6.6227511764237509E-2</v>
      </c>
      <c r="AQ55" s="1">
        <v>0.33211064226919496</v>
      </c>
      <c r="AR55" s="1">
        <v>1.0079372855758526E-2</v>
      </c>
      <c r="AS55" s="1">
        <v>0.87304257510269401</v>
      </c>
    </row>
    <row r="56" spans="1:45" ht="16">
      <c r="A56" s="1" t="s">
        <v>245</v>
      </c>
      <c r="B56" s="1" t="s">
        <v>246</v>
      </c>
      <c r="C56" s="1" t="s">
        <v>247</v>
      </c>
      <c r="D56" s="1" t="s">
        <v>248</v>
      </c>
      <c r="E56" s="1" t="s">
        <v>249</v>
      </c>
      <c r="F56" s="1" t="s">
        <v>250</v>
      </c>
      <c r="G56" s="1">
        <v>394.88839999999999</v>
      </c>
      <c r="H56" s="1">
        <v>425.98232999999999</v>
      </c>
      <c r="I56" s="1">
        <v>343.47370000000001</v>
      </c>
      <c r="J56" s="1">
        <v>772.17970000000003</v>
      </c>
      <c r="K56" s="1">
        <v>268.13549999999998</v>
      </c>
      <c r="L56" s="1">
        <v>362.58501999999999</v>
      </c>
      <c r="M56" s="1">
        <v>345.69054999999997</v>
      </c>
      <c r="N56" s="1">
        <v>696.59484999999995</v>
      </c>
      <c r="O56" s="1">
        <v>557.56195000000002</v>
      </c>
      <c r="P56" s="1">
        <v>760.88220000000001</v>
      </c>
      <c r="Q56" s="1"/>
      <c r="R56" s="1">
        <v>461.7842</v>
      </c>
      <c r="S56" s="1">
        <v>329.68450000000001</v>
      </c>
      <c r="T56" s="1">
        <v>738.63580000000002</v>
      </c>
      <c r="U56" s="1">
        <v>733.01319999999998</v>
      </c>
      <c r="V56" s="1">
        <v>935.21605999999997</v>
      </c>
      <c r="W56" s="1">
        <v>865.74474999999995</v>
      </c>
      <c r="X56" s="1">
        <v>749.25134000000003</v>
      </c>
      <c r="Y56" s="1">
        <v>681.86389999999994</v>
      </c>
      <c r="Z56" s="1">
        <v>611.87120000000004</v>
      </c>
      <c r="AA56" s="1">
        <v>722.73815999999999</v>
      </c>
      <c r="AB56" s="1">
        <v>660.65533000000005</v>
      </c>
      <c r="AC56" s="1">
        <v>664.78345000000002</v>
      </c>
      <c r="AD56" s="1">
        <v>714.86346000000003</v>
      </c>
      <c r="AE56" s="1">
        <v>484.13103250000006</v>
      </c>
      <c r="AF56" s="1">
        <v>418.25147999999996</v>
      </c>
      <c r="AG56" s="1">
        <v>593.40944999999999</v>
      </c>
      <c r="AH56" s="1">
        <v>684.1373900000001</v>
      </c>
      <c r="AI56" s="1">
        <v>727.18279749999999</v>
      </c>
      <c r="AJ56" s="1">
        <v>690.76009999999997</v>
      </c>
      <c r="AK56" s="1">
        <v>1.4131244313490687</v>
      </c>
      <c r="AL56" s="1">
        <v>1.7386257605113558</v>
      </c>
      <c r="AM56" s="1">
        <v>1.1640530834148326</v>
      </c>
      <c r="AN56" s="1">
        <v>0.49888850642657445</v>
      </c>
      <c r="AO56" s="1">
        <v>0.79794742571038046</v>
      </c>
      <c r="AP56" s="1">
        <v>0.21915684985540995</v>
      </c>
      <c r="AQ56" s="1">
        <v>0.25847950664582392</v>
      </c>
      <c r="AR56" s="1">
        <v>3.0118317554147813E-2</v>
      </c>
      <c r="AS56" s="1">
        <v>0.25780689353212544</v>
      </c>
    </row>
    <row r="57" spans="1:45" ht="16">
      <c r="A57" s="1" t="s">
        <v>251</v>
      </c>
      <c r="B57" s="1" t="s">
        <v>252</v>
      </c>
      <c r="C57" s="1" t="s">
        <v>253</v>
      </c>
      <c r="D57" s="1" t="s">
        <v>254</v>
      </c>
      <c r="E57" s="1" t="s">
        <v>255</v>
      </c>
      <c r="F57" s="1" t="s">
        <v>256</v>
      </c>
      <c r="G57" s="1">
        <v>1100.9866</v>
      </c>
      <c r="H57" s="1">
        <v>575.80309999999997</v>
      </c>
      <c r="I57" s="1">
        <v>572.12645999999995</v>
      </c>
      <c r="J57" s="1">
        <v>662.61956999999995</v>
      </c>
      <c r="K57" s="1">
        <v>441.04741999999999</v>
      </c>
      <c r="L57" s="1">
        <v>322.63650000000001</v>
      </c>
      <c r="M57" s="1">
        <v>261.12849999999997</v>
      </c>
      <c r="N57" s="1">
        <v>632.13715000000002</v>
      </c>
      <c r="O57" s="1">
        <v>773.25509999999997</v>
      </c>
      <c r="P57" s="1">
        <v>1142.8581999999999</v>
      </c>
      <c r="Q57" s="1"/>
      <c r="R57" s="1">
        <v>238.50348</v>
      </c>
      <c r="S57" s="1">
        <v>274.8356</v>
      </c>
      <c r="T57" s="1">
        <v>525.88869999999997</v>
      </c>
      <c r="U57" s="1">
        <v>711.31389999999999</v>
      </c>
      <c r="V57" s="1">
        <v>698.11284999999998</v>
      </c>
      <c r="W57" s="1">
        <v>855.20763999999997</v>
      </c>
      <c r="X57" s="1">
        <v>880.23943999999995</v>
      </c>
      <c r="Y57" s="1">
        <v>1041.7660000000001</v>
      </c>
      <c r="Z57" s="1">
        <v>851.8777</v>
      </c>
      <c r="AA57" s="1">
        <v>752.68399999999997</v>
      </c>
      <c r="AB57" s="1">
        <v>337.04318000000001</v>
      </c>
      <c r="AC57" s="1">
        <v>581.03539999999998</v>
      </c>
      <c r="AD57" s="1">
        <v>319.56085000000002</v>
      </c>
      <c r="AE57" s="1">
        <v>727.8839324999999</v>
      </c>
      <c r="AF57" s="1">
        <v>414.2373925</v>
      </c>
      <c r="AG57" s="1">
        <v>718.20559333333324</v>
      </c>
      <c r="AH57" s="1">
        <v>552.53776249999999</v>
      </c>
      <c r="AI57" s="1">
        <v>907.272695</v>
      </c>
      <c r="AJ57" s="1">
        <v>497.58085749999998</v>
      </c>
      <c r="AK57" s="1">
        <v>0.75910146910682086</v>
      </c>
      <c r="AL57" s="1">
        <v>2.1902240392264924</v>
      </c>
      <c r="AM57" s="1">
        <v>0.69281117011443683</v>
      </c>
      <c r="AN57" s="1">
        <v>-0.39763535128500105</v>
      </c>
      <c r="AO57" s="1">
        <v>1.1310784514471204</v>
      </c>
      <c r="AP57" s="1">
        <v>-0.52946590422977879</v>
      </c>
      <c r="AQ57" s="1">
        <v>0.3207625165610361</v>
      </c>
      <c r="AR57" s="1">
        <v>1.8651135939501101E-3</v>
      </c>
      <c r="AS57" s="1">
        <v>0.42083004374995786</v>
      </c>
    </row>
    <row r="58" spans="1:45" ht="16">
      <c r="A58" s="1" t="s">
        <v>257</v>
      </c>
      <c r="B58" s="1" t="s">
        <v>258</v>
      </c>
      <c r="C58" s="1" t="s">
        <v>259</v>
      </c>
      <c r="D58" s="1" t="s">
        <v>260</v>
      </c>
      <c r="E58" s="1" t="s">
        <v>261</v>
      </c>
      <c r="F58" s="1" t="s">
        <v>262</v>
      </c>
      <c r="G58" s="1">
        <v>1455.9064000000001</v>
      </c>
      <c r="H58" s="1">
        <v>1857.4314999999999</v>
      </c>
      <c r="I58" s="1">
        <v>1583.895</v>
      </c>
      <c r="J58" s="1">
        <v>1814.2424000000001</v>
      </c>
      <c r="K58" s="1">
        <v>1443.3123000000001</v>
      </c>
      <c r="L58" s="1">
        <v>1709.6505999999999</v>
      </c>
      <c r="M58" s="1">
        <v>1512.0822000000001</v>
      </c>
      <c r="N58" s="1">
        <v>1848.0052000000001</v>
      </c>
      <c r="O58" s="1">
        <v>2142.0234</v>
      </c>
      <c r="P58" s="1">
        <v>1559.4916000000001</v>
      </c>
      <c r="Q58" s="1"/>
      <c r="R58" s="1">
        <v>2102.3135000000002</v>
      </c>
      <c r="S58" s="1">
        <v>2267.5293000000001</v>
      </c>
      <c r="T58" s="1">
        <v>2157.9985000000001</v>
      </c>
      <c r="U58" s="1">
        <v>1992.9614999999999</v>
      </c>
      <c r="V58" s="1">
        <v>2596.3562000000002</v>
      </c>
      <c r="W58" s="1">
        <v>2073.1714000000002</v>
      </c>
      <c r="X58" s="1">
        <v>1594.6785</v>
      </c>
      <c r="Y58" s="1">
        <v>1852.9141</v>
      </c>
      <c r="Z58" s="1">
        <v>1960.4202</v>
      </c>
      <c r="AA58" s="1">
        <v>1806.2457999999999</v>
      </c>
      <c r="AB58" s="1">
        <v>2065.3782000000001</v>
      </c>
      <c r="AC58" s="1">
        <v>1837.1128000000001</v>
      </c>
      <c r="AD58" s="1">
        <v>1966.6945000000001</v>
      </c>
      <c r="AE58" s="1">
        <v>1677.868825</v>
      </c>
      <c r="AF58" s="1">
        <v>1628.2625750000002</v>
      </c>
      <c r="AG58" s="1">
        <v>1934.6095000000003</v>
      </c>
      <c r="AH58" s="1">
        <v>2253.7113749999999</v>
      </c>
      <c r="AI58" s="1">
        <v>1870.2960499999999</v>
      </c>
      <c r="AJ58" s="1">
        <v>1918.857825</v>
      </c>
      <c r="AK58" s="1">
        <v>1.3431987896908448</v>
      </c>
      <c r="AL58" s="1">
        <v>1.1486452361653032</v>
      </c>
      <c r="AM58" s="1">
        <v>0.9918579563472627</v>
      </c>
      <c r="AN58" s="1">
        <v>0.42567283542644108</v>
      </c>
      <c r="AO58" s="1">
        <v>0.1999332844460657</v>
      </c>
      <c r="AP58" s="1">
        <v>-1.1794567366303247E-2</v>
      </c>
      <c r="AQ58" s="1">
        <v>1.1100176563661255E-2</v>
      </c>
      <c r="AR58" s="1">
        <v>0.12974191800359555</v>
      </c>
      <c r="AS58" s="1">
        <v>0.9307784251208574</v>
      </c>
    </row>
    <row r="59" spans="1:45" ht="16">
      <c r="A59" s="1" t="s">
        <v>263</v>
      </c>
      <c r="B59" s="1" t="s">
        <v>264</v>
      </c>
      <c r="C59" s="1" t="s">
        <v>265</v>
      </c>
      <c r="D59" s="1" t="s">
        <v>260</v>
      </c>
      <c r="E59" s="1" t="s">
        <v>266</v>
      </c>
      <c r="F59" s="1" t="s">
        <v>267</v>
      </c>
      <c r="G59" s="1">
        <v>3707.6455000000001</v>
      </c>
      <c r="H59" s="1">
        <v>4117.5825000000004</v>
      </c>
      <c r="I59" s="1">
        <v>3318.8373999999999</v>
      </c>
      <c r="J59" s="1">
        <v>4035.049</v>
      </c>
      <c r="K59" s="1">
        <v>2443.3047000000001</v>
      </c>
      <c r="L59" s="1">
        <v>3604.5488</v>
      </c>
      <c r="M59" s="1">
        <v>2903.5902999999998</v>
      </c>
      <c r="N59" s="1">
        <v>4616.9165000000003</v>
      </c>
      <c r="O59" s="1">
        <v>3422.3638000000001</v>
      </c>
      <c r="P59" s="1">
        <v>3864.1732999999999</v>
      </c>
      <c r="Q59" s="1"/>
      <c r="R59" s="1">
        <v>3538.6547999999998</v>
      </c>
      <c r="S59" s="1">
        <v>4774.8525</v>
      </c>
      <c r="T59" s="1">
        <v>2256.2764000000002</v>
      </c>
      <c r="U59" s="1">
        <v>3665.8723</v>
      </c>
      <c r="V59" s="1">
        <v>4219.08</v>
      </c>
      <c r="W59" s="1">
        <v>4523.0033999999996</v>
      </c>
      <c r="X59" s="1">
        <v>5271.6962999999996</v>
      </c>
      <c r="Y59" s="1">
        <v>4518.6913999999997</v>
      </c>
      <c r="Z59" s="1">
        <v>3920.8054000000002</v>
      </c>
      <c r="AA59" s="1">
        <v>5486.6436000000003</v>
      </c>
      <c r="AB59" s="1">
        <v>4878.0282999999999</v>
      </c>
      <c r="AC59" s="1">
        <v>4359.9809999999998</v>
      </c>
      <c r="AD59" s="1">
        <v>4976.0614999999998</v>
      </c>
      <c r="AE59" s="1">
        <v>3794.7786000000006</v>
      </c>
      <c r="AF59" s="1">
        <v>3392.0900750000001</v>
      </c>
      <c r="AG59" s="1">
        <v>3608.3973000000001</v>
      </c>
      <c r="AH59" s="1">
        <v>3729.0202999999997</v>
      </c>
      <c r="AI59" s="1">
        <v>4558.5491249999995</v>
      </c>
      <c r="AJ59" s="1">
        <v>4925.1786000000002</v>
      </c>
      <c r="AK59" s="1">
        <v>0.98267137376604763</v>
      </c>
      <c r="AL59" s="1">
        <v>1.3438762014596559</v>
      </c>
      <c r="AM59" s="1">
        <v>1.3649213738187866</v>
      </c>
      <c r="AN59" s="1">
        <v>-2.5219065610423256E-2</v>
      </c>
      <c r="AO59" s="1">
        <v>0.42640024245707925</v>
      </c>
      <c r="AP59" s="1">
        <v>0.44881784721192308</v>
      </c>
      <c r="AQ59" s="1">
        <v>0.91196595869832464</v>
      </c>
      <c r="AR59" s="1">
        <v>7.7319341505990069E-2</v>
      </c>
      <c r="AS59" s="1">
        <v>6.5898990156172269E-3</v>
      </c>
    </row>
    <row r="60" spans="1:45" ht="16">
      <c r="A60" s="1" t="s">
        <v>268</v>
      </c>
      <c r="B60" s="1" t="s">
        <v>264</v>
      </c>
      <c r="C60" s="1" t="s">
        <v>269</v>
      </c>
      <c r="D60" s="1" t="s">
        <v>260</v>
      </c>
      <c r="E60" s="1" t="s">
        <v>270</v>
      </c>
      <c r="F60" s="1" t="s">
        <v>271</v>
      </c>
      <c r="G60" s="1">
        <v>7156.6025</v>
      </c>
      <c r="H60" s="1">
        <v>7485.3545000000004</v>
      </c>
      <c r="I60" s="1">
        <v>6633.5150000000003</v>
      </c>
      <c r="J60" s="1">
        <v>8259.8289999999997</v>
      </c>
      <c r="K60" s="1">
        <v>4630.8285999999998</v>
      </c>
      <c r="L60" s="1">
        <v>6862.3676999999998</v>
      </c>
      <c r="M60" s="1">
        <v>4998.9736000000003</v>
      </c>
      <c r="N60" s="1">
        <v>10989.537</v>
      </c>
      <c r="O60" s="1">
        <v>9339.4689999999991</v>
      </c>
      <c r="P60" s="1">
        <v>8511.7340000000004</v>
      </c>
      <c r="Q60" s="1"/>
      <c r="R60" s="1">
        <v>5846.5389999999998</v>
      </c>
      <c r="S60" s="1">
        <v>8292.7260000000006</v>
      </c>
      <c r="T60" s="1">
        <v>5499.6760000000004</v>
      </c>
      <c r="U60" s="1">
        <v>3120.6347999999998</v>
      </c>
      <c r="V60" s="1">
        <v>6152.1509999999998</v>
      </c>
      <c r="W60" s="1">
        <v>5294.0923000000003</v>
      </c>
      <c r="X60" s="1">
        <v>8161.7217000000001</v>
      </c>
      <c r="Y60" s="1">
        <v>4845.8135000000002</v>
      </c>
      <c r="Z60" s="1">
        <v>6114.0527000000002</v>
      </c>
      <c r="AA60" s="1">
        <v>4935.7505000000001</v>
      </c>
      <c r="AB60" s="1">
        <v>5993.7610000000004</v>
      </c>
      <c r="AC60" s="1">
        <v>2091.6972999999998</v>
      </c>
      <c r="AD60" s="1">
        <v>3934.9292</v>
      </c>
      <c r="AE60" s="1">
        <v>7383.8252499999999</v>
      </c>
      <c r="AF60" s="1">
        <v>6870.4267250000003</v>
      </c>
      <c r="AG60" s="1">
        <v>7899.2473333333337</v>
      </c>
      <c r="AH60" s="1">
        <v>5766.2969499999999</v>
      </c>
      <c r="AI60" s="1">
        <v>6103.9200500000006</v>
      </c>
      <c r="AJ60" s="1">
        <v>4239.0344999999998</v>
      </c>
      <c r="AK60" s="1">
        <v>0.780936270126382</v>
      </c>
      <c r="AL60" s="1">
        <v>0.88843390582846227</v>
      </c>
      <c r="AM60" s="1">
        <v>0.5366377733372234</v>
      </c>
      <c r="AN60" s="1">
        <v>-0.35672327574432089</v>
      </c>
      <c r="AO60" s="1">
        <v>-0.17066364252794469</v>
      </c>
      <c r="AP60" s="1">
        <v>-0.89797948701216823</v>
      </c>
      <c r="AQ60" s="1">
        <v>0.19804071303758514</v>
      </c>
      <c r="AR60" s="1">
        <v>0.65515956240820672</v>
      </c>
      <c r="AS60" s="1">
        <v>3.9214280448215087E-2</v>
      </c>
    </row>
    <row r="61" spans="1:45" ht="16">
      <c r="A61" s="1" t="s">
        <v>272</v>
      </c>
      <c r="B61" s="1" t="s">
        <v>273</v>
      </c>
      <c r="C61" s="1" t="s">
        <v>274</v>
      </c>
      <c r="D61" s="1" t="s">
        <v>275</v>
      </c>
      <c r="E61" s="1" t="s">
        <v>276</v>
      </c>
      <c r="F61" s="1" t="s">
        <v>277</v>
      </c>
      <c r="G61" s="1">
        <v>5169.6885000000002</v>
      </c>
      <c r="H61" s="1">
        <v>5899.59</v>
      </c>
      <c r="I61" s="1">
        <v>5044.9539999999997</v>
      </c>
      <c r="J61" s="1">
        <v>5453.5309999999999</v>
      </c>
      <c r="K61" s="1">
        <v>2617.1714000000002</v>
      </c>
      <c r="L61" s="1">
        <v>5769.183</v>
      </c>
      <c r="M61" s="1">
        <v>3932.6190000000001</v>
      </c>
      <c r="N61" s="1">
        <v>4916.7089999999998</v>
      </c>
      <c r="O61" s="1">
        <v>4212.1080000000002</v>
      </c>
      <c r="P61" s="1">
        <v>5259.2875999999997</v>
      </c>
      <c r="Q61" s="1"/>
      <c r="R61" s="1">
        <v>3850.4992999999999</v>
      </c>
      <c r="S61" s="1">
        <v>3087.1785</v>
      </c>
      <c r="T61" s="1">
        <v>3670.7202000000002</v>
      </c>
      <c r="U61" s="1">
        <v>4406.18</v>
      </c>
      <c r="V61" s="1">
        <v>5255.7780000000002</v>
      </c>
      <c r="W61" s="1">
        <v>4695.2313999999997</v>
      </c>
      <c r="X61" s="1">
        <v>5717.8969999999999</v>
      </c>
      <c r="Y61" s="1">
        <v>4182.5102999999999</v>
      </c>
      <c r="Z61" s="1">
        <v>4564.3266999999996</v>
      </c>
      <c r="AA61" s="1">
        <v>5318.0673999999999</v>
      </c>
      <c r="AB61" s="1">
        <v>4316.8145000000004</v>
      </c>
      <c r="AC61" s="1">
        <v>5328.8725999999997</v>
      </c>
      <c r="AD61" s="1">
        <v>5002.3100000000004</v>
      </c>
      <c r="AE61" s="1">
        <v>5391.9408750000002</v>
      </c>
      <c r="AF61" s="1">
        <v>4308.9206000000004</v>
      </c>
      <c r="AG61" s="1">
        <v>4440.6316333333334</v>
      </c>
      <c r="AH61" s="1">
        <v>4104.9641750000001</v>
      </c>
      <c r="AI61" s="1">
        <v>4789.9913500000002</v>
      </c>
      <c r="AJ61" s="1">
        <v>4991.5161250000001</v>
      </c>
      <c r="AK61" s="1">
        <v>0.7613147603366478</v>
      </c>
      <c r="AL61" s="1">
        <v>1.1116453039306409</v>
      </c>
      <c r="AM61" s="1">
        <v>1.1240554356122416</v>
      </c>
      <c r="AN61" s="1">
        <v>-0.39343504550690245</v>
      </c>
      <c r="AO61" s="1">
        <v>0.15269653636235425</v>
      </c>
      <c r="AP61" s="1">
        <v>0.16871318743669664</v>
      </c>
      <c r="AQ61" s="1">
        <v>4.3838767116066088E-2</v>
      </c>
      <c r="AR61" s="1">
        <v>0.54625458077173628</v>
      </c>
      <c r="AS61" s="1">
        <v>0.27671946633724859</v>
      </c>
    </row>
    <row r="62" spans="1:45" ht="16">
      <c r="A62" s="1" t="s">
        <v>278</v>
      </c>
      <c r="B62" s="1" t="s">
        <v>279</v>
      </c>
      <c r="C62" s="1" t="s">
        <v>281</v>
      </c>
      <c r="D62" s="1" t="s">
        <v>248</v>
      </c>
      <c r="E62" s="1" t="s">
        <v>280</v>
      </c>
      <c r="F62" s="1" t="s">
        <v>282</v>
      </c>
      <c r="G62" s="1">
        <v>4985.4669999999996</v>
      </c>
      <c r="H62" s="1">
        <v>3872.5664000000002</v>
      </c>
      <c r="I62" s="1">
        <v>4167.9669999999996</v>
      </c>
      <c r="J62" s="1">
        <v>5537.433</v>
      </c>
      <c r="K62" s="1">
        <v>2403.4585000000002</v>
      </c>
      <c r="L62" s="1">
        <v>4168.6559999999999</v>
      </c>
      <c r="M62" s="1">
        <v>3047.904</v>
      </c>
      <c r="N62" s="1">
        <v>5839.125</v>
      </c>
      <c r="O62" s="1">
        <v>3112.4011</v>
      </c>
      <c r="P62" s="1">
        <v>4362.174</v>
      </c>
      <c r="Q62" s="1"/>
      <c r="R62" s="1">
        <v>4386.8994000000002</v>
      </c>
      <c r="S62" s="1">
        <v>2317.7040000000002</v>
      </c>
      <c r="T62" s="1">
        <v>4715.5806000000002</v>
      </c>
      <c r="U62" s="1">
        <v>2093.1122999999998</v>
      </c>
      <c r="V62" s="1">
        <v>2908.5014999999999</v>
      </c>
      <c r="W62" s="1">
        <v>5910.5439999999999</v>
      </c>
      <c r="X62" s="1">
        <v>5653.5757000000003</v>
      </c>
      <c r="Y62" s="1">
        <v>5533.8013000000001</v>
      </c>
      <c r="Z62" s="1">
        <v>5138.0280000000002</v>
      </c>
      <c r="AA62" s="1">
        <v>5776.1670000000004</v>
      </c>
      <c r="AB62" s="1">
        <v>4886.058</v>
      </c>
      <c r="AC62" s="1">
        <v>5217.7759999999998</v>
      </c>
      <c r="AD62" s="1">
        <v>4806.3257000000003</v>
      </c>
      <c r="AE62" s="1">
        <v>4640.8583500000004</v>
      </c>
      <c r="AF62" s="1">
        <v>3864.785875</v>
      </c>
      <c r="AG62" s="1">
        <v>3953.8248333333336</v>
      </c>
      <c r="AH62" s="1">
        <v>3008.7246</v>
      </c>
      <c r="AI62" s="1">
        <v>5558.9872500000001</v>
      </c>
      <c r="AJ62" s="1">
        <v>5171.5816750000004</v>
      </c>
      <c r="AK62" s="1">
        <v>0.64831209511059518</v>
      </c>
      <c r="AL62" s="1">
        <v>1.4383687556817104</v>
      </c>
      <c r="AM62" s="1">
        <v>1.3079946363329449</v>
      </c>
      <c r="AN62" s="1">
        <v>-0.6252396063536364</v>
      </c>
      <c r="AO62" s="1">
        <v>0.52443358801128503</v>
      </c>
      <c r="AP62" s="1">
        <v>0.38735662481785543</v>
      </c>
      <c r="AQ62" s="1">
        <v>6.0032917792977078E-2</v>
      </c>
      <c r="AR62" s="1">
        <v>6.9908355834347041E-2</v>
      </c>
      <c r="AS62" s="1">
        <v>3.8909739836440485E-2</v>
      </c>
    </row>
    <row r="63" spans="1:45" ht="16">
      <c r="A63" s="1" t="s">
        <v>283</v>
      </c>
      <c r="B63" s="1" t="s">
        <v>284</v>
      </c>
      <c r="C63" s="1" t="s">
        <v>286</v>
      </c>
      <c r="D63" s="1" t="s">
        <v>2</v>
      </c>
      <c r="E63" s="1" t="s">
        <v>285</v>
      </c>
      <c r="F63" s="1" t="s">
        <v>287</v>
      </c>
      <c r="G63" s="1">
        <v>1216.8848</v>
      </c>
      <c r="H63" s="1">
        <v>1307.0831000000001</v>
      </c>
      <c r="I63" s="1">
        <v>1175.1495</v>
      </c>
      <c r="J63" s="1">
        <v>1433.7692999999999</v>
      </c>
      <c r="K63" s="1">
        <v>944.33654999999999</v>
      </c>
      <c r="L63" s="1">
        <v>1239.5446999999999</v>
      </c>
      <c r="M63" s="1">
        <v>895.50573999999995</v>
      </c>
      <c r="N63" s="1">
        <v>1583.2268999999999</v>
      </c>
      <c r="O63" s="1">
        <v>1388.0039999999999</v>
      </c>
      <c r="P63" s="1">
        <v>1245.6052</v>
      </c>
      <c r="Q63" s="1"/>
      <c r="R63" s="1">
        <v>1259.6379999999999</v>
      </c>
      <c r="S63" s="1">
        <v>545.88760000000002</v>
      </c>
      <c r="T63" s="1">
        <v>1256.1832999999999</v>
      </c>
      <c r="U63" s="1">
        <v>1249.1912</v>
      </c>
      <c r="V63" s="1">
        <v>1198.8757000000001</v>
      </c>
      <c r="W63" s="1">
        <v>1350.6438000000001</v>
      </c>
      <c r="X63" s="1">
        <v>1527.0840000000001</v>
      </c>
      <c r="Y63" s="1">
        <v>1222.1351</v>
      </c>
      <c r="Z63" s="1">
        <v>772.18579999999997</v>
      </c>
      <c r="AA63" s="1">
        <v>735.07619999999997</v>
      </c>
      <c r="AB63" s="1">
        <v>941.88149999999996</v>
      </c>
      <c r="AC63" s="1">
        <v>1071.1936000000001</v>
      </c>
      <c r="AD63" s="1">
        <v>608.35973999999999</v>
      </c>
      <c r="AE63" s="1">
        <v>1283.221675</v>
      </c>
      <c r="AF63" s="1">
        <v>1165.6534724999999</v>
      </c>
      <c r="AG63" s="1">
        <v>1297.7490666666665</v>
      </c>
      <c r="AH63" s="1">
        <v>1062.5344500000001</v>
      </c>
      <c r="AI63" s="1">
        <v>1218.0121750000001</v>
      </c>
      <c r="AJ63" s="1">
        <v>839.12775999999997</v>
      </c>
      <c r="AK63" s="1">
        <v>0.82802096527866087</v>
      </c>
      <c r="AL63" s="1">
        <v>1.0449178969009594</v>
      </c>
      <c r="AM63" s="1">
        <v>0.64660247620546674</v>
      </c>
      <c r="AN63" s="1">
        <v>-0.27226079803156039</v>
      </c>
      <c r="AO63" s="1">
        <v>6.3389588825560464E-2</v>
      </c>
      <c r="AP63" s="1">
        <v>-0.62904906252001314</v>
      </c>
      <c r="AQ63" s="1">
        <v>0.27069456201625403</v>
      </c>
      <c r="AR63" s="1">
        <v>0.82459701282917663</v>
      </c>
      <c r="AS63" s="1">
        <v>1.5905362910573852E-2</v>
      </c>
    </row>
    <row r="64" spans="1:45" ht="16">
      <c r="A64" s="1" t="s">
        <v>288</v>
      </c>
      <c r="B64" s="1" t="s">
        <v>289</v>
      </c>
      <c r="C64" s="1" t="s">
        <v>291</v>
      </c>
      <c r="D64" s="1" t="s">
        <v>248</v>
      </c>
      <c r="E64" s="1" t="s">
        <v>290</v>
      </c>
      <c r="F64" s="1" t="s">
        <v>292</v>
      </c>
      <c r="G64" s="1">
        <v>834.01990000000001</v>
      </c>
      <c r="H64" s="1">
        <v>989.57366999999999</v>
      </c>
      <c r="I64" s="1">
        <v>755.29700000000003</v>
      </c>
      <c r="J64" s="1">
        <v>442.91314999999997</v>
      </c>
      <c r="K64" s="1">
        <v>564.9742</v>
      </c>
      <c r="L64" s="1">
        <v>1540.4422999999999</v>
      </c>
      <c r="M64" s="1">
        <v>727.44069999999999</v>
      </c>
      <c r="N64" s="1">
        <v>1440.4902</v>
      </c>
      <c r="O64" s="1">
        <v>624.84064000000001</v>
      </c>
      <c r="P64" s="1">
        <v>1186.5084999999999</v>
      </c>
      <c r="Q64" s="1"/>
      <c r="R64" s="1">
        <v>926.12850000000003</v>
      </c>
      <c r="S64" s="1">
        <v>1182.1666</v>
      </c>
      <c r="T64" s="1">
        <v>1200.7365</v>
      </c>
      <c r="U64" s="1">
        <v>1139.4570000000001</v>
      </c>
      <c r="V64" s="1">
        <v>1021.3688</v>
      </c>
      <c r="W64" s="1">
        <v>636.68870000000004</v>
      </c>
      <c r="X64" s="1">
        <v>1177.6013</v>
      </c>
      <c r="Y64" s="1">
        <v>439.65917999999999</v>
      </c>
      <c r="Z64" s="1">
        <v>1345.6334999999999</v>
      </c>
      <c r="AA64" s="1">
        <v>753.51009999999997</v>
      </c>
      <c r="AB64" s="1">
        <v>545.79474000000005</v>
      </c>
      <c r="AC64" s="1">
        <v>613.61580000000004</v>
      </c>
      <c r="AD64" s="1">
        <v>489.68567000000002</v>
      </c>
      <c r="AE64" s="1">
        <v>755.45092999999997</v>
      </c>
      <c r="AF64" s="1">
        <v>1068.3368499999999</v>
      </c>
      <c r="AG64" s="1">
        <v>912.49254666666673</v>
      </c>
      <c r="AH64" s="1">
        <v>1135.932225</v>
      </c>
      <c r="AI64" s="1">
        <v>899.89567</v>
      </c>
      <c r="AJ64" s="1">
        <v>600.65157750000003</v>
      </c>
      <c r="AK64" s="1">
        <v>1.5036479272055434</v>
      </c>
      <c r="AL64" s="1">
        <v>0.84233326782652873</v>
      </c>
      <c r="AM64" s="1">
        <v>0.65825368074969914</v>
      </c>
      <c r="AN64" s="1">
        <v>0.58846680562245646</v>
      </c>
      <c r="AO64" s="1">
        <v>-0.24753694863436743</v>
      </c>
      <c r="AP64" s="1">
        <v>-0.60328441149184464</v>
      </c>
      <c r="AQ64" s="1">
        <v>2.0512036171813276E-2</v>
      </c>
      <c r="AR64" s="1">
        <v>0.62551720516640852</v>
      </c>
      <c r="AS64" s="1">
        <v>9.4717388046126769E-2</v>
      </c>
    </row>
    <row r="65" spans="1:45" ht="16">
      <c r="A65" s="1" t="s">
        <v>293</v>
      </c>
      <c r="B65" s="1" t="s">
        <v>294</v>
      </c>
      <c r="C65" s="3" t="s">
        <v>296</v>
      </c>
      <c r="D65" s="1" t="s">
        <v>232</v>
      </c>
      <c r="E65" s="1" t="s">
        <v>297</v>
      </c>
      <c r="F65" s="1" t="s">
        <v>298</v>
      </c>
      <c r="G65" s="1">
        <v>6302.2563</v>
      </c>
      <c r="H65" s="1">
        <v>8010.5785999999998</v>
      </c>
      <c r="I65" s="1">
        <v>6516.6187</v>
      </c>
      <c r="J65" s="1">
        <v>6580.6206000000002</v>
      </c>
      <c r="K65" s="1">
        <v>5839.8456999999999</v>
      </c>
      <c r="L65" s="1">
        <v>4776.6610000000001</v>
      </c>
      <c r="M65" s="1">
        <v>5751.1509999999998</v>
      </c>
      <c r="N65" s="1">
        <v>7532.9087</v>
      </c>
      <c r="O65" s="1">
        <v>6236.5263999999997</v>
      </c>
      <c r="P65" s="1">
        <v>7791.1864999999998</v>
      </c>
      <c r="Q65" s="1"/>
      <c r="R65" s="1">
        <v>5690.0565999999999</v>
      </c>
      <c r="S65" s="1">
        <v>4263.2655999999997</v>
      </c>
      <c r="T65" s="1">
        <v>5572.8236999999999</v>
      </c>
      <c r="U65" s="1">
        <v>4603.826</v>
      </c>
      <c r="V65" s="1">
        <v>7477.3446999999996</v>
      </c>
      <c r="W65" s="1">
        <v>8584.6219999999994</v>
      </c>
      <c r="X65" s="1">
        <v>6996.8249999999998</v>
      </c>
      <c r="Y65" s="1">
        <v>7262.6229999999996</v>
      </c>
      <c r="Z65" s="1">
        <v>4825.5366000000004</v>
      </c>
      <c r="AA65" s="1">
        <v>8197.7009999999991</v>
      </c>
      <c r="AB65" s="1">
        <v>9128.1810000000005</v>
      </c>
      <c r="AC65" s="1">
        <v>9057.3719999999994</v>
      </c>
      <c r="AD65" s="1">
        <v>9566.3169999999991</v>
      </c>
      <c r="AE65" s="1">
        <v>6852.5185500000007</v>
      </c>
      <c r="AF65" s="1">
        <v>5975.1415999999999</v>
      </c>
      <c r="AG65" s="1">
        <v>6572.5898333333325</v>
      </c>
      <c r="AH65" s="1">
        <v>5479.3150000000005</v>
      </c>
      <c r="AI65" s="1">
        <v>6917.4016499999998</v>
      </c>
      <c r="AJ65" s="1">
        <v>8987.3927499999991</v>
      </c>
      <c r="AK65" s="1">
        <v>0.79960600763349998</v>
      </c>
      <c r="AL65" s="1">
        <v>1.1576966895646457</v>
      </c>
      <c r="AM65" s="1">
        <v>1.367405083521237</v>
      </c>
      <c r="AN65" s="1">
        <v>-0.32263878344701979</v>
      </c>
      <c r="AO65" s="1">
        <v>0.21125732433030825</v>
      </c>
      <c r="AP65" s="1">
        <v>0.4514406938692449</v>
      </c>
      <c r="AQ65" s="1">
        <v>0.14519224437356434</v>
      </c>
      <c r="AR65" s="1">
        <v>0.3673111754591693</v>
      </c>
      <c r="AS65" s="1">
        <v>1.1919214508037027E-2</v>
      </c>
    </row>
    <row r="66" spans="1:45" ht="16">
      <c r="A66" s="1" t="s">
        <v>299</v>
      </c>
      <c r="B66" s="1" t="s">
        <v>294</v>
      </c>
      <c r="C66" s="1" t="s">
        <v>300</v>
      </c>
      <c r="D66" s="1" t="s">
        <v>232</v>
      </c>
      <c r="E66" s="1" t="s">
        <v>301</v>
      </c>
      <c r="F66" s="1" t="s">
        <v>302</v>
      </c>
      <c r="G66" s="1">
        <v>2064.5227</v>
      </c>
      <c r="H66" s="1">
        <v>1426.9860000000001</v>
      </c>
      <c r="I66" s="1">
        <v>1957.3547000000001</v>
      </c>
      <c r="J66" s="1">
        <v>1974.9606000000001</v>
      </c>
      <c r="K66" s="1">
        <v>851.96673999999996</v>
      </c>
      <c r="L66" s="1">
        <v>1711.6255000000001</v>
      </c>
      <c r="M66" s="1">
        <v>1111.1652999999999</v>
      </c>
      <c r="N66" s="1">
        <v>2297.4110999999998</v>
      </c>
      <c r="O66" s="1">
        <v>1537.8252</v>
      </c>
      <c r="P66" s="1">
        <v>2020.5325</v>
      </c>
      <c r="Q66" s="1"/>
      <c r="R66" s="1">
        <v>1049.1572000000001</v>
      </c>
      <c r="S66" s="1">
        <v>896.39484000000004</v>
      </c>
      <c r="T66" s="1">
        <v>1812.8821</v>
      </c>
      <c r="U66" s="1">
        <v>1689.5271</v>
      </c>
      <c r="V66" s="1">
        <v>1500.9804999999999</v>
      </c>
      <c r="W66" s="1">
        <v>387.47586000000001</v>
      </c>
      <c r="X66" s="1">
        <v>977.30786000000001</v>
      </c>
      <c r="Y66" s="1">
        <v>248.49019999999999</v>
      </c>
      <c r="Z66" s="1">
        <v>292.35608000000002</v>
      </c>
      <c r="AA66" s="1">
        <v>744.09289999999999</v>
      </c>
      <c r="AB66" s="1">
        <v>492.23149999999998</v>
      </c>
      <c r="AC66" s="1">
        <v>354.75646999999998</v>
      </c>
      <c r="AD66" s="1">
        <v>800.06994999999995</v>
      </c>
      <c r="AE66" s="1">
        <v>1855.9560000000001</v>
      </c>
      <c r="AF66" s="1">
        <v>1493.04216</v>
      </c>
      <c r="AG66" s="1">
        <v>1535.8383000000001</v>
      </c>
      <c r="AH66" s="1">
        <v>1474.9461349999999</v>
      </c>
      <c r="AI66" s="1">
        <v>476.40749999999997</v>
      </c>
      <c r="AJ66" s="1">
        <v>597.78770499999996</v>
      </c>
      <c r="AK66" s="1">
        <v>0.79470964559504631</v>
      </c>
      <c r="AL66" s="1">
        <v>0.31908509535993274</v>
      </c>
      <c r="AM66" s="1">
        <v>0.38922567890122284</v>
      </c>
      <c r="AN66" s="1">
        <v>-0.33150023999221767</v>
      </c>
      <c r="AO66" s="1">
        <v>-1.647986873774081</v>
      </c>
      <c r="AP66" s="1">
        <v>-1.3613212007977489</v>
      </c>
      <c r="AQ66" s="1">
        <v>0.17774252435749938</v>
      </c>
      <c r="AR66" s="1">
        <v>3.1683626135718991E-2</v>
      </c>
      <c r="AS66" s="1">
        <v>1.6689913465340028E-2</v>
      </c>
    </row>
    <row r="67" spans="1:45" ht="16">
      <c r="A67" s="1" t="s">
        <v>303</v>
      </c>
      <c r="B67" s="1" t="s">
        <v>304</v>
      </c>
      <c r="C67" s="1" t="s">
        <v>305</v>
      </c>
      <c r="D67" s="1" t="s">
        <v>188</v>
      </c>
      <c r="E67" s="1" t="s">
        <v>306</v>
      </c>
      <c r="F67" s="1" t="s">
        <v>307</v>
      </c>
      <c r="G67" s="1">
        <v>1697.2118</v>
      </c>
      <c r="H67" s="1">
        <v>1843.1297999999999</v>
      </c>
      <c r="I67" s="1">
        <v>1725.4143999999999</v>
      </c>
      <c r="J67" s="1">
        <v>1900.1611</v>
      </c>
      <c r="K67" s="1">
        <v>1717.1519000000001</v>
      </c>
      <c r="L67" s="1">
        <v>2205.9884999999999</v>
      </c>
      <c r="M67" s="1">
        <v>996.56470000000002</v>
      </c>
      <c r="N67" s="1">
        <v>2449.9524000000001</v>
      </c>
      <c r="O67" s="1">
        <v>2274.9591999999998</v>
      </c>
      <c r="P67" s="1">
        <v>2478.3904000000002</v>
      </c>
      <c r="Q67" s="1"/>
      <c r="R67" s="1">
        <v>2103.7568000000001</v>
      </c>
      <c r="S67" s="1">
        <v>1617.7040999999999</v>
      </c>
      <c r="T67" s="1">
        <v>1363.6318000000001</v>
      </c>
      <c r="U67" s="1">
        <v>2232.7269999999999</v>
      </c>
      <c r="V67" s="1">
        <v>2430.8737999999998</v>
      </c>
      <c r="W67" s="1">
        <v>1947.7036000000001</v>
      </c>
      <c r="X67" s="1">
        <v>3238.4850000000001</v>
      </c>
      <c r="Y67" s="1">
        <v>2633.5536999999999</v>
      </c>
      <c r="Z67" s="1">
        <v>2368.9562999999998</v>
      </c>
      <c r="AA67" s="1">
        <v>1400.8204000000001</v>
      </c>
      <c r="AB67" s="1">
        <v>1646.8945000000001</v>
      </c>
      <c r="AC67" s="1">
        <v>1886.9223999999999</v>
      </c>
      <c r="AD67" s="1">
        <v>2095.1318000000001</v>
      </c>
      <c r="AE67" s="1">
        <v>1791.4792749999999</v>
      </c>
      <c r="AF67" s="1">
        <v>1842.4143750000001</v>
      </c>
      <c r="AG67" s="1">
        <v>2285.7021333333332</v>
      </c>
      <c r="AH67" s="1">
        <v>1911.2341750000001</v>
      </c>
      <c r="AI67" s="1">
        <v>2547.1746499999999</v>
      </c>
      <c r="AJ67" s="1">
        <v>1757.4422750000001</v>
      </c>
      <c r="AK67" s="1">
        <v>1.0668469357536945</v>
      </c>
      <c r="AL67" s="1">
        <v>1.382519961070104</v>
      </c>
      <c r="AM67" s="1">
        <v>0.76888508321819249</v>
      </c>
      <c r="AN67" s="1">
        <v>9.3353202526355775E-2</v>
      </c>
      <c r="AO67" s="1">
        <v>0.46730031049900977</v>
      </c>
      <c r="AP67" s="1">
        <v>-0.37916010432055203</v>
      </c>
      <c r="AQ67" s="1">
        <v>0.65658375740155428</v>
      </c>
      <c r="AR67" s="1">
        <v>0.14373521361749764</v>
      </c>
      <c r="AS67" s="1">
        <v>4.5413296879833372E-2</v>
      </c>
    </row>
    <row r="68" spans="1:45" ht="16">
      <c r="A68" s="1" t="s">
        <v>308</v>
      </c>
      <c r="B68" s="1" t="s">
        <v>309</v>
      </c>
      <c r="C68" s="1" t="s">
        <v>310</v>
      </c>
      <c r="D68" s="1" t="s">
        <v>89</v>
      </c>
      <c r="E68" s="1" t="s">
        <v>311</v>
      </c>
      <c r="F68" s="1" t="s">
        <v>312</v>
      </c>
      <c r="G68" s="1">
        <v>1233.2575999999999</v>
      </c>
      <c r="H68" s="1">
        <v>1084.6595</v>
      </c>
      <c r="I68" s="1">
        <v>577.26684999999998</v>
      </c>
      <c r="J68" s="1">
        <v>1660.1266000000001</v>
      </c>
      <c r="K68" s="1">
        <v>746.04614000000004</v>
      </c>
      <c r="L68" s="1">
        <v>1821.0227</v>
      </c>
      <c r="M68" s="1">
        <v>799.02629999999999</v>
      </c>
      <c r="N68" s="1">
        <v>2670.2170000000001</v>
      </c>
      <c r="O68" s="1">
        <v>2808.4780000000001</v>
      </c>
      <c r="P68" s="1">
        <v>2548.9962999999998</v>
      </c>
      <c r="Q68" s="1"/>
      <c r="R68" s="1">
        <v>1925.6352999999999</v>
      </c>
      <c r="S68" s="1">
        <v>2068.1882000000001</v>
      </c>
      <c r="T68" s="1">
        <v>2558.6010000000001</v>
      </c>
      <c r="U68" s="1">
        <v>2875.8164000000002</v>
      </c>
      <c r="V68" s="1">
        <v>623.48119999999994</v>
      </c>
      <c r="W68" s="1">
        <v>1317.0842</v>
      </c>
      <c r="X68" s="1">
        <v>2114.6711</v>
      </c>
      <c r="Y68" s="1">
        <v>2438.4585000000002</v>
      </c>
      <c r="Z68" s="1">
        <v>824.68309999999997</v>
      </c>
      <c r="AA68" s="1">
        <v>897.67960000000005</v>
      </c>
      <c r="AB68" s="1">
        <v>767.11239999999998</v>
      </c>
      <c r="AC68" s="1">
        <v>1020.0476</v>
      </c>
      <c r="AD68" s="1">
        <v>1824.1478</v>
      </c>
      <c r="AE68" s="1">
        <v>1138.8276375</v>
      </c>
      <c r="AF68" s="1">
        <v>1509.078035</v>
      </c>
      <c r="AG68" s="1">
        <v>2427.7031999999999</v>
      </c>
      <c r="AH68" s="1">
        <v>2031.5217000000002</v>
      </c>
      <c r="AI68" s="1">
        <v>1673.7242249999999</v>
      </c>
      <c r="AJ68" s="1">
        <v>1127.24685</v>
      </c>
      <c r="AK68" s="1">
        <v>1.783871090852412</v>
      </c>
      <c r="AL68" s="1">
        <v>1.1091038277553353</v>
      </c>
      <c r="AM68" s="1">
        <v>0.46432646709037578</v>
      </c>
      <c r="AN68" s="1">
        <v>0.83501136452533209</v>
      </c>
      <c r="AO68" s="1">
        <v>0.149394428417746</v>
      </c>
      <c r="AP68" s="1">
        <v>-1.1067885765247885</v>
      </c>
      <c r="AQ68" s="1">
        <v>0.1529860555676226</v>
      </c>
      <c r="AR68" s="1">
        <v>0.78912719093325412</v>
      </c>
      <c r="AS68" s="1">
        <v>1.4832684563752443E-2</v>
      </c>
    </row>
    <row r="69" spans="1:45" ht="16">
      <c r="A69" s="1" t="s">
        <v>313</v>
      </c>
      <c r="B69" s="1" t="s">
        <v>314</v>
      </c>
      <c r="C69" s="1" t="s">
        <v>315</v>
      </c>
      <c r="D69" s="1" t="s">
        <v>188</v>
      </c>
      <c r="E69" s="1" t="s">
        <v>316</v>
      </c>
      <c r="F69" s="1" t="s">
        <v>317</v>
      </c>
      <c r="G69" s="1">
        <v>5211.9486999999999</v>
      </c>
      <c r="H69" s="1">
        <v>5875.6625999999997</v>
      </c>
      <c r="I69" s="1">
        <v>4915.6445000000003</v>
      </c>
      <c r="J69" s="1">
        <v>5705.2393000000002</v>
      </c>
      <c r="K69" s="1">
        <v>4074.2851999999998</v>
      </c>
      <c r="L69" s="1">
        <v>5557.384</v>
      </c>
      <c r="M69" s="1">
        <v>4320.7065000000002</v>
      </c>
      <c r="N69" s="1">
        <v>4965.4663</v>
      </c>
      <c r="O69" s="1">
        <v>5269.8620000000001</v>
      </c>
      <c r="P69" s="1">
        <v>6297.4277000000002</v>
      </c>
      <c r="Q69" s="1"/>
      <c r="R69" s="1">
        <v>3784.6958</v>
      </c>
      <c r="S69" s="1">
        <v>4714.2190000000001</v>
      </c>
      <c r="T69" s="1">
        <v>5656.9979999999996</v>
      </c>
      <c r="U69" s="1">
        <v>5221.9849999999997</v>
      </c>
      <c r="V69" s="1">
        <v>6126.7139999999999</v>
      </c>
      <c r="W69" s="1">
        <v>5776.6504000000004</v>
      </c>
      <c r="X69" s="1">
        <v>6006.9279999999999</v>
      </c>
      <c r="Y69" s="1">
        <v>5657.8266999999996</v>
      </c>
      <c r="Z69" s="1">
        <v>5331.7380000000003</v>
      </c>
      <c r="AA69" s="1">
        <v>5410.0110000000004</v>
      </c>
      <c r="AB69" s="1">
        <v>5332.5839999999998</v>
      </c>
      <c r="AC69" s="1">
        <v>5009.7114000000001</v>
      </c>
      <c r="AD69" s="1">
        <v>5107.933</v>
      </c>
      <c r="AE69" s="1">
        <v>5427.123775</v>
      </c>
      <c r="AF69" s="1">
        <v>4729.4605000000001</v>
      </c>
      <c r="AG69" s="1">
        <v>5117.3285000000005</v>
      </c>
      <c r="AH69" s="1">
        <v>5429.9790000000003</v>
      </c>
      <c r="AI69" s="1">
        <v>5693.2857750000003</v>
      </c>
      <c r="AJ69" s="1">
        <v>5215.0598500000006</v>
      </c>
      <c r="AK69" s="1">
        <v>1.0005261027974253</v>
      </c>
      <c r="AL69" s="1">
        <v>1.2037918014115987</v>
      </c>
      <c r="AM69" s="1">
        <v>1.0190981192628146</v>
      </c>
      <c r="AN69" s="1">
        <v>7.5880630927976087E-4</v>
      </c>
      <c r="AO69" s="1">
        <v>0.26758589621381046</v>
      </c>
      <c r="AP69" s="1">
        <v>2.7292961571549059E-2</v>
      </c>
      <c r="AQ69" s="1">
        <v>0.99415712470972184</v>
      </c>
      <c r="AR69" s="1">
        <v>3.7494411144511228E-2</v>
      </c>
      <c r="AS69" s="1">
        <v>0.88095867639510583</v>
      </c>
    </row>
    <row r="70" spans="1:45" ht="16">
      <c r="A70" s="1" t="s">
        <v>318</v>
      </c>
      <c r="B70" s="1" t="s">
        <v>319</v>
      </c>
      <c r="C70" s="1" t="s">
        <v>320</v>
      </c>
      <c r="D70" s="1" t="s">
        <v>2</v>
      </c>
      <c r="E70" s="1" t="s">
        <v>321</v>
      </c>
      <c r="F70" s="1" t="s">
        <v>322</v>
      </c>
      <c r="G70" s="1">
        <v>2308.2125999999998</v>
      </c>
      <c r="H70" s="1">
        <v>2465.5853999999999</v>
      </c>
      <c r="I70" s="1">
        <v>2002.922</v>
      </c>
      <c r="J70" s="1">
        <v>2770.973</v>
      </c>
      <c r="K70" s="1">
        <v>1785.1515999999999</v>
      </c>
      <c r="L70" s="1">
        <v>2546.3409999999999</v>
      </c>
      <c r="M70" s="1">
        <v>1982.6217999999999</v>
      </c>
      <c r="N70" s="1">
        <v>3405.4050000000002</v>
      </c>
      <c r="O70" s="1">
        <v>3112.1219999999998</v>
      </c>
      <c r="P70" s="1">
        <v>3204.9414000000002</v>
      </c>
      <c r="Q70" s="1"/>
      <c r="R70" s="1">
        <v>2296.8670000000002</v>
      </c>
      <c r="S70" s="1">
        <v>2689.5014999999999</v>
      </c>
      <c r="T70" s="1">
        <v>2988.9688000000001</v>
      </c>
      <c r="U70" s="1">
        <v>2969.3506000000002</v>
      </c>
      <c r="V70" s="1">
        <v>3085.7559999999999</v>
      </c>
      <c r="W70" s="1">
        <v>3527.2341000000001</v>
      </c>
      <c r="X70" s="1">
        <v>3315.5412999999999</v>
      </c>
      <c r="Y70" s="1">
        <v>2712.7527</v>
      </c>
      <c r="Z70" s="1">
        <v>2704.7431999999999</v>
      </c>
      <c r="AA70" s="1">
        <v>2624.4171999999999</v>
      </c>
      <c r="AB70" s="1">
        <v>2584.4917</v>
      </c>
      <c r="AC70" s="1">
        <v>2197.3285999999998</v>
      </c>
      <c r="AD70" s="1">
        <v>2008.8672999999999</v>
      </c>
      <c r="AE70" s="1">
        <v>2386.9232499999998</v>
      </c>
      <c r="AF70" s="1">
        <v>2429.8798499999998</v>
      </c>
      <c r="AG70" s="1">
        <v>2871.3101333333339</v>
      </c>
      <c r="AH70" s="1">
        <v>2933.394225</v>
      </c>
      <c r="AI70" s="1">
        <v>3065.0678250000001</v>
      </c>
      <c r="AJ70" s="1">
        <v>2353.7762000000002</v>
      </c>
      <c r="AK70" s="1">
        <v>1.2289436725709553</v>
      </c>
      <c r="AL70" s="1">
        <v>1.2614071535265419</v>
      </c>
      <c r="AM70" s="1">
        <v>0.81975686731808273</v>
      </c>
      <c r="AN70" s="1">
        <v>0.2974187927123384</v>
      </c>
      <c r="AO70" s="1">
        <v>0.33503401996748611</v>
      </c>
      <c r="AP70" s="1">
        <v>-0.28673201238400836</v>
      </c>
      <c r="AQ70" s="1">
        <v>2.3570501709425543E-2</v>
      </c>
      <c r="AR70" s="1">
        <v>0.18071025006832581</v>
      </c>
      <c r="AS70" s="1">
        <v>0.1446360964450869</v>
      </c>
    </row>
    <row r="71" spans="1:45" ht="16">
      <c r="A71" s="1" t="s">
        <v>323</v>
      </c>
      <c r="B71" s="1" t="s">
        <v>324</v>
      </c>
      <c r="C71" s="1" t="s">
        <v>325</v>
      </c>
      <c r="D71" s="1" t="s">
        <v>2</v>
      </c>
      <c r="E71" s="1" t="s">
        <v>1600</v>
      </c>
      <c r="F71" s="1" t="s">
        <v>326</v>
      </c>
      <c r="G71" s="1">
        <v>2182.596</v>
      </c>
      <c r="H71" s="1">
        <v>1843.0923</v>
      </c>
      <c r="I71" s="1">
        <v>1540.7998</v>
      </c>
      <c r="J71" s="1">
        <v>3210.7085000000002</v>
      </c>
      <c r="K71" s="1">
        <v>1373.6813999999999</v>
      </c>
      <c r="L71" s="1">
        <v>3141.3236999999999</v>
      </c>
      <c r="M71" s="1">
        <v>1265.4176</v>
      </c>
      <c r="N71" s="1">
        <v>3469.3649999999998</v>
      </c>
      <c r="O71" s="1">
        <v>2446.5706</v>
      </c>
      <c r="P71" s="1">
        <v>1932.5344</v>
      </c>
      <c r="Q71" s="1"/>
      <c r="R71" s="1">
        <v>1779.1780000000001</v>
      </c>
      <c r="S71" s="1">
        <v>1410.9114999999999</v>
      </c>
      <c r="T71" s="1">
        <v>1784.2277999999999</v>
      </c>
      <c r="U71" s="1">
        <v>2256.4067</v>
      </c>
      <c r="V71" s="1">
        <v>2031.5752</v>
      </c>
      <c r="W71" s="1">
        <v>1860.8163</v>
      </c>
      <c r="X71" s="1">
        <v>1744.2645</v>
      </c>
      <c r="Y71" s="1">
        <v>1923.5237</v>
      </c>
      <c r="Z71" s="1">
        <v>981.01697000000001</v>
      </c>
      <c r="AA71" s="1">
        <v>1452.0298</v>
      </c>
      <c r="AB71" s="1">
        <v>1471.6119000000001</v>
      </c>
      <c r="AC71" s="1">
        <v>1137.1556</v>
      </c>
      <c r="AD71" s="1">
        <v>1446.2692</v>
      </c>
      <c r="AE71" s="1">
        <v>2194.2991499999998</v>
      </c>
      <c r="AF71" s="1">
        <v>2312.4469250000002</v>
      </c>
      <c r="AG71" s="1">
        <v>2052.761</v>
      </c>
      <c r="AH71" s="1">
        <v>1870.7803000000001</v>
      </c>
      <c r="AI71" s="1">
        <v>1627.4053674999998</v>
      </c>
      <c r="AJ71" s="1">
        <v>1376.766625</v>
      </c>
      <c r="AK71" s="1">
        <v>0.85256392684652882</v>
      </c>
      <c r="AL71" s="1">
        <v>0.70375901384201489</v>
      </c>
      <c r="AM71" s="1">
        <v>0.67069017045822676</v>
      </c>
      <c r="AN71" s="1">
        <v>-0.23012008070749596</v>
      </c>
      <c r="AO71" s="1">
        <v>-0.50684659934011655</v>
      </c>
      <c r="AP71" s="1">
        <v>-0.57628163661742937</v>
      </c>
      <c r="AQ71" s="1">
        <v>0.45581279913678407</v>
      </c>
      <c r="AR71" s="1">
        <v>0.30978961287673157</v>
      </c>
      <c r="AS71" s="1">
        <v>1.7441280048879303E-2</v>
      </c>
    </row>
    <row r="72" spans="1:45" ht="16">
      <c r="A72" s="1" t="s">
        <v>327</v>
      </c>
      <c r="B72" s="1" t="s">
        <v>328</v>
      </c>
      <c r="C72" s="1" t="s">
        <v>329</v>
      </c>
      <c r="D72" s="1" t="s">
        <v>232</v>
      </c>
      <c r="E72" s="1" t="s">
        <v>330</v>
      </c>
      <c r="F72" s="1" t="s">
        <v>331</v>
      </c>
      <c r="G72" s="1">
        <v>3883.3906000000002</v>
      </c>
      <c r="H72" s="1">
        <v>3953.8987000000002</v>
      </c>
      <c r="I72" s="1">
        <v>3526.9</v>
      </c>
      <c r="J72" s="1">
        <v>4296.5272999999997</v>
      </c>
      <c r="K72" s="1">
        <v>2785.0039999999999</v>
      </c>
      <c r="L72" s="1">
        <v>4084.1736000000001</v>
      </c>
      <c r="M72" s="1">
        <v>3419.5515</v>
      </c>
      <c r="N72" s="1">
        <v>4481.2974000000004</v>
      </c>
      <c r="O72" s="1">
        <v>3957.8874999999998</v>
      </c>
      <c r="P72" s="1">
        <v>3503.9540000000002</v>
      </c>
      <c r="Q72" s="1"/>
      <c r="R72" s="1">
        <v>2914.8004999999998</v>
      </c>
      <c r="S72" s="1">
        <v>2751.5841999999998</v>
      </c>
      <c r="T72" s="1">
        <v>3355.2224000000001</v>
      </c>
      <c r="U72" s="1">
        <v>4194.2196999999996</v>
      </c>
      <c r="V72" s="1">
        <v>3877.9639000000002</v>
      </c>
      <c r="W72" s="1">
        <v>4232.0749999999998</v>
      </c>
      <c r="X72" s="1">
        <v>4536.165</v>
      </c>
      <c r="Y72" s="1">
        <v>3956.5954999999999</v>
      </c>
      <c r="Z72" s="1">
        <v>3796.6694000000002</v>
      </c>
      <c r="AA72" s="1">
        <v>1577.7629999999999</v>
      </c>
      <c r="AB72" s="1">
        <v>3125.7973999999999</v>
      </c>
      <c r="AC72" s="1">
        <v>1390.0148999999999</v>
      </c>
      <c r="AD72" s="1">
        <v>1434.6768</v>
      </c>
      <c r="AE72" s="1">
        <v>3915.1791499999999</v>
      </c>
      <c r="AF72" s="1">
        <v>3692.506625</v>
      </c>
      <c r="AG72" s="1">
        <v>3458.8806666666665</v>
      </c>
      <c r="AH72" s="1">
        <v>3544.74755</v>
      </c>
      <c r="AI72" s="1">
        <v>4130.376225</v>
      </c>
      <c r="AJ72" s="1">
        <v>1882.0630250000002</v>
      </c>
      <c r="AK72" s="1">
        <v>0.90538578547548709</v>
      </c>
      <c r="AL72" s="1">
        <v>1.1185832943495395</v>
      </c>
      <c r="AM72" s="1">
        <v>0.54412487922393393</v>
      </c>
      <c r="AN72" s="1">
        <v>-0.14339543838445051</v>
      </c>
      <c r="AO72" s="1">
        <v>0.16167268945093172</v>
      </c>
      <c r="AP72" s="1">
        <v>-0.87799030010033097</v>
      </c>
      <c r="AQ72" s="1">
        <v>0.33460909990717119</v>
      </c>
      <c r="AR72" s="1">
        <v>0.32361408781477213</v>
      </c>
      <c r="AS72" s="1">
        <v>3.5938453945747295E-2</v>
      </c>
    </row>
    <row r="73" spans="1:45" ht="16">
      <c r="A73" s="1" t="s">
        <v>332</v>
      </c>
      <c r="B73" s="1" t="s">
        <v>333</v>
      </c>
      <c r="C73" s="1" t="s">
        <v>334</v>
      </c>
      <c r="D73" s="1" t="s">
        <v>232</v>
      </c>
      <c r="E73" s="1" t="s">
        <v>335</v>
      </c>
      <c r="F73" s="1" t="s">
        <v>336</v>
      </c>
      <c r="G73" s="1">
        <v>120.385345</v>
      </c>
      <c r="H73" s="1">
        <v>281.73978</v>
      </c>
      <c r="I73" s="1">
        <v>227.51223999999999</v>
      </c>
      <c r="J73" s="1">
        <v>741.53700000000003</v>
      </c>
      <c r="K73" s="1"/>
      <c r="L73" s="1">
        <v>566.1232</v>
      </c>
      <c r="M73" s="1">
        <v>111.794014</v>
      </c>
      <c r="N73" s="1">
        <v>511.37932999999998</v>
      </c>
      <c r="O73" s="1">
        <v>335.68743999999998</v>
      </c>
      <c r="P73" s="1">
        <v>357.31006000000002</v>
      </c>
      <c r="Q73" s="1"/>
      <c r="R73" s="1">
        <v>59.620075</v>
      </c>
      <c r="S73" s="1">
        <v>89.133255000000005</v>
      </c>
      <c r="T73" s="1">
        <v>289.51672000000002</v>
      </c>
      <c r="U73" s="1">
        <v>289.37441999999999</v>
      </c>
      <c r="V73" s="1">
        <v>174.56943999999999</v>
      </c>
      <c r="W73" s="1">
        <v>594.67629999999997</v>
      </c>
      <c r="X73" s="1">
        <v>626.58920000000001</v>
      </c>
      <c r="Y73" s="1">
        <v>270.46890000000002</v>
      </c>
      <c r="Z73" s="1">
        <v>122.60513</v>
      </c>
      <c r="AA73" s="1">
        <v>589.38073999999995</v>
      </c>
      <c r="AB73" s="1">
        <v>412.86869999999999</v>
      </c>
      <c r="AC73" s="1">
        <v>621.19506999999999</v>
      </c>
      <c r="AD73" s="1">
        <v>734.03219999999999</v>
      </c>
      <c r="AE73" s="1">
        <v>342.79359125000002</v>
      </c>
      <c r="AF73" s="1">
        <v>396.43218133333335</v>
      </c>
      <c r="AG73" s="1">
        <v>250.872525</v>
      </c>
      <c r="AH73" s="1">
        <v>210.64845875</v>
      </c>
      <c r="AI73" s="1">
        <v>403.58488249999999</v>
      </c>
      <c r="AJ73" s="1">
        <v>589.36917749999998</v>
      </c>
      <c r="AK73" s="1">
        <v>0.61450524200837142</v>
      </c>
      <c r="AL73" s="1">
        <v>1.0180426854919036</v>
      </c>
      <c r="AM73" s="1">
        <v>2.3492774966090848</v>
      </c>
      <c r="AN73" s="1">
        <v>-0.702502777394022</v>
      </c>
      <c r="AO73" s="1">
        <v>2.5798053414031456E-2</v>
      </c>
      <c r="AP73" s="1">
        <v>1.2322171345236335</v>
      </c>
      <c r="AQ73" s="1">
        <v>0.39870591868114125</v>
      </c>
      <c r="AR73" s="1">
        <v>0.97126470092410733</v>
      </c>
      <c r="AS73" s="1">
        <v>2.9657424577684447E-2</v>
      </c>
    </row>
    <row r="74" spans="1:45" ht="16">
      <c r="A74" s="1" t="s">
        <v>337</v>
      </c>
      <c r="B74" s="1" t="s">
        <v>338</v>
      </c>
      <c r="C74" s="1" t="s">
        <v>340</v>
      </c>
      <c r="D74" s="1" t="s">
        <v>2</v>
      </c>
      <c r="E74" s="1" t="s">
        <v>339</v>
      </c>
      <c r="F74" s="1" t="s">
        <v>341</v>
      </c>
      <c r="G74" s="1">
        <v>750.02959999999996</v>
      </c>
      <c r="H74" s="1">
        <v>1758.0372</v>
      </c>
      <c r="I74" s="1">
        <v>1300.6107</v>
      </c>
      <c r="J74" s="1">
        <v>1312.7977000000001</v>
      </c>
      <c r="K74" s="1">
        <v>1038.7197000000001</v>
      </c>
      <c r="L74" s="1">
        <v>1322.8676</v>
      </c>
      <c r="M74" s="1">
        <v>679.91956000000005</v>
      </c>
      <c r="N74" s="1">
        <v>1423.4363000000001</v>
      </c>
      <c r="O74" s="1">
        <v>1555.1477</v>
      </c>
      <c r="P74" s="1">
        <v>1671.3488</v>
      </c>
      <c r="Q74" s="1"/>
      <c r="R74" s="1">
        <v>691.13549999999998</v>
      </c>
      <c r="S74" s="1">
        <v>691.60270000000003</v>
      </c>
      <c r="T74" s="1">
        <v>1595.1447000000001</v>
      </c>
      <c r="U74" s="1">
        <v>1564.9505999999999</v>
      </c>
      <c r="V74" s="1">
        <v>1801.1670999999999</v>
      </c>
      <c r="W74" s="1">
        <v>1898.5818999999999</v>
      </c>
      <c r="X74" s="1">
        <v>1544.6978999999999</v>
      </c>
      <c r="Y74" s="1">
        <v>1726.2245</v>
      </c>
      <c r="Z74" s="1">
        <v>1537.2149999999999</v>
      </c>
      <c r="AA74" s="1">
        <v>1488.7842000000001</v>
      </c>
      <c r="AB74" s="1">
        <v>6223.7217000000001</v>
      </c>
      <c r="AC74" s="1">
        <v>1079.9546</v>
      </c>
      <c r="AD74" s="1">
        <v>1488.5424</v>
      </c>
      <c r="AE74" s="1">
        <v>1280.3688</v>
      </c>
      <c r="AF74" s="1">
        <v>1116.2357900000002</v>
      </c>
      <c r="AG74" s="1">
        <v>1305.8773333333334</v>
      </c>
      <c r="AH74" s="1">
        <v>1413.216275</v>
      </c>
      <c r="AI74" s="1">
        <v>1676.6798249999999</v>
      </c>
      <c r="AJ74" s="1">
        <v>2570.2507250000003</v>
      </c>
      <c r="AK74" s="1">
        <v>1.1037571948019977</v>
      </c>
      <c r="AL74" s="1">
        <v>1.5020839145464058</v>
      </c>
      <c r="AM74" s="1">
        <v>1.9682175801606687</v>
      </c>
      <c r="AN74" s="1">
        <v>0.14242284206067832</v>
      </c>
      <c r="AO74" s="1">
        <v>0.58696541186568318</v>
      </c>
      <c r="AP74" s="1">
        <v>0.97688971481726061</v>
      </c>
      <c r="AQ74" s="1">
        <v>0.69356950126139871</v>
      </c>
      <c r="AR74" s="1">
        <v>2.4366092149861629E-2</v>
      </c>
      <c r="AS74" s="1">
        <v>0.42856244577842906</v>
      </c>
    </row>
    <row r="75" spans="1:45" ht="16">
      <c r="A75" s="1" t="s">
        <v>342</v>
      </c>
      <c r="B75" s="1" t="s">
        <v>343</v>
      </c>
      <c r="C75" s="1" t="s">
        <v>344</v>
      </c>
      <c r="D75" s="1" t="s">
        <v>2</v>
      </c>
      <c r="E75" s="1" t="s">
        <v>345</v>
      </c>
      <c r="F75" s="1" t="s">
        <v>346</v>
      </c>
      <c r="G75" s="1">
        <v>430.16460000000001</v>
      </c>
      <c r="H75" s="1">
        <v>808.95809999999994</v>
      </c>
      <c r="I75" s="1">
        <v>376.23500000000001</v>
      </c>
      <c r="J75" s="1">
        <v>996.22720000000004</v>
      </c>
      <c r="K75" s="1">
        <v>136.16681</v>
      </c>
      <c r="L75" s="1">
        <v>886.61926000000005</v>
      </c>
      <c r="M75" s="1">
        <v>403.58019999999999</v>
      </c>
      <c r="N75" s="1">
        <v>1556.337</v>
      </c>
      <c r="O75" s="1">
        <v>844.69899999999996</v>
      </c>
      <c r="P75" s="1">
        <v>1409.6406999999999</v>
      </c>
      <c r="Q75" s="1"/>
      <c r="R75" s="1">
        <v>148.93942000000001</v>
      </c>
      <c r="S75" s="1"/>
      <c r="T75" s="1">
        <v>1077.0463</v>
      </c>
      <c r="U75" s="1">
        <v>1381.1034999999999</v>
      </c>
      <c r="V75" s="1">
        <v>1412.86</v>
      </c>
      <c r="W75" s="1">
        <v>1511.0244</v>
      </c>
      <c r="X75" s="1">
        <v>1096.3849</v>
      </c>
      <c r="Y75" s="1">
        <v>950.71765000000005</v>
      </c>
      <c r="Z75" s="1">
        <v>931.62756000000002</v>
      </c>
      <c r="AA75" s="1">
        <v>1138.7463</v>
      </c>
      <c r="AB75" s="1">
        <v>851.15779999999995</v>
      </c>
      <c r="AC75" s="1">
        <v>1261.78</v>
      </c>
      <c r="AD75" s="1">
        <v>770.34169999999995</v>
      </c>
      <c r="AE75" s="1">
        <v>652.89622499999996</v>
      </c>
      <c r="AF75" s="1">
        <v>745.67581749999999</v>
      </c>
      <c r="AG75" s="1">
        <v>801.09304000000009</v>
      </c>
      <c r="AH75" s="1">
        <v>1290.3365999999999</v>
      </c>
      <c r="AI75" s="1">
        <v>1122.4386275000002</v>
      </c>
      <c r="AJ75" s="1">
        <v>1005.50645</v>
      </c>
      <c r="AK75" s="1">
        <v>1.9763272486374077</v>
      </c>
      <c r="AL75" s="1">
        <v>1.5052635490623245</v>
      </c>
      <c r="AM75" s="1">
        <v>1.2551681262890511</v>
      </c>
      <c r="AN75" s="1">
        <v>0.98282185425880253</v>
      </c>
      <c r="AO75" s="1">
        <v>0.59001610335561805</v>
      </c>
      <c r="AP75" s="1">
        <v>0.32788062211863644</v>
      </c>
      <c r="AQ75" s="1">
        <v>2.361834919321262E-2</v>
      </c>
      <c r="AR75" s="1">
        <v>0.30959280334750322</v>
      </c>
      <c r="AS75" s="1">
        <v>0.56804520825862226</v>
      </c>
    </row>
    <row r="76" spans="1:45" ht="16">
      <c r="A76" s="1" t="s">
        <v>347</v>
      </c>
      <c r="B76" s="1" t="s">
        <v>348</v>
      </c>
      <c r="C76" s="1" t="s">
        <v>350</v>
      </c>
      <c r="D76" s="1" t="s">
        <v>177</v>
      </c>
      <c r="E76" s="1" t="s">
        <v>349</v>
      </c>
      <c r="F76" s="1" t="s">
        <v>351</v>
      </c>
      <c r="G76" s="1">
        <v>2494.8386</v>
      </c>
      <c r="H76" s="1">
        <v>2481.7786000000001</v>
      </c>
      <c r="I76" s="1">
        <v>2086.1210000000001</v>
      </c>
      <c r="J76" s="1">
        <v>2670.3926000000001</v>
      </c>
      <c r="K76" s="1">
        <v>1360.79</v>
      </c>
      <c r="L76" s="1">
        <v>2320.8341999999998</v>
      </c>
      <c r="M76" s="1">
        <v>1314.6233</v>
      </c>
      <c r="N76" s="1">
        <v>1920.2107000000001</v>
      </c>
      <c r="O76" s="1">
        <v>1197.1226999999999</v>
      </c>
      <c r="P76" s="1">
        <v>2042.2325000000001</v>
      </c>
      <c r="Q76" s="1"/>
      <c r="R76" s="1">
        <v>1657.3783000000001</v>
      </c>
      <c r="S76" s="1">
        <v>891.16020000000003</v>
      </c>
      <c r="T76" s="1">
        <v>1258.0896</v>
      </c>
      <c r="U76" s="1">
        <v>1632.1377</v>
      </c>
      <c r="V76" s="1">
        <v>1878.7163</v>
      </c>
      <c r="W76" s="1">
        <v>1881.5853</v>
      </c>
      <c r="X76" s="1">
        <v>1753.4413999999999</v>
      </c>
      <c r="Y76" s="1">
        <v>1594.1751999999999</v>
      </c>
      <c r="Z76" s="1">
        <v>1426.9022</v>
      </c>
      <c r="AA76" s="1">
        <v>1306.7035000000001</v>
      </c>
      <c r="AB76" s="1">
        <v>1875.6901</v>
      </c>
      <c r="AC76" s="1">
        <v>1385.4265</v>
      </c>
      <c r="AD76" s="1">
        <v>1123.6956</v>
      </c>
      <c r="AE76" s="1">
        <v>2433.2827000000002</v>
      </c>
      <c r="AF76" s="1">
        <v>1729.1145499999998</v>
      </c>
      <c r="AG76" s="1">
        <v>1632.2445</v>
      </c>
      <c r="AH76" s="1">
        <v>1415.02595</v>
      </c>
      <c r="AI76" s="1">
        <v>1664.0260250000001</v>
      </c>
      <c r="AJ76" s="1">
        <v>1422.8789250000002</v>
      </c>
      <c r="AK76" s="1">
        <v>0.58152961429430283</v>
      </c>
      <c r="AL76" s="1">
        <v>0.96235730883185289</v>
      </c>
      <c r="AM76" s="1">
        <v>0.87173148691877977</v>
      </c>
      <c r="AN76" s="1">
        <v>-0.78207543232447407</v>
      </c>
      <c r="AO76" s="1">
        <v>-5.5355450401906786E-2</v>
      </c>
      <c r="AP76" s="1">
        <v>-0.19804427427262022</v>
      </c>
      <c r="AQ76" s="1">
        <v>6.4353562088577398E-3</v>
      </c>
      <c r="AR76" s="1">
        <v>0.81060156003503525</v>
      </c>
      <c r="AS76" s="1">
        <v>0.48688645816100928</v>
      </c>
    </row>
    <row r="77" spans="1:45" ht="16">
      <c r="A77" s="1" t="s">
        <v>352</v>
      </c>
      <c r="B77" s="1" t="s">
        <v>353</v>
      </c>
      <c r="C77" s="1" t="s">
        <v>355</v>
      </c>
      <c r="D77" s="1" t="s">
        <v>2</v>
      </c>
      <c r="E77" s="1" t="s">
        <v>354</v>
      </c>
      <c r="F77" s="1" t="s">
        <v>356</v>
      </c>
      <c r="G77" s="1">
        <v>2671.2123999999999</v>
      </c>
      <c r="H77" s="1">
        <v>1207.3523</v>
      </c>
      <c r="I77" s="1">
        <v>1079.01</v>
      </c>
      <c r="J77" s="1">
        <v>4152.9296999999997</v>
      </c>
      <c r="K77" s="1">
        <v>920.74379999999996</v>
      </c>
      <c r="L77" s="1">
        <v>1051.9486999999999</v>
      </c>
      <c r="M77" s="1">
        <v>713.87476000000004</v>
      </c>
      <c r="N77" s="1">
        <v>1913.3018</v>
      </c>
      <c r="O77" s="1">
        <v>1961.6167</v>
      </c>
      <c r="P77" s="1">
        <v>570.28674000000001</v>
      </c>
      <c r="Q77" s="1"/>
      <c r="R77" s="1">
        <v>385.12387000000001</v>
      </c>
      <c r="S77" s="1">
        <v>470.25835999999998</v>
      </c>
      <c r="T77" s="1">
        <v>2283.4929999999999</v>
      </c>
      <c r="U77" s="1">
        <v>3518.8793999999998</v>
      </c>
      <c r="V77" s="1">
        <v>1359.8798999999999</v>
      </c>
      <c r="W77" s="1">
        <v>2126.5378000000001</v>
      </c>
      <c r="X77" s="1">
        <v>1634.0969</v>
      </c>
      <c r="Y77" s="1">
        <v>1367.8219999999999</v>
      </c>
      <c r="Z77" s="1">
        <v>1410.2130999999999</v>
      </c>
      <c r="AA77" s="1">
        <v>2469.7375000000002</v>
      </c>
      <c r="AB77" s="1">
        <v>3019.2673</v>
      </c>
      <c r="AC77" s="1">
        <v>1903.2820999999999</v>
      </c>
      <c r="AD77" s="1">
        <v>2203.9299999999998</v>
      </c>
      <c r="AE77" s="1">
        <v>2277.6261</v>
      </c>
      <c r="AF77" s="1">
        <v>1149.967265</v>
      </c>
      <c r="AG77" s="1">
        <v>972.34243666666669</v>
      </c>
      <c r="AH77" s="1">
        <v>1908.127665</v>
      </c>
      <c r="AI77" s="1">
        <v>1634.6674499999999</v>
      </c>
      <c r="AJ77" s="1">
        <v>2399.0542250000003</v>
      </c>
      <c r="AK77" s="1">
        <v>0.83777037196754989</v>
      </c>
      <c r="AL77" s="1">
        <v>1.4214904195555513</v>
      </c>
      <c r="AM77" s="1">
        <v>2.4672935526956041</v>
      </c>
      <c r="AN77" s="1">
        <v>-0.25537323117864102</v>
      </c>
      <c r="AO77" s="1">
        <v>0.5074043756905916</v>
      </c>
      <c r="AP77" s="1">
        <v>1.3029293742611661</v>
      </c>
      <c r="AQ77" s="1">
        <v>0.71716735621991545</v>
      </c>
      <c r="AR77" s="1">
        <v>0.17599874632072429</v>
      </c>
      <c r="AS77" s="1">
        <v>3.6120806575811432E-2</v>
      </c>
    </row>
    <row r="78" spans="1:45" ht="16">
      <c r="A78" s="1" t="s">
        <v>357</v>
      </c>
      <c r="B78" s="1" t="s">
        <v>358</v>
      </c>
      <c r="C78" s="1" t="s">
        <v>359</v>
      </c>
      <c r="D78" s="1" t="s">
        <v>2</v>
      </c>
      <c r="E78" s="1" t="s">
        <v>360</v>
      </c>
      <c r="F78" s="1" t="s">
        <v>361</v>
      </c>
      <c r="G78" s="1">
        <v>948.24180000000001</v>
      </c>
      <c r="H78" s="1">
        <v>1140.1116999999999</v>
      </c>
      <c r="I78" s="1">
        <v>944.42016999999998</v>
      </c>
      <c r="J78" s="1">
        <v>1271.2462</v>
      </c>
      <c r="K78" s="1">
        <v>836.87854000000004</v>
      </c>
      <c r="L78" s="1">
        <v>1079.7335</v>
      </c>
      <c r="M78" s="1">
        <v>797.15485000000001</v>
      </c>
      <c r="N78" s="1">
        <v>472.21449999999999</v>
      </c>
      <c r="O78" s="1">
        <v>1155.4866999999999</v>
      </c>
      <c r="P78" s="1">
        <v>1007.15216</v>
      </c>
      <c r="Q78" s="1"/>
      <c r="R78" s="1">
        <v>957.78954999999996</v>
      </c>
      <c r="S78" s="1">
        <v>958.673</v>
      </c>
      <c r="T78" s="1">
        <v>568.51729999999998</v>
      </c>
      <c r="U78" s="1">
        <v>376.08972</v>
      </c>
      <c r="V78" s="1">
        <v>1186.3036999999999</v>
      </c>
      <c r="W78" s="1">
        <v>2882.2512000000002</v>
      </c>
      <c r="X78" s="1">
        <v>3452.5742</v>
      </c>
      <c r="Y78" s="1">
        <v>1817.7971</v>
      </c>
      <c r="Z78" s="1">
        <v>2856.1723999999999</v>
      </c>
      <c r="AA78" s="1">
        <v>3175.5122000000001</v>
      </c>
      <c r="AB78" s="1">
        <v>2411.3009999999999</v>
      </c>
      <c r="AC78" s="1">
        <v>3222.3087999999998</v>
      </c>
      <c r="AD78" s="1">
        <v>2604.2060000000001</v>
      </c>
      <c r="AE78" s="1">
        <v>1076.0049675</v>
      </c>
      <c r="AF78" s="1">
        <v>796.49534749999998</v>
      </c>
      <c r="AG78" s="1">
        <v>1040.1428033333334</v>
      </c>
      <c r="AH78" s="1">
        <v>772.39592999999991</v>
      </c>
      <c r="AI78" s="1">
        <v>2752.1987249999997</v>
      </c>
      <c r="AJ78" s="1">
        <v>2853.3319999999999</v>
      </c>
      <c r="AK78" s="1">
        <v>0.71783676965227383</v>
      </c>
      <c r="AL78" s="1">
        <v>3.4553858144161977</v>
      </c>
      <c r="AM78" s="1">
        <v>2.7432117886659029</v>
      </c>
      <c r="AN78" s="1">
        <v>-0.47827227087470964</v>
      </c>
      <c r="AO78" s="1">
        <v>1.788846805105355</v>
      </c>
      <c r="AP78" s="1">
        <v>1.4558660092306344</v>
      </c>
      <c r="AQ78" s="1">
        <v>0.17999923264091411</v>
      </c>
      <c r="AR78" s="1">
        <v>1.6757371267981411E-3</v>
      </c>
      <c r="AS78" s="1">
        <v>7.2185713385921962E-4</v>
      </c>
    </row>
    <row r="79" spans="1:45" ht="16">
      <c r="A79" s="1" t="s">
        <v>362</v>
      </c>
      <c r="B79" s="1" t="s">
        <v>363</v>
      </c>
      <c r="C79" s="1" t="s">
        <v>364</v>
      </c>
      <c r="D79" s="1" t="s">
        <v>2</v>
      </c>
      <c r="E79" s="1" t="s">
        <v>365</v>
      </c>
      <c r="F79" s="1" t="s">
        <v>366</v>
      </c>
      <c r="G79" s="1">
        <v>1578.0698</v>
      </c>
      <c r="H79" s="1">
        <v>1786.5209</v>
      </c>
      <c r="I79" s="1">
        <v>1328.606</v>
      </c>
      <c r="J79" s="1">
        <v>1837.0059000000001</v>
      </c>
      <c r="K79" s="1">
        <v>1239.8417999999999</v>
      </c>
      <c r="L79" s="1">
        <v>1393.6130000000001</v>
      </c>
      <c r="M79" s="1">
        <v>1366.0253</v>
      </c>
      <c r="N79" s="1">
        <v>1444.3352</v>
      </c>
      <c r="O79" s="1">
        <v>1375.3453</v>
      </c>
      <c r="P79" s="1">
        <v>1559.1985</v>
      </c>
      <c r="Q79" s="1"/>
      <c r="R79" s="1">
        <v>1250.7122999999999</v>
      </c>
      <c r="S79" s="1">
        <v>1295.7778000000001</v>
      </c>
      <c r="T79" s="1">
        <v>1401.4293</v>
      </c>
      <c r="U79" s="1">
        <v>1214.7936999999999</v>
      </c>
      <c r="V79" s="1">
        <v>1400.2869000000001</v>
      </c>
      <c r="W79" s="1">
        <v>1401.5175999999999</v>
      </c>
      <c r="X79" s="1">
        <v>1358.4138</v>
      </c>
      <c r="Y79" s="1">
        <v>1177.8396</v>
      </c>
      <c r="Z79" s="1">
        <v>1018.5165</v>
      </c>
      <c r="AA79" s="1">
        <v>1337.1849999999999</v>
      </c>
      <c r="AB79" s="1">
        <v>1236.7122999999999</v>
      </c>
      <c r="AC79" s="1">
        <v>1307.4957999999999</v>
      </c>
      <c r="AD79" s="1">
        <v>1135.8949</v>
      </c>
      <c r="AE79" s="1">
        <v>1632.5506499999999</v>
      </c>
      <c r="AF79" s="1">
        <v>1360.9538250000001</v>
      </c>
      <c r="AG79" s="1">
        <v>1395.0853666666665</v>
      </c>
      <c r="AH79" s="1">
        <v>1328.071925</v>
      </c>
      <c r="AI79" s="1">
        <v>1239.0718749999999</v>
      </c>
      <c r="AJ79" s="1">
        <v>1254.3219999999999</v>
      </c>
      <c r="AK79" s="1">
        <v>0.81349508206682597</v>
      </c>
      <c r="AL79" s="1">
        <v>0.91044372868418211</v>
      </c>
      <c r="AM79" s="1">
        <v>0.89910053532924794</v>
      </c>
      <c r="AN79" s="1">
        <v>-0.29779447068500853</v>
      </c>
      <c r="AO79" s="1">
        <v>-0.13535824282200923</v>
      </c>
      <c r="AP79" s="1">
        <v>-0.1534456513261509</v>
      </c>
      <c r="AQ79" s="1">
        <v>4.9787673464854028E-2</v>
      </c>
      <c r="AR79" s="1">
        <v>0.26090460225451384</v>
      </c>
      <c r="AS79" s="1">
        <v>0.18566649258645404</v>
      </c>
    </row>
    <row r="80" spans="1:45" ht="16">
      <c r="A80" s="1" t="s">
        <v>367</v>
      </c>
      <c r="B80" s="1" t="s">
        <v>368</v>
      </c>
      <c r="C80" s="1" t="s">
        <v>369</v>
      </c>
      <c r="D80" s="1" t="s">
        <v>232</v>
      </c>
      <c r="E80" s="1" t="s">
        <v>370</v>
      </c>
      <c r="F80" s="1" t="s">
        <v>371</v>
      </c>
      <c r="G80" s="1">
        <v>682.36159999999995</v>
      </c>
      <c r="H80" s="1">
        <v>1163.5372</v>
      </c>
      <c r="I80" s="1">
        <v>514.1454</v>
      </c>
      <c r="J80" s="1">
        <v>745.34050000000002</v>
      </c>
      <c r="K80" s="1">
        <v>242.06491</v>
      </c>
      <c r="L80" s="1">
        <v>614.81133999999997</v>
      </c>
      <c r="M80" s="1">
        <v>256.03377999999998</v>
      </c>
      <c r="N80" s="1">
        <v>640.80676000000005</v>
      </c>
      <c r="O80" s="1">
        <v>467.77325000000002</v>
      </c>
      <c r="P80" s="1">
        <v>340.35</v>
      </c>
      <c r="Q80" s="1"/>
      <c r="R80" s="1">
        <v>532.16003000000001</v>
      </c>
      <c r="S80" s="1">
        <v>215.81833</v>
      </c>
      <c r="T80" s="1">
        <v>462.94747999999998</v>
      </c>
      <c r="U80" s="1">
        <v>427.56524999999999</v>
      </c>
      <c r="V80" s="1">
        <v>345.37894</v>
      </c>
      <c r="W80" s="1">
        <v>763.26649999999995</v>
      </c>
      <c r="X80" s="1">
        <v>353.16492</v>
      </c>
      <c r="Y80" s="1">
        <v>323.53543000000002</v>
      </c>
      <c r="Z80" s="1">
        <v>240.89492999999999</v>
      </c>
      <c r="AA80" s="1">
        <v>495.54937999999999</v>
      </c>
      <c r="AB80" s="1">
        <v>268.37033000000002</v>
      </c>
      <c r="AC80" s="1">
        <v>354.20477</v>
      </c>
      <c r="AD80" s="1">
        <v>291.48050000000001</v>
      </c>
      <c r="AE80" s="1">
        <v>776.3461749999999</v>
      </c>
      <c r="AF80" s="1">
        <v>438.42919749999999</v>
      </c>
      <c r="AG80" s="1">
        <v>446.76109333333335</v>
      </c>
      <c r="AH80" s="1">
        <v>362.92750000000001</v>
      </c>
      <c r="AI80" s="1">
        <v>420.21544499999993</v>
      </c>
      <c r="AJ80" s="1">
        <v>352.40124500000002</v>
      </c>
      <c r="AK80" s="1">
        <v>0.46748153296433781</v>
      </c>
      <c r="AL80" s="1">
        <v>0.95845679848911058</v>
      </c>
      <c r="AM80" s="1">
        <v>0.78879125836741026</v>
      </c>
      <c r="AN80" s="1">
        <v>-1.0970187198913477</v>
      </c>
      <c r="AO80" s="1">
        <v>-6.1214689608598542E-2</v>
      </c>
      <c r="AP80" s="1">
        <v>-0.3422845314827303</v>
      </c>
      <c r="AQ80" s="1">
        <v>3.1822203457849058E-2</v>
      </c>
      <c r="AR80" s="1">
        <v>0.91313444675999311</v>
      </c>
      <c r="AS80" s="1">
        <v>0.27290632763167727</v>
      </c>
    </row>
    <row r="81" spans="1:45" ht="16">
      <c r="A81" s="1" t="s">
        <v>372</v>
      </c>
      <c r="B81" s="1" t="s">
        <v>373</v>
      </c>
      <c r="C81" s="1" t="s">
        <v>374</v>
      </c>
      <c r="D81" s="1" t="s">
        <v>2</v>
      </c>
      <c r="E81" s="1" t="s">
        <v>375</v>
      </c>
      <c r="F81" s="1" t="s">
        <v>376</v>
      </c>
      <c r="G81" s="1">
        <v>4917.7269999999999</v>
      </c>
      <c r="H81" s="1">
        <v>4890.7619999999997</v>
      </c>
      <c r="I81" s="1">
        <v>5035.1606000000002</v>
      </c>
      <c r="J81" s="1">
        <v>8181.2089999999998</v>
      </c>
      <c r="K81" s="1">
        <v>5143.9170000000004</v>
      </c>
      <c r="L81" s="1">
        <v>7354.9087</v>
      </c>
      <c r="M81" s="1">
        <v>4947.7020000000002</v>
      </c>
      <c r="N81" s="1">
        <v>8638.3880000000008</v>
      </c>
      <c r="O81" s="1">
        <v>9610.0149999999994</v>
      </c>
      <c r="P81" s="1">
        <v>9510.7739999999994</v>
      </c>
      <c r="Q81" s="1"/>
      <c r="R81" s="1">
        <v>6965.1559999999999</v>
      </c>
      <c r="S81" s="1">
        <v>5807.3810000000003</v>
      </c>
      <c r="T81" s="1">
        <v>7633.2016999999996</v>
      </c>
      <c r="U81" s="1">
        <v>7797.7446</v>
      </c>
      <c r="V81" s="1">
        <v>8315.4330000000009</v>
      </c>
      <c r="W81" s="1">
        <v>8018.357</v>
      </c>
      <c r="X81" s="1">
        <v>6871.5204999999996</v>
      </c>
      <c r="Y81" s="1">
        <v>6673.2730000000001</v>
      </c>
      <c r="Z81" s="1">
        <v>6911.0339999999997</v>
      </c>
      <c r="AA81" s="1">
        <v>5749.3429999999998</v>
      </c>
      <c r="AB81" s="1">
        <v>5267.6323000000002</v>
      </c>
      <c r="AC81" s="1">
        <v>5274.4897000000001</v>
      </c>
      <c r="AD81" s="1">
        <v>4748.2910000000002</v>
      </c>
      <c r="AE81" s="1">
        <v>5756.2146499999999</v>
      </c>
      <c r="AF81" s="1">
        <v>6521.2289250000013</v>
      </c>
      <c r="AG81" s="1">
        <v>8695.3149999999987</v>
      </c>
      <c r="AH81" s="1">
        <v>7388.4400749999995</v>
      </c>
      <c r="AI81" s="1">
        <v>7118.5461249999998</v>
      </c>
      <c r="AJ81" s="1">
        <v>5259.9390000000003</v>
      </c>
      <c r="AK81" s="1">
        <v>1.2835588184676192</v>
      </c>
      <c r="AL81" s="1">
        <v>1.0915958030103963</v>
      </c>
      <c r="AM81" s="1">
        <v>0.60491644063498573</v>
      </c>
      <c r="AN81" s="1">
        <v>0.36014940823685992</v>
      </c>
      <c r="AO81" s="1">
        <v>0.1264387528323056</v>
      </c>
      <c r="AP81" s="1">
        <v>-0.72519222358641167</v>
      </c>
      <c r="AQ81" s="1">
        <v>0.14560271761040192</v>
      </c>
      <c r="AR81" s="1">
        <v>0.54966868051971529</v>
      </c>
      <c r="AS81" s="1">
        <v>6.4027125639934427E-3</v>
      </c>
    </row>
    <row r="82" spans="1:45" ht="16">
      <c r="A82" s="1" t="s">
        <v>377</v>
      </c>
      <c r="B82" s="1" t="s">
        <v>378</v>
      </c>
      <c r="C82" s="1" t="s">
        <v>379</v>
      </c>
      <c r="D82" s="1" t="s">
        <v>2</v>
      </c>
      <c r="E82" s="1" t="s">
        <v>380</v>
      </c>
      <c r="F82" s="1" t="s">
        <v>381</v>
      </c>
      <c r="G82" s="1">
        <v>1057.7118</v>
      </c>
      <c r="H82" s="1">
        <v>994.68895999999995</v>
      </c>
      <c r="I82" s="1">
        <v>851.31104000000005</v>
      </c>
      <c r="J82" s="1">
        <v>1259.1791000000001</v>
      </c>
      <c r="K82" s="1">
        <v>813.98829999999998</v>
      </c>
      <c r="L82" s="1">
        <v>1083.0352</v>
      </c>
      <c r="M82" s="1">
        <v>836.31885</v>
      </c>
      <c r="N82" s="1">
        <v>908.44506999999999</v>
      </c>
      <c r="O82" s="1">
        <v>861.92474000000004</v>
      </c>
      <c r="P82" s="1">
        <v>843.85440000000006</v>
      </c>
      <c r="Q82" s="1"/>
      <c r="R82" s="1">
        <v>540.53920000000005</v>
      </c>
      <c r="S82" s="1">
        <v>794.98082999999997</v>
      </c>
      <c r="T82" s="1">
        <v>821.13239999999996</v>
      </c>
      <c r="U82" s="1">
        <v>661.92560000000003</v>
      </c>
      <c r="V82" s="1">
        <v>646.35969999999998</v>
      </c>
      <c r="W82" s="1">
        <v>793.30224999999996</v>
      </c>
      <c r="X82" s="1">
        <v>678.61519999999996</v>
      </c>
      <c r="Y82" s="1">
        <v>698.96069999999997</v>
      </c>
      <c r="Z82" s="1">
        <v>508.18740000000003</v>
      </c>
      <c r="AA82" s="1">
        <v>586.42079999999999</v>
      </c>
      <c r="AB82" s="1">
        <v>537.88634999999999</v>
      </c>
      <c r="AC82" s="1">
        <v>551.84939999999995</v>
      </c>
      <c r="AD82" s="1">
        <v>495.26736</v>
      </c>
      <c r="AE82" s="1">
        <v>1040.7227250000001</v>
      </c>
      <c r="AF82" s="1">
        <v>910.44685499999991</v>
      </c>
      <c r="AG82" s="1">
        <v>748.77278000000013</v>
      </c>
      <c r="AH82" s="1">
        <v>731.09963249999998</v>
      </c>
      <c r="AI82" s="1">
        <v>669.76638750000006</v>
      </c>
      <c r="AJ82" s="1">
        <v>542.85597749999999</v>
      </c>
      <c r="AK82" s="1">
        <v>0.70249223442295827</v>
      </c>
      <c r="AL82" s="1">
        <v>0.73564578077432108</v>
      </c>
      <c r="AM82" s="1">
        <v>0.72499427329609911</v>
      </c>
      <c r="AN82" s="1">
        <v>-0.5094458174846318</v>
      </c>
      <c r="AO82" s="1">
        <v>-0.442916830416338</v>
      </c>
      <c r="AP82" s="1">
        <v>-0.46395849551144341</v>
      </c>
      <c r="AQ82" s="1">
        <v>1.7875547370316824E-2</v>
      </c>
      <c r="AR82" s="1">
        <v>3.0018984282044334E-2</v>
      </c>
      <c r="AS82" s="1">
        <v>7.0894464861710804E-2</v>
      </c>
    </row>
    <row r="83" spans="1:45" ht="16">
      <c r="A83" s="1" t="s">
        <v>382</v>
      </c>
      <c r="B83" s="1" t="s">
        <v>383</v>
      </c>
      <c r="C83" s="1" t="s">
        <v>384</v>
      </c>
      <c r="D83" s="1" t="s">
        <v>2</v>
      </c>
      <c r="E83" s="1" t="s">
        <v>385</v>
      </c>
      <c r="F83" s="1" t="s">
        <v>386</v>
      </c>
      <c r="G83" s="1">
        <v>2758.6480000000001</v>
      </c>
      <c r="H83" s="1">
        <v>3897.9047999999998</v>
      </c>
      <c r="I83" s="1">
        <v>1829.4779000000001</v>
      </c>
      <c r="J83" s="1">
        <v>2446.9548</v>
      </c>
      <c r="K83" s="1">
        <v>2360.1577000000002</v>
      </c>
      <c r="L83" s="1">
        <v>2611.6239999999998</v>
      </c>
      <c r="M83" s="1">
        <v>2306.7773000000002</v>
      </c>
      <c r="N83" s="1">
        <v>2637.9922000000001</v>
      </c>
      <c r="O83" s="1">
        <v>4032.8656999999998</v>
      </c>
      <c r="P83" s="1">
        <v>4131.1415999999999</v>
      </c>
      <c r="Q83" s="1"/>
      <c r="R83" s="1">
        <v>2638.0293000000001</v>
      </c>
      <c r="S83" s="1">
        <v>618.03070000000002</v>
      </c>
      <c r="T83" s="1">
        <v>1778.1913999999999</v>
      </c>
      <c r="U83" s="1">
        <v>3254.0084999999999</v>
      </c>
      <c r="V83" s="1">
        <v>3627.4845999999998</v>
      </c>
      <c r="W83" s="1">
        <v>2959.0569999999998</v>
      </c>
      <c r="X83" s="1">
        <v>3090.8661999999999</v>
      </c>
      <c r="Y83" s="1">
        <v>2933.6127999999999</v>
      </c>
      <c r="Z83" s="1">
        <v>2880.1714000000002</v>
      </c>
      <c r="AA83" s="1">
        <v>3104.152</v>
      </c>
      <c r="AB83" s="1">
        <v>2426.9946</v>
      </c>
      <c r="AC83" s="1">
        <v>2750.4520000000002</v>
      </c>
      <c r="AD83" s="1">
        <v>3067.4679999999998</v>
      </c>
      <c r="AE83" s="1">
        <v>2733.2463749999997</v>
      </c>
      <c r="AF83" s="1">
        <v>2479.1378</v>
      </c>
      <c r="AG83" s="1">
        <v>3600.6788666666666</v>
      </c>
      <c r="AH83" s="1">
        <v>2319.4287999999997</v>
      </c>
      <c r="AI83" s="1">
        <v>2965.9268499999998</v>
      </c>
      <c r="AJ83" s="1">
        <v>2837.2666500000005</v>
      </c>
      <c r="AK83" s="1">
        <v>0.84859850952880156</v>
      </c>
      <c r="AL83" s="1">
        <v>1.1963541720028632</v>
      </c>
      <c r="AM83" s="1">
        <v>0.78798103220646387</v>
      </c>
      <c r="AN83" s="1">
        <v>-0.2368459501937768</v>
      </c>
      <c r="AO83" s="1">
        <v>0.25864455220437621</v>
      </c>
      <c r="AP83" s="1">
        <v>-0.34376719245320081</v>
      </c>
      <c r="AQ83" s="1">
        <v>0.63094702482203013</v>
      </c>
      <c r="AR83" s="1">
        <v>2.2923096490693232E-3</v>
      </c>
      <c r="AS83" s="1">
        <v>0.14667515456111263</v>
      </c>
    </row>
    <row r="84" spans="1:45" ht="16">
      <c r="A84" s="1" t="s">
        <v>387</v>
      </c>
      <c r="B84" s="1" t="s">
        <v>388</v>
      </c>
      <c r="C84" s="1" t="s">
        <v>389</v>
      </c>
      <c r="D84" s="1" t="s">
        <v>2</v>
      </c>
      <c r="E84" s="1" t="s">
        <v>390</v>
      </c>
      <c r="F84" s="1" t="s">
        <v>391</v>
      </c>
      <c r="G84" s="1">
        <v>245.29648</v>
      </c>
      <c r="H84" s="1">
        <v>456.80408</v>
      </c>
      <c r="I84" s="1"/>
      <c r="J84" s="1">
        <v>254.78242</v>
      </c>
      <c r="K84" s="1">
        <v>247.37102999999999</v>
      </c>
      <c r="L84" s="1">
        <v>554.88933999999995</v>
      </c>
      <c r="M84" s="1">
        <v>377.4461</v>
      </c>
      <c r="N84" s="1">
        <v>181.51709</v>
      </c>
      <c r="O84" s="1">
        <v>183.71325999999999</v>
      </c>
      <c r="P84" s="1">
        <v>206.84594999999999</v>
      </c>
      <c r="Q84" s="1"/>
      <c r="R84" s="1">
        <v>127.299644</v>
      </c>
      <c r="S84" s="1"/>
      <c r="T84" s="1">
        <v>164.04909000000001</v>
      </c>
      <c r="U84" s="1">
        <v>159.44846000000001</v>
      </c>
      <c r="V84" s="1">
        <v>182.15183999999999</v>
      </c>
      <c r="W84" s="1">
        <v>167.42302000000001</v>
      </c>
      <c r="X84" s="1">
        <v>147.64332999999999</v>
      </c>
      <c r="Y84" s="1">
        <v>1043.1333999999999</v>
      </c>
      <c r="Z84" s="1">
        <v>463.79219999999998</v>
      </c>
      <c r="AA84" s="1">
        <v>485.6927</v>
      </c>
      <c r="AB84" s="1">
        <v>192.87886</v>
      </c>
      <c r="AC84" s="1">
        <v>516.22504000000004</v>
      </c>
      <c r="AD84" s="1">
        <v>543.43944999999997</v>
      </c>
      <c r="AE84" s="1">
        <v>318.96099333333331</v>
      </c>
      <c r="AF84" s="1">
        <v>340.30589000000003</v>
      </c>
      <c r="AG84" s="1">
        <v>172.61961800000003</v>
      </c>
      <c r="AH84" s="1">
        <v>168.54979666666668</v>
      </c>
      <c r="AI84" s="1">
        <v>455.49798750000002</v>
      </c>
      <c r="AJ84" s="1">
        <v>434.55901249999999</v>
      </c>
      <c r="AK84" s="1">
        <v>0.52843388436065619</v>
      </c>
      <c r="AL84" s="1">
        <v>1.338495750102944</v>
      </c>
      <c r="AM84" s="1">
        <v>2.5174369954868046</v>
      </c>
      <c r="AN84" s="1">
        <v>-0.92020511650900394</v>
      </c>
      <c r="AO84" s="1">
        <v>0.42061255824268706</v>
      </c>
      <c r="AP84" s="1">
        <v>1.3319556720012067</v>
      </c>
      <c r="AQ84" s="1">
        <v>9.584103298965771E-2</v>
      </c>
      <c r="AR84" s="1">
        <v>0.62610969002968475</v>
      </c>
      <c r="AS84" s="1">
        <v>4.4693666490837718E-2</v>
      </c>
    </row>
    <row r="85" spans="1:45" ht="16">
      <c r="A85" s="1" t="s">
        <v>392</v>
      </c>
      <c r="B85" s="1" t="s">
        <v>393</v>
      </c>
      <c r="C85" s="1" t="s">
        <v>394</v>
      </c>
      <c r="D85" s="1" t="s">
        <v>232</v>
      </c>
      <c r="E85" s="1" t="s">
        <v>395</v>
      </c>
      <c r="F85" s="1" t="s">
        <v>396</v>
      </c>
      <c r="G85" s="1">
        <v>2595.4614000000001</v>
      </c>
      <c r="H85" s="1">
        <v>2591.3463999999999</v>
      </c>
      <c r="I85" s="1">
        <v>2914.7048</v>
      </c>
      <c r="J85" s="1">
        <v>3560.6547999999998</v>
      </c>
      <c r="K85" s="1">
        <v>2347.607</v>
      </c>
      <c r="L85" s="1">
        <v>2070.8620000000001</v>
      </c>
      <c r="M85" s="1">
        <v>1713.7847999999999</v>
      </c>
      <c r="N85" s="1">
        <v>2880.7692999999999</v>
      </c>
      <c r="O85" s="1">
        <v>2349.8699000000001</v>
      </c>
      <c r="P85" s="1">
        <v>2818.0725000000002</v>
      </c>
      <c r="Q85" s="1"/>
      <c r="R85" s="1">
        <v>1952.3959</v>
      </c>
      <c r="S85" s="1">
        <v>1329.5432000000001</v>
      </c>
      <c r="T85" s="1">
        <v>1970.0311999999999</v>
      </c>
      <c r="U85" s="1">
        <v>1752.5250000000001</v>
      </c>
      <c r="V85" s="1">
        <v>2504.7411999999999</v>
      </c>
      <c r="W85" s="1">
        <v>2714.0349999999999</v>
      </c>
      <c r="X85" s="1">
        <v>2531.5641999999998</v>
      </c>
      <c r="Y85" s="1">
        <v>2561.4087</v>
      </c>
      <c r="Z85" s="1">
        <v>2846.386</v>
      </c>
      <c r="AA85" s="1">
        <v>2361.5659999999998</v>
      </c>
      <c r="AB85" s="1">
        <v>2785.1597000000002</v>
      </c>
      <c r="AC85" s="1">
        <v>2655.8557000000001</v>
      </c>
      <c r="AD85" s="1">
        <v>2994.5268999999998</v>
      </c>
      <c r="AE85" s="1">
        <v>2915.5418500000001</v>
      </c>
      <c r="AF85" s="1">
        <v>2253.2557750000001</v>
      </c>
      <c r="AG85" s="1">
        <v>2373.4460999999997</v>
      </c>
      <c r="AH85" s="1">
        <v>1889.2101499999999</v>
      </c>
      <c r="AI85" s="1">
        <v>2663.3484749999998</v>
      </c>
      <c r="AJ85" s="1">
        <v>2699.277075</v>
      </c>
      <c r="AK85" s="1">
        <v>0.64797908834681961</v>
      </c>
      <c r="AL85" s="1">
        <v>1.1820000661043462</v>
      </c>
      <c r="AM85" s="1">
        <v>1.1372818093488621</v>
      </c>
      <c r="AN85" s="1">
        <v>-0.62598083984095898</v>
      </c>
      <c r="AO85" s="1">
        <v>0.2412301161993792</v>
      </c>
      <c r="AP85" s="1">
        <v>0.1855897868371483</v>
      </c>
      <c r="AQ85" s="1">
        <v>2.1938451778442284E-2</v>
      </c>
      <c r="AR85" s="1">
        <v>0.16127046857465846</v>
      </c>
      <c r="AS85" s="1">
        <v>0.26791710457930873</v>
      </c>
    </row>
    <row r="86" spans="1:45" ht="16">
      <c r="A86" s="1" t="s">
        <v>397</v>
      </c>
      <c r="B86" s="1" t="s">
        <v>398</v>
      </c>
      <c r="C86" s="1" t="s">
        <v>399</v>
      </c>
      <c r="D86" s="1" t="s">
        <v>232</v>
      </c>
      <c r="E86" s="1" t="s">
        <v>400</v>
      </c>
      <c r="F86" s="1" t="s">
        <v>401</v>
      </c>
      <c r="G86" s="1">
        <v>785.7962</v>
      </c>
      <c r="H86" s="1">
        <v>723.78357000000005</v>
      </c>
      <c r="I86" s="1">
        <v>421.95382999999998</v>
      </c>
      <c r="J86" s="1">
        <v>915.08483999999999</v>
      </c>
      <c r="K86" s="1">
        <v>230.59521000000001</v>
      </c>
      <c r="L86" s="1">
        <v>691.09186</v>
      </c>
      <c r="M86" s="1">
        <v>544.41819999999996</v>
      </c>
      <c r="N86" s="1">
        <v>709.81470000000002</v>
      </c>
      <c r="O86" s="1">
        <v>936.96270000000004</v>
      </c>
      <c r="P86" s="1">
        <v>910.79236000000003</v>
      </c>
      <c r="Q86" s="1"/>
      <c r="R86" s="1">
        <v>688.7355</v>
      </c>
      <c r="S86" s="1">
        <v>496.86399999999998</v>
      </c>
      <c r="T86" s="1">
        <v>803.05380000000002</v>
      </c>
      <c r="U86" s="1">
        <v>479.15933000000001</v>
      </c>
      <c r="V86" s="1">
        <v>907.99739999999997</v>
      </c>
      <c r="W86" s="1">
        <v>944.95360000000005</v>
      </c>
      <c r="X86" s="1">
        <v>1040.7014999999999</v>
      </c>
      <c r="Y86" s="1">
        <v>1008.74506</v>
      </c>
      <c r="Z86" s="1">
        <v>869.05005000000006</v>
      </c>
      <c r="AA86" s="1">
        <v>885.45336999999995</v>
      </c>
      <c r="AB86" s="1">
        <v>810.40049999999997</v>
      </c>
      <c r="AC86" s="1">
        <v>770.72986000000003</v>
      </c>
      <c r="AD86" s="1">
        <v>459.55297999999999</v>
      </c>
      <c r="AE86" s="1">
        <v>711.65461000000005</v>
      </c>
      <c r="AF86" s="1">
        <v>543.97999249999998</v>
      </c>
      <c r="AG86" s="1">
        <v>845.49685333333343</v>
      </c>
      <c r="AH86" s="1">
        <v>671.76863249999997</v>
      </c>
      <c r="AI86" s="1">
        <v>965.86255249999999</v>
      </c>
      <c r="AJ86" s="1">
        <v>731.53417749999994</v>
      </c>
      <c r="AK86" s="1">
        <v>0.94395318046207821</v>
      </c>
      <c r="AL86" s="1">
        <v>1.77554793524874</v>
      </c>
      <c r="AM86" s="1">
        <v>0.86521218218135199</v>
      </c>
      <c r="AN86" s="1">
        <v>-8.321279037469291E-2</v>
      </c>
      <c r="AO86" s="1">
        <v>0.82826430995737277</v>
      </c>
      <c r="AP86" s="1">
        <v>-0.20887411630858263</v>
      </c>
      <c r="AQ86" s="1">
        <v>0.79981886401766855</v>
      </c>
      <c r="AR86" s="1">
        <v>1.1337020443062869E-2</v>
      </c>
      <c r="AS86" s="1">
        <v>0.41743132174079894</v>
      </c>
    </row>
    <row r="87" spans="1:45" ht="16">
      <c r="A87" s="1" t="s">
        <v>402</v>
      </c>
      <c r="B87" s="1" t="s">
        <v>403</v>
      </c>
      <c r="C87" s="1" t="s">
        <v>404</v>
      </c>
      <c r="D87" s="1" t="s">
        <v>89</v>
      </c>
      <c r="E87" s="1" t="s">
        <v>405</v>
      </c>
      <c r="F87" s="1" t="s">
        <v>406</v>
      </c>
      <c r="G87" s="1">
        <v>1437.2602999999999</v>
      </c>
      <c r="H87" s="1">
        <v>1605.5507</v>
      </c>
      <c r="I87" s="1">
        <v>1089.2009</v>
      </c>
      <c r="J87" s="1">
        <v>1455.6547</v>
      </c>
      <c r="K87" s="1">
        <v>700.60095000000001</v>
      </c>
      <c r="L87" s="1">
        <v>971.49770000000001</v>
      </c>
      <c r="M87" s="1">
        <v>918.14580000000001</v>
      </c>
      <c r="N87" s="1">
        <v>1326.1885</v>
      </c>
      <c r="O87" s="1">
        <v>1223.4971</v>
      </c>
      <c r="P87" s="1">
        <v>2066.9587000000001</v>
      </c>
      <c r="Q87" s="1"/>
      <c r="R87" s="1">
        <v>847.99210000000005</v>
      </c>
      <c r="S87" s="1">
        <v>690.11774000000003</v>
      </c>
      <c r="T87" s="1">
        <v>939.66956000000005</v>
      </c>
      <c r="U87" s="1">
        <v>867.31359999999995</v>
      </c>
      <c r="V87" s="1">
        <v>1272.8574000000001</v>
      </c>
      <c r="W87" s="1">
        <v>1153.2733000000001</v>
      </c>
      <c r="X87" s="1">
        <v>1286.2366</v>
      </c>
      <c r="Y87" s="1">
        <v>834.23670000000004</v>
      </c>
      <c r="Z87" s="1">
        <v>345.40816999999998</v>
      </c>
      <c r="AA87" s="1">
        <v>1089.6507999999999</v>
      </c>
      <c r="AB87" s="1">
        <v>753.75559999999996</v>
      </c>
      <c r="AC87" s="1">
        <v>1208.0283999999999</v>
      </c>
      <c r="AD87" s="1">
        <v>671.9203</v>
      </c>
      <c r="AE87" s="1">
        <v>1396.9166499999999</v>
      </c>
      <c r="AF87" s="1">
        <v>979.10823750000009</v>
      </c>
      <c r="AG87" s="1">
        <v>1379.4826333333333</v>
      </c>
      <c r="AH87" s="1">
        <v>942.48957500000006</v>
      </c>
      <c r="AI87" s="1">
        <v>904.78869250000002</v>
      </c>
      <c r="AJ87" s="1">
        <v>930.83877499999994</v>
      </c>
      <c r="AK87" s="1">
        <v>0.67469277784039594</v>
      </c>
      <c r="AL87" s="1">
        <v>0.92409465863573637</v>
      </c>
      <c r="AM87" s="1">
        <v>0.67477382643865103</v>
      </c>
      <c r="AN87" s="1">
        <v>-0.56769737610607374</v>
      </c>
      <c r="AO87" s="1">
        <v>-0.11388745477227848</v>
      </c>
      <c r="AP87" s="1">
        <v>-0.56752408036011981</v>
      </c>
      <c r="AQ87" s="1">
        <v>3.2207243714243473E-2</v>
      </c>
      <c r="AR87" s="1">
        <v>0.77287760150282536</v>
      </c>
      <c r="AS87" s="1">
        <v>0.241905872817683</v>
      </c>
    </row>
    <row r="88" spans="1:45" ht="16">
      <c r="A88" s="1" t="s">
        <v>407</v>
      </c>
      <c r="B88" s="1" t="s">
        <v>408</v>
      </c>
      <c r="C88" s="1" t="s">
        <v>410</v>
      </c>
      <c r="D88" s="1" t="s">
        <v>232</v>
      </c>
      <c r="E88" s="1" t="s">
        <v>409</v>
      </c>
      <c r="F88" s="1" t="s">
        <v>411</v>
      </c>
      <c r="G88" s="1">
        <v>1486.6225999999999</v>
      </c>
      <c r="H88" s="1">
        <v>1481.2379000000001</v>
      </c>
      <c r="I88" s="1">
        <v>1556.5154</v>
      </c>
      <c r="J88" s="1">
        <v>1354.7050999999999</v>
      </c>
      <c r="K88" s="1">
        <v>921.95667000000003</v>
      </c>
      <c r="L88" s="1">
        <v>1367.3318999999999</v>
      </c>
      <c r="M88" s="1">
        <v>1190.5066999999999</v>
      </c>
      <c r="N88" s="1">
        <v>2082.7157999999999</v>
      </c>
      <c r="O88" s="1">
        <v>1554.3738000000001</v>
      </c>
      <c r="P88" s="1">
        <v>1891.2162000000001</v>
      </c>
      <c r="Q88" s="1"/>
      <c r="R88" s="1">
        <v>1636.1996999999999</v>
      </c>
      <c r="S88" s="1">
        <v>1729.6002000000001</v>
      </c>
      <c r="T88" s="1">
        <v>1617.0482999999999</v>
      </c>
      <c r="U88" s="1">
        <v>1818.5472</v>
      </c>
      <c r="V88" s="1">
        <v>1772.2697000000001</v>
      </c>
      <c r="W88" s="1">
        <v>2185.3418000000001</v>
      </c>
      <c r="X88" s="1">
        <v>2221.8987000000002</v>
      </c>
      <c r="Y88" s="1">
        <v>2198.1037999999999</v>
      </c>
      <c r="Z88" s="1">
        <v>1810.5359000000001</v>
      </c>
      <c r="AA88" s="1">
        <v>2314.8546999999999</v>
      </c>
      <c r="AB88" s="1">
        <v>1457.8050000000001</v>
      </c>
      <c r="AC88" s="1">
        <v>2227.98</v>
      </c>
      <c r="AD88" s="1">
        <v>1841.0835</v>
      </c>
      <c r="AE88" s="1">
        <v>1469.77025</v>
      </c>
      <c r="AF88" s="1">
        <v>1390.6277674999999</v>
      </c>
      <c r="AG88" s="1">
        <v>1693.9299000000001</v>
      </c>
      <c r="AH88" s="1">
        <v>1734.36635</v>
      </c>
      <c r="AI88" s="1">
        <v>2103.9700499999999</v>
      </c>
      <c r="AJ88" s="1">
        <v>1960.4307999999999</v>
      </c>
      <c r="AK88" s="1">
        <v>1.1800254835747288</v>
      </c>
      <c r="AL88" s="1">
        <v>1.5129642159975063</v>
      </c>
      <c r="AM88" s="1">
        <v>1.1573269944641746</v>
      </c>
      <c r="AN88" s="1">
        <v>0.2388180160531316</v>
      </c>
      <c r="AO88" s="1">
        <v>0.59737786593307229</v>
      </c>
      <c r="AP88" s="1">
        <v>0.21079654520627253</v>
      </c>
      <c r="AQ88" s="1">
        <v>4.5919591294088773E-3</v>
      </c>
      <c r="AR88" s="1">
        <v>3.6885689861922054E-2</v>
      </c>
      <c r="AS88" s="1">
        <v>0.33108297068447973</v>
      </c>
    </row>
    <row r="89" spans="1:45" ht="16">
      <c r="A89" s="1" t="s">
        <v>412</v>
      </c>
      <c r="B89" s="1" t="s">
        <v>413</v>
      </c>
      <c r="C89" s="1" t="s">
        <v>414</v>
      </c>
      <c r="D89" s="1" t="s">
        <v>260</v>
      </c>
      <c r="E89" s="1" t="s">
        <v>415</v>
      </c>
      <c r="F89" s="1" t="s">
        <v>416</v>
      </c>
      <c r="G89" s="1">
        <v>2348.1658000000002</v>
      </c>
      <c r="H89" s="1">
        <v>2394.5277999999998</v>
      </c>
      <c r="I89" s="1">
        <v>2129.8944999999999</v>
      </c>
      <c r="J89" s="1">
        <v>2426.3833</v>
      </c>
      <c r="K89" s="1">
        <v>1543.5974000000001</v>
      </c>
      <c r="L89" s="1">
        <v>1807.8369</v>
      </c>
      <c r="M89" s="1">
        <v>1545.0063</v>
      </c>
      <c r="N89" s="1">
        <v>3475.0466000000001</v>
      </c>
      <c r="O89" s="1">
        <v>1718.6548</v>
      </c>
      <c r="P89" s="1">
        <v>2333.1858000000002</v>
      </c>
      <c r="Q89" s="1"/>
      <c r="R89" s="1">
        <v>1456.4636</v>
      </c>
      <c r="S89" s="1">
        <v>2325.4009999999998</v>
      </c>
      <c r="T89" s="1">
        <v>1333.2846999999999</v>
      </c>
      <c r="U89" s="1">
        <v>2409.9810000000002</v>
      </c>
      <c r="V89" s="1">
        <v>2024.6655000000001</v>
      </c>
      <c r="W89" s="1">
        <v>3096.2777999999998</v>
      </c>
      <c r="X89" s="1">
        <v>2492.8335000000002</v>
      </c>
      <c r="Y89" s="1">
        <v>2938.6217999999999</v>
      </c>
      <c r="Z89" s="1">
        <v>2857.89</v>
      </c>
      <c r="AA89" s="1">
        <v>2808.7437</v>
      </c>
      <c r="AB89" s="1">
        <v>3041.973</v>
      </c>
      <c r="AC89" s="1">
        <v>2551.9612000000002</v>
      </c>
      <c r="AD89" s="1">
        <v>2469.1979999999999</v>
      </c>
      <c r="AE89" s="1">
        <v>2324.7428500000001</v>
      </c>
      <c r="AF89" s="1">
        <v>2092.8717999999999</v>
      </c>
      <c r="AG89" s="1">
        <v>1836.1014000000002</v>
      </c>
      <c r="AH89" s="1">
        <v>2023.33305</v>
      </c>
      <c r="AI89" s="1">
        <v>2846.4057750000002</v>
      </c>
      <c r="AJ89" s="1">
        <v>2717.9689750000002</v>
      </c>
      <c r="AK89" s="1">
        <v>0.87034703644749345</v>
      </c>
      <c r="AL89" s="1">
        <v>1.3600478419175033</v>
      </c>
      <c r="AM89" s="1">
        <v>1.480293503942647</v>
      </c>
      <c r="AN89" s="1">
        <v>-0.2003373284868544</v>
      </c>
      <c r="AO89" s="1">
        <v>0.44365740153675121</v>
      </c>
      <c r="AP89" s="1">
        <v>0.56588325335523082</v>
      </c>
      <c r="AQ89" s="1">
        <v>0.27921337853765538</v>
      </c>
      <c r="AR89" s="1">
        <v>0.16911221501570628</v>
      </c>
      <c r="AS89" s="1">
        <v>2.1193104196321786E-2</v>
      </c>
    </row>
    <row r="90" spans="1:45" ht="16">
      <c r="A90" s="1" t="s">
        <v>417</v>
      </c>
      <c r="B90" s="1" t="s">
        <v>413</v>
      </c>
      <c r="C90" s="1" t="s">
        <v>419</v>
      </c>
      <c r="D90" s="1" t="s">
        <v>420</v>
      </c>
      <c r="E90" s="1" t="s">
        <v>418</v>
      </c>
      <c r="F90" s="1" t="s">
        <v>421</v>
      </c>
      <c r="G90" s="1">
        <v>786.09533999999996</v>
      </c>
      <c r="H90" s="1">
        <v>589.82885999999996</v>
      </c>
      <c r="I90" s="1">
        <v>2341.2109999999998</v>
      </c>
      <c r="J90" s="1">
        <v>1027.9917</v>
      </c>
      <c r="K90" s="1">
        <v>470.74666999999999</v>
      </c>
      <c r="L90" s="1">
        <v>2525.5194999999999</v>
      </c>
      <c r="M90" s="1">
        <v>318.96724999999998</v>
      </c>
      <c r="N90" s="1">
        <v>977.32806000000005</v>
      </c>
      <c r="O90" s="1">
        <v>948.44569999999999</v>
      </c>
      <c r="P90" s="1">
        <v>1291.6569999999999</v>
      </c>
      <c r="Q90" s="1"/>
      <c r="R90" s="1">
        <v>1920.1579999999999</v>
      </c>
      <c r="S90" s="1">
        <v>2452.5922999999998</v>
      </c>
      <c r="T90" s="1">
        <v>1139.1679999999999</v>
      </c>
      <c r="U90" s="1">
        <v>689.08839999999998</v>
      </c>
      <c r="V90" s="1">
        <v>951.14949999999999</v>
      </c>
      <c r="W90" s="1">
        <v>2760.4877999999999</v>
      </c>
      <c r="X90" s="1">
        <v>974.25445999999999</v>
      </c>
      <c r="Y90" s="1">
        <v>866.9402</v>
      </c>
      <c r="Z90" s="1">
        <v>511.51733000000002</v>
      </c>
      <c r="AA90" s="1">
        <v>595.81759999999997</v>
      </c>
      <c r="AB90" s="1">
        <v>536.93759999999997</v>
      </c>
      <c r="AC90" s="1">
        <v>480.77014000000003</v>
      </c>
      <c r="AD90" s="1">
        <v>189.96340000000001</v>
      </c>
      <c r="AE90" s="1">
        <v>1186.2817249999998</v>
      </c>
      <c r="AF90" s="1">
        <v>1073.1403700000001</v>
      </c>
      <c r="AG90" s="1">
        <v>1386.7535666666665</v>
      </c>
      <c r="AH90" s="1">
        <v>1307.99955</v>
      </c>
      <c r="AI90" s="1">
        <v>1278.2999474999999</v>
      </c>
      <c r="AJ90" s="1">
        <v>450.87218500000006</v>
      </c>
      <c r="AK90" s="1">
        <v>1.1026044846134675</v>
      </c>
      <c r="AL90" s="1">
        <v>1.191176833185392</v>
      </c>
      <c r="AM90" s="1">
        <v>0.32512783513783172</v>
      </c>
      <c r="AN90" s="1">
        <v>0.14091537441437402</v>
      </c>
      <c r="AO90" s="1">
        <v>0.2523876007942697</v>
      </c>
      <c r="AP90" s="1">
        <v>-1.6209210202609448</v>
      </c>
      <c r="AQ90" s="1">
        <v>0.83428212264691082</v>
      </c>
      <c r="AR90" s="1">
        <v>0.78316141160808295</v>
      </c>
      <c r="AS90" s="1">
        <v>1.5736054430818432E-2</v>
      </c>
    </row>
    <row r="91" spans="1:45" ht="16">
      <c r="A91" s="1" t="s">
        <v>422</v>
      </c>
      <c r="B91" s="1" t="s">
        <v>423</v>
      </c>
      <c r="C91" s="1" t="s">
        <v>424</v>
      </c>
      <c r="D91" s="1" t="s">
        <v>2</v>
      </c>
      <c r="E91" s="1" t="s">
        <v>425</v>
      </c>
      <c r="F91" s="1" t="s">
        <v>426</v>
      </c>
      <c r="G91" s="1">
        <v>3078.2865999999999</v>
      </c>
      <c r="H91" s="1">
        <v>3643.2183</v>
      </c>
      <c r="I91" s="1">
        <v>3135.3825999999999</v>
      </c>
      <c r="J91" s="1">
        <v>3570.1156999999998</v>
      </c>
      <c r="K91" s="1">
        <v>2998.9114</v>
      </c>
      <c r="L91" s="1">
        <v>3811.9258</v>
      </c>
      <c r="M91" s="1">
        <v>2572.8054000000002</v>
      </c>
      <c r="N91" s="1">
        <v>3826.3519999999999</v>
      </c>
      <c r="O91" s="1">
        <v>3507.1691999999998</v>
      </c>
      <c r="P91" s="1">
        <v>3626.06</v>
      </c>
      <c r="Q91" s="1"/>
      <c r="R91" s="1">
        <v>3438.116</v>
      </c>
      <c r="S91" s="1">
        <v>3668.3145</v>
      </c>
      <c r="T91" s="1">
        <v>3880.0632000000001</v>
      </c>
      <c r="U91" s="1">
        <v>3658.3166999999999</v>
      </c>
      <c r="V91" s="1">
        <v>4275.692</v>
      </c>
      <c r="W91" s="1">
        <v>4298.0693000000001</v>
      </c>
      <c r="X91" s="1">
        <v>3909.7876000000001</v>
      </c>
      <c r="Y91" s="1">
        <v>3292.2004000000002</v>
      </c>
      <c r="Z91" s="1">
        <v>2793.9513999999999</v>
      </c>
      <c r="AA91" s="1">
        <v>3836.1293999999998</v>
      </c>
      <c r="AB91" s="1">
        <v>3245.8896</v>
      </c>
      <c r="AC91" s="1">
        <v>2656.1514000000002</v>
      </c>
      <c r="AD91" s="1">
        <v>2746.5327000000002</v>
      </c>
      <c r="AE91" s="1">
        <v>3356.7508000000003</v>
      </c>
      <c r="AF91" s="1">
        <v>3302.4986499999995</v>
      </c>
      <c r="AG91" s="1">
        <v>3523.7817333333332</v>
      </c>
      <c r="AH91" s="1">
        <v>3870.5965999999999</v>
      </c>
      <c r="AI91" s="1">
        <v>3573.5021750000001</v>
      </c>
      <c r="AJ91" s="1">
        <v>3121.1757750000002</v>
      </c>
      <c r="AK91" s="1">
        <v>1.1530783280069523</v>
      </c>
      <c r="AL91" s="1">
        <v>1.0820601470949884</v>
      </c>
      <c r="AM91" s="1">
        <v>0.88574605670809059</v>
      </c>
      <c r="AN91" s="1">
        <v>0.20549051783701705</v>
      </c>
      <c r="AO91" s="1">
        <v>0.11378069463970383</v>
      </c>
      <c r="AP91" s="1">
        <v>-0.17503495732711649</v>
      </c>
      <c r="AQ91" s="1">
        <v>4.6118021953914505E-2</v>
      </c>
      <c r="AR91" s="1">
        <v>0.57313712816226792</v>
      </c>
      <c r="AS91" s="1">
        <v>0.26948136585694721</v>
      </c>
    </row>
    <row r="92" spans="1:45" ht="16">
      <c r="A92" s="1" t="s">
        <v>427</v>
      </c>
      <c r="B92" s="1" t="s">
        <v>428</v>
      </c>
      <c r="C92" s="1" t="s">
        <v>429</v>
      </c>
      <c r="D92" s="1" t="s">
        <v>89</v>
      </c>
      <c r="E92" s="1" t="s">
        <v>430</v>
      </c>
      <c r="F92" s="1" t="s">
        <v>431</v>
      </c>
      <c r="G92" s="1">
        <v>6226.9830000000002</v>
      </c>
      <c r="H92" s="1">
        <v>8257.9410000000007</v>
      </c>
      <c r="I92" s="1">
        <v>7030.9750000000004</v>
      </c>
      <c r="J92" s="1">
        <v>9972.3019999999997</v>
      </c>
      <c r="K92" s="1">
        <v>6291.9629999999997</v>
      </c>
      <c r="L92" s="1">
        <v>8325.625</v>
      </c>
      <c r="M92" s="1">
        <v>7513.6885000000002</v>
      </c>
      <c r="N92" s="1">
        <v>8852.5730000000003</v>
      </c>
      <c r="O92" s="1">
        <v>9706.5310000000009</v>
      </c>
      <c r="P92" s="1">
        <v>10348.116</v>
      </c>
      <c r="Q92" s="1"/>
      <c r="R92" s="1">
        <v>6458.8535000000002</v>
      </c>
      <c r="S92" s="1">
        <v>6864.9375</v>
      </c>
      <c r="T92" s="1">
        <v>10565.678</v>
      </c>
      <c r="U92" s="1">
        <v>10707.864</v>
      </c>
      <c r="V92" s="1">
        <v>8214.8510000000006</v>
      </c>
      <c r="W92" s="1">
        <v>11978.652</v>
      </c>
      <c r="X92" s="1">
        <v>11168.593000000001</v>
      </c>
      <c r="Y92" s="1">
        <v>9256.2559999999994</v>
      </c>
      <c r="Z92" s="1">
        <v>8407.4500000000007</v>
      </c>
      <c r="AA92" s="1">
        <v>9003.7950000000001</v>
      </c>
      <c r="AB92" s="1">
        <v>9872.4680000000008</v>
      </c>
      <c r="AC92" s="1">
        <v>9048.8420000000006</v>
      </c>
      <c r="AD92" s="1">
        <v>7646.4252999999999</v>
      </c>
      <c r="AE92" s="1">
        <v>7872.0502500000002</v>
      </c>
      <c r="AF92" s="1">
        <v>7745.9623750000001</v>
      </c>
      <c r="AG92" s="1">
        <v>8837.8335000000006</v>
      </c>
      <c r="AH92" s="1">
        <v>9088.3326250000009</v>
      </c>
      <c r="AI92" s="1">
        <v>10202.73775</v>
      </c>
      <c r="AJ92" s="1">
        <v>8892.8825749999996</v>
      </c>
      <c r="AK92" s="1">
        <v>1.1545064292494831</v>
      </c>
      <c r="AL92" s="1">
        <v>1.3171685138736553</v>
      </c>
      <c r="AM92" s="1">
        <v>1.0062287974762139</v>
      </c>
      <c r="AN92" s="1">
        <v>0.20727620725712925</v>
      </c>
      <c r="AO92" s="1">
        <v>0.39743993069511069</v>
      </c>
      <c r="AP92" s="1">
        <v>8.9583841234627364E-3</v>
      </c>
      <c r="AQ92" s="1">
        <v>0.36495001328417148</v>
      </c>
      <c r="AR92" s="1">
        <v>4.8884849985892091E-2</v>
      </c>
      <c r="AS92" s="1">
        <v>0.96352795358057697</v>
      </c>
    </row>
    <row r="93" spans="1:45" ht="16">
      <c r="A93" s="1" t="s">
        <v>432</v>
      </c>
      <c r="B93" s="1" t="s">
        <v>433</v>
      </c>
      <c r="C93" s="1" t="s">
        <v>434</v>
      </c>
      <c r="D93" s="1" t="s">
        <v>2</v>
      </c>
      <c r="E93" s="1" t="s">
        <v>435</v>
      </c>
      <c r="F93" s="1" t="s">
        <v>436</v>
      </c>
      <c r="G93" s="1">
        <v>3193.9946</v>
      </c>
      <c r="H93" s="1">
        <v>4028.3881999999999</v>
      </c>
      <c r="I93" s="1">
        <v>3565.3359999999998</v>
      </c>
      <c r="J93" s="1">
        <v>4098.0796</v>
      </c>
      <c r="K93" s="1">
        <v>3926.5059000000001</v>
      </c>
      <c r="L93" s="1">
        <v>4452.5519999999997</v>
      </c>
      <c r="M93" s="1">
        <v>3553.2725</v>
      </c>
      <c r="N93" s="1">
        <v>4401.8040000000001</v>
      </c>
      <c r="O93" s="1">
        <v>3954.8670000000002</v>
      </c>
      <c r="P93" s="1">
        <v>4380.6566999999995</v>
      </c>
      <c r="Q93" s="1"/>
      <c r="R93" s="1">
        <v>3872.9922000000001</v>
      </c>
      <c r="S93" s="1">
        <v>3459.4294</v>
      </c>
      <c r="T93" s="1">
        <v>3570.5576000000001</v>
      </c>
      <c r="U93" s="1">
        <v>3247.1570000000002</v>
      </c>
      <c r="V93" s="1">
        <v>4092.8380000000002</v>
      </c>
      <c r="W93" s="1">
        <v>3851.4549999999999</v>
      </c>
      <c r="X93" s="1">
        <v>4960.2340000000004</v>
      </c>
      <c r="Y93" s="1">
        <v>4279.4584999999997</v>
      </c>
      <c r="Z93" s="1">
        <v>3289.9340000000002</v>
      </c>
      <c r="AA93" s="1">
        <v>5122.1989999999996</v>
      </c>
      <c r="AB93" s="1">
        <v>4517.7780000000002</v>
      </c>
      <c r="AC93" s="1">
        <v>4587.4862999999996</v>
      </c>
      <c r="AD93" s="1">
        <v>5055.0117</v>
      </c>
      <c r="AE93" s="1">
        <v>3721.4495999999999</v>
      </c>
      <c r="AF93" s="1">
        <v>4083.5335999999998</v>
      </c>
      <c r="AG93" s="1">
        <v>4069.5053000000003</v>
      </c>
      <c r="AH93" s="1">
        <v>3592.4955</v>
      </c>
      <c r="AI93" s="1">
        <v>4095.2703750000001</v>
      </c>
      <c r="AJ93" s="1">
        <v>4820.6187499999996</v>
      </c>
      <c r="AK93" s="1">
        <v>0.96534842229221651</v>
      </c>
      <c r="AL93" s="1">
        <v>1.0028741712814608</v>
      </c>
      <c r="AM93" s="1">
        <v>1.1845711934568557</v>
      </c>
      <c r="AN93" s="1">
        <v>-5.0878347958854028E-2</v>
      </c>
      <c r="AO93" s="1">
        <v>4.1406050966253253E-3</v>
      </c>
      <c r="AP93" s="1">
        <v>0.24436490804256555</v>
      </c>
      <c r="AQ93" s="1">
        <v>0.658931637466174</v>
      </c>
      <c r="AR93" s="1">
        <v>0.97817850748769541</v>
      </c>
      <c r="AS93" s="1">
        <v>2.1166267417235627E-2</v>
      </c>
    </row>
    <row r="94" spans="1:45" ht="16">
      <c r="A94" s="1" t="s">
        <v>437</v>
      </c>
      <c r="B94" s="1" t="s">
        <v>438</v>
      </c>
      <c r="C94" s="1" t="s">
        <v>439</v>
      </c>
      <c r="D94" s="1" t="s">
        <v>232</v>
      </c>
      <c r="E94" s="1" t="s">
        <v>440</v>
      </c>
      <c r="F94" s="1" t="s">
        <v>441</v>
      </c>
      <c r="G94" s="1">
        <v>2610.4027999999998</v>
      </c>
      <c r="H94" s="1">
        <v>2893.7995999999998</v>
      </c>
      <c r="I94" s="1">
        <v>1970.7234000000001</v>
      </c>
      <c r="J94" s="1">
        <v>2969.6923999999999</v>
      </c>
      <c r="K94" s="1">
        <v>1905.5945999999999</v>
      </c>
      <c r="L94" s="1">
        <v>2482.2721999999999</v>
      </c>
      <c r="M94" s="1">
        <v>2125.893</v>
      </c>
      <c r="N94" s="1">
        <v>3864.7296999999999</v>
      </c>
      <c r="O94" s="1">
        <v>3593.4115999999999</v>
      </c>
      <c r="P94" s="1">
        <v>3456.3427999999999</v>
      </c>
      <c r="Q94" s="1"/>
      <c r="R94" s="1">
        <v>2778.3352</v>
      </c>
      <c r="S94" s="1">
        <v>3529.9821999999999</v>
      </c>
      <c r="T94" s="1">
        <v>3286.6228000000001</v>
      </c>
      <c r="U94" s="1">
        <v>3192.2844</v>
      </c>
      <c r="V94" s="1">
        <v>3298.7069999999999</v>
      </c>
      <c r="W94" s="1">
        <v>9461.0625</v>
      </c>
      <c r="X94" s="1">
        <v>3853.2339999999999</v>
      </c>
      <c r="Y94" s="1">
        <v>3103.8256999999999</v>
      </c>
      <c r="Z94" s="1">
        <v>2825.6199000000001</v>
      </c>
      <c r="AA94" s="1">
        <v>3665.4395</v>
      </c>
      <c r="AB94" s="1">
        <v>3061.7876000000001</v>
      </c>
      <c r="AC94" s="1">
        <v>2988.4704999999999</v>
      </c>
      <c r="AD94" s="1">
        <v>2361.8047000000001</v>
      </c>
      <c r="AE94" s="1">
        <v>2611.1545500000002</v>
      </c>
      <c r="AF94" s="1">
        <v>2594.6223749999999</v>
      </c>
      <c r="AG94" s="1">
        <v>3276.0298666666663</v>
      </c>
      <c r="AH94" s="1">
        <v>3326.8991000000001</v>
      </c>
      <c r="AI94" s="1">
        <v>4810.9355250000008</v>
      </c>
      <c r="AJ94" s="1">
        <v>3019.375575</v>
      </c>
      <c r="AK94" s="1">
        <v>1.274110373895716</v>
      </c>
      <c r="AL94" s="1">
        <v>1.8541948806712194</v>
      </c>
      <c r="AM94" s="1">
        <v>0.92165691336391575</v>
      </c>
      <c r="AN94" s="1">
        <v>0.34949026109078712</v>
      </c>
      <c r="AO94" s="1">
        <v>0.89079288290758762</v>
      </c>
      <c r="AP94" s="1">
        <v>-0.1176982872947686</v>
      </c>
      <c r="AQ94" s="1">
        <v>2.3825884546759331E-2</v>
      </c>
      <c r="AR94" s="1">
        <v>0.221738955954742</v>
      </c>
      <c r="AS94" s="1">
        <v>0.52871267392519017</v>
      </c>
    </row>
    <row r="95" spans="1:45" ht="16">
      <c r="A95" s="1" t="s">
        <v>442</v>
      </c>
      <c r="B95" s="1" t="s">
        <v>443</v>
      </c>
      <c r="C95" s="1" t="s">
        <v>444</v>
      </c>
      <c r="D95" s="1" t="s">
        <v>2</v>
      </c>
      <c r="E95" s="1" t="s">
        <v>445</v>
      </c>
      <c r="F95" s="1" t="s">
        <v>446</v>
      </c>
      <c r="G95" s="1">
        <v>2036.4503999999999</v>
      </c>
      <c r="H95" s="1">
        <v>1577.2167999999999</v>
      </c>
      <c r="I95" s="1">
        <v>1598.5691999999999</v>
      </c>
      <c r="J95" s="1">
        <v>908.97766000000001</v>
      </c>
      <c r="K95" s="1">
        <v>842.32683999999995</v>
      </c>
      <c r="L95" s="1">
        <v>894.50469999999996</v>
      </c>
      <c r="M95" s="1">
        <v>932.65539999999999</v>
      </c>
      <c r="N95" s="1">
        <v>1068.4155000000001</v>
      </c>
      <c r="O95" s="1">
        <v>868.73253999999997</v>
      </c>
      <c r="P95" s="1">
        <v>969.89189999999996</v>
      </c>
      <c r="Q95" s="1"/>
      <c r="R95" s="1">
        <v>815.64440000000002</v>
      </c>
      <c r="S95" s="1">
        <v>197.69159999999999</v>
      </c>
      <c r="T95" s="1">
        <v>250.26758000000001</v>
      </c>
      <c r="U95" s="1">
        <v>805.91187000000002</v>
      </c>
      <c r="V95" s="1">
        <v>842.87929999999994</v>
      </c>
      <c r="W95" s="1">
        <v>849.12572999999998</v>
      </c>
      <c r="X95" s="1">
        <v>722.30020000000002</v>
      </c>
      <c r="Y95" s="1">
        <v>625.64530000000002</v>
      </c>
      <c r="Z95" s="1">
        <v>634.75419999999997</v>
      </c>
      <c r="AA95" s="1">
        <v>749.53380000000004</v>
      </c>
      <c r="AB95" s="1">
        <v>304.29840000000002</v>
      </c>
      <c r="AC95" s="1">
        <v>508.31157999999999</v>
      </c>
      <c r="AD95" s="1">
        <v>615.70734000000004</v>
      </c>
      <c r="AE95" s="1">
        <v>1530.3035150000001</v>
      </c>
      <c r="AF95" s="1">
        <v>934.47560999999996</v>
      </c>
      <c r="AG95" s="1">
        <v>884.75628000000006</v>
      </c>
      <c r="AH95" s="1">
        <v>524.18758749999995</v>
      </c>
      <c r="AI95" s="1">
        <v>707.95635749999997</v>
      </c>
      <c r="AJ95" s="1">
        <v>544.46278000000007</v>
      </c>
      <c r="AK95" s="1">
        <v>0.34253831502177523</v>
      </c>
      <c r="AL95" s="1">
        <v>0.75759746955835472</v>
      </c>
      <c r="AM95" s="1">
        <v>0.61538165063942807</v>
      </c>
      <c r="AN95" s="1">
        <v>-1.5456627234557723</v>
      </c>
      <c r="AO95" s="1">
        <v>-0.40049658280032208</v>
      </c>
      <c r="AP95" s="1">
        <v>-0.7004466686455012</v>
      </c>
      <c r="AQ95" s="1">
        <v>1.3382802662570864E-2</v>
      </c>
      <c r="AR95" s="1">
        <v>1.8706577833134598E-2</v>
      </c>
      <c r="AS95" s="1">
        <v>3.3971936974349685E-2</v>
      </c>
    </row>
    <row r="96" spans="1:45" ht="16">
      <c r="A96" s="1" t="s">
        <v>447</v>
      </c>
      <c r="B96" s="1" t="s">
        <v>448</v>
      </c>
      <c r="C96" s="1" t="s">
        <v>449</v>
      </c>
      <c r="D96" s="1" t="s">
        <v>2</v>
      </c>
      <c r="E96" s="1" t="s">
        <v>450</v>
      </c>
      <c r="F96" s="1" t="s">
        <v>451</v>
      </c>
      <c r="G96" s="1">
        <v>3360.4321</v>
      </c>
      <c r="H96" s="1">
        <v>3231.6095999999998</v>
      </c>
      <c r="I96" s="1">
        <v>402.51224000000002</v>
      </c>
      <c r="J96" s="1">
        <v>2361.5857000000001</v>
      </c>
      <c r="K96" s="1">
        <v>1307.8456000000001</v>
      </c>
      <c r="L96" s="1">
        <v>987.25160000000005</v>
      </c>
      <c r="M96" s="1">
        <v>310.44499999999999</v>
      </c>
      <c r="N96" s="1">
        <v>871.17060000000004</v>
      </c>
      <c r="O96" s="1">
        <v>2248.8533000000002</v>
      </c>
      <c r="P96" s="1">
        <v>2152.0050999999999</v>
      </c>
      <c r="Q96" s="1"/>
      <c r="R96" s="1">
        <v>1633.7935</v>
      </c>
      <c r="S96" s="1">
        <v>2091.4254999999998</v>
      </c>
      <c r="T96" s="1">
        <v>2573.6248000000001</v>
      </c>
      <c r="U96" s="1">
        <v>2136.241</v>
      </c>
      <c r="V96" s="1">
        <v>2548.1176999999998</v>
      </c>
      <c r="W96" s="1">
        <v>3425.2854000000002</v>
      </c>
      <c r="X96" s="1">
        <v>1374.8073999999999</v>
      </c>
      <c r="Y96" s="1">
        <v>2599.5412999999999</v>
      </c>
      <c r="Z96" s="1">
        <v>2496.5046000000002</v>
      </c>
      <c r="AA96" s="1">
        <v>526.678</v>
      </c>
      <c r="AB96" s="1">
        <v>2306.6977999999999</v>
      </c>
      <c r="AC96" s="1">
        <v>2019.8490999999999</v>
      </c>
      <c r="AD96" s="1">
        <v>1952.8258000000001</v>
      </c>
      <c r="AE96" s="1">
        <v>2339.0349099999999</v>
      </c>
      <c r="AF96" s="1">
        <v>869.17820000000006</v>
      </c>
      <c r="AG96" s="1">
        <v>2011.5506333333333</v>
      </c>
      <c r="AH96" s="1">
        <v>2337.3522499999999</v>
      </c>
      <c r="AI96" s="1">
        <v>2474.0346749999999</v>
      </c>
      <c r="AJ96" s="1">
        <v>1701.5126749999999</v>
      </c>
      <c r="AK96" s="1">
        <v>0.99928061783395961</v>
      </c>
      <c r="AL96" s="1">
        <v>2.8464067264917592</v>
      </c>
      <c r="AM96" s="1">
        <v>0.84587116367060045</v>
      </c>
      <c r="AN96" s="1">
        <v>-1.0382225676405946E-3</v>
      </c>
      <c r="AO96" s="1">
        <v>1.5091418250294155</v>
      </c>
      <c r="AP96" s="1">
        <v>-0.24149015457762793</v>
      </c>
      <c r="AQ96" s="1">
        <v>0.9981460094821446</v>
      </c>
      <c r="AR96" s="1">
        <v>1.4206465337033904E-2</v>
      </c>
      <c r="AS96" s="1">
        <v>0.56121185432447729</v>
      </c>
    </row>
    <row r="97" spans="1:45" ht="16">
      <c r="A97" s="1" t="s">
        <v>452</v>
      </c>
      <c r="B97" s="1" t="s">
        <v>453</v>
      </c>
      <c r="C97" s="1" t="s">
        <v>454</v>
      </c>
      <c r="D97" s="1" t="s">
        <v>2</v>
      </c>
      <c r="E97" s="1" t="s">
        <v>455</v>
      </c>
      <c r="F97" s="1" t="s">
        <v>456</v>
      </c>
      <c r="G97" s="1">
        <v>408.07983000000002</v>
      </c>
      <c r="H97" s="1">
        <v>337.30203</v>
      </c>
      <c r="I97" s="1"/>
      <c r="J97" s="1">
        <v>1162.8653999999999</v>
      </c>
      <c r="K97" s="1">
        <v>586.05179999999996</v>
      </c>
      <c r="L97" s="1">
        <v>378.70776000000001</v>
      </c>
      <c r="M97" s="1">
        <v>699.89549999999997</v>
      </c>
      <c r="N97" s="1">
        <v>862.48755000000006</v>
      </c>
      <c r="O97" s="1">
        <v>1318.3214</v>
      </c>
      <c r="P97" s="1">
        <v>1163.8767</v>
      </c>
      <c r="Q97" s="1"/>
      <c r="R97" s="1">
        <v>759.07669999999996</v>
      </c>
      <c r="S97" s="1">
        <v>234.55190999999999</v>
      </c>
      <c r="T97" s="1">
        <v>360.41547000000003</v>
      </c>
      <c r="U97" s="1">
        <v>128.10022000000001</v>
      </c>
      <c r="V97" s="1">
        <v>156.4239</v>
      </c>
      <c r="W97" s="1">
        <v>1072.0847000000001</v>
      </c>
      <c r="X97" s="1">
        <v>751.21960000000001</v>
      </c>
      <c r="Y97" s="1">
        <v>213.02181999999999</v>
      </c>
      <c r="Z97" s="1">
        <v>99.080280000000002</v>
      </c>
      <c r="AA97" s="1">
        <v>606.06650000000002</v>
      </c>
      <c r="AB97" s="1">
        <v>289.16797000000003</v>
      </c>
      <c r="AC97" s="1">
        <v>658.00490000000002</v>
      </c>
      <c r="AD97" s="1">
        <v>133.07172</v>
      </c>
      <c r="AE97" s="1">
        <v>636.08241999999996</v>
      </c>
      <c r="AF97" s="1">
        <v>631.78565249999997</v>
      </c>
      <c r="AG97" s="1">
        <v>1080.4249333333335</v>
      </c>
      <c r="AH97" s="1">
        <v>219.87287500000002</v>
      </c>
      <c r="AI97" s="1">
        <v>533.85160000000008</v>
      </c>
      <c r="AJ97" s="1">
        <v>421.57777250000004</v>
      </c>
      <c r="AK97" s="1">
        <v>0.34566727217520027</v>
      </c>
      <c r="AL97" s="1">
        <v>0.8449884828620734</v>
      </c>
      <c r="AM97" s="1">
        <v>0.39019626398230722</v>
      </c>
      <c r="AN97" s="1">
        <v>-1.5325440793856582</v>
      </c>
      <c r="AO97" s="1">
        <v>-0.2429964171978741</v>
      </c>
      <c r="AP97" s="1">
        <v>-1.3577281302669262</v>
      </c>
      <c r="AQ97" s="1">
        <v>0.12938305026724986</v>
      </c>
      <c r="AR97" s="1">
        <v>0.70931797518492445</v>
      </c>
      <c r="AS97" s="1">
        <v>2.3310644908702969E-2</v>
      </c>
    </row>
    <row r="98" spans="1:45" ht="16">
      <c r="A98" s="1" t="s">
        <v>457</v>
      </c>
      <c r="B98" s="1" t="s">
        <v>458</v>
      </c>
      <c r="C98" s="1" t="s">
        <v>459</v>
      </c>
      <c r="D98" s="1" t="s">
        <v>2</v>
      </c>
      <c r="E98" s="1" t="s">
        <v>460</v>
      </c>
      <c r="F98" s="1" t="s">
        <v>461</v>
      </c>
      <c r="G98" s="1">
        <v>2892.9038</v>
      </c>
      <c r="H98" s="1">
        <v>4586.1869999999999</v>
      </c>
      <c r="I98" s="1">
        <v>3046.9911999999999</v>
      </c>
      <c r="J98" s="1">
        <v>4774.817</v>
      </c>
      <c r="K98" s="1">
        <v>2346.2314000000001</v>
      </c>
      <c r="L98" s="1">
        <v>4246.3076000000001</v>
      </c>
      <c r="M98" s="1">
        <v>2168.5504999999998</v>
      </c>
      <c r="N98" s="1">
        <v>4302.3909999999996</v>
      </c>
      <c r="O98" s="1">
        <v>4350.4032999999999</v>
      </c>
      <c r="P98" s="1">
        <v>5074.9804999999997</v>
      </c>
      <c r="Q98" s="1"/>
      <c r="R98" s="1">
        <v>4508.3310000000001</v>
      </c>
      <c r="S98" s="1">
        <v>2989.2183</v>
      </c>
      <c r="T98" s="1">
        <v>4547.7309999999998</v>
      </c>
      <c r="U98" s="1">
        <v>4220.7725</v>
      </c>
      <c r="V98" s="1">
        <v>4698.8657000000003</v>
      </c>
      <c r="W98" s="1">
        <v>5343.7169999999996</v>
      </c>
      <c r="X98" s="1">
        <v>4701.24</v>
      </c>
      <c r="Y98" s="1">
        <v>3344.1187</v>
      </c>
      <c r="Z98" s="1">
        <v>3358.6460000000002</v>
      </c>
      <c r="AA98" s="1">
        <v>3315.9883</v>
      </c>
      <c r="AB98" s="1">
        <v>3914.0259999999998</v>
      </c>
      <c r="AC98" s="1">
        <v>3984.3760000000002</v>
      </c>
      <c r="AD98" s="1">
        <v>3839.4369999999999</v>
      </c>
      <c r="AE98" s="1">
        <v>3825.2247500000003</v>
      </c>
      <c r="AF98" s="1">
        <v>3265.8701249999999</v>
      </c>
      <c r="AG98" s="1">
        <v>4644.5716000000002</v>
      </c>
      <c r="AH98" s="1">
        <v>4114.1468750000004</v>
      </c>
      <c r="AI98" s="1">
        <v>4186.9304249999996</v>
      </c>
      <c r="AJ98" s="1">
        <v>3763.4568249999998</v>
      </c>
      <c r="AK98" s="1">
        <v>1.0755307580293159</v>
      </c>
      <c r="AL98" s="1">
        <v>1.2820260037131757</v>
      </c>
      <c r="AM98" s="1">
        <v>0.81029148630198733</v>
      </c>
      <c r="AN98" s="1">
        <v>0.10504878354465132</v>
      </c>
      <c r="AO98" s="1">
        <v>0.35842552486427676</v>
      </c>
      <c r="AP98" s="1">
        <v>-0.30348711257482297</v>
      </c>
      <c r="AQ98" s="1">
        <v>0.66264565356420668</v>
      </c>
      <c r="AR98" s="1">
        <v>0.27582374524791908</v>
      </c>
      <c r="AS98" s="1">
        <v>1.8769993595115147E-2</v>
      </c>
    </row>
    <row r="99" spans="1:45" ht="16">
      <c r="A99" s="1" t="s">
        <v>462</v>
      </c>
      <c r="B99" s="1" t="s">
        <v>463</v>
      </c>
      <c r="C99" s="1" t="s">
        <v>464</v>
      </c>
      <c r="D99" s="1" t="s">
        <v>2</v>
      </c>
      <c r="E99" s="1" t="s">
        <v>465</v>
      </c>
      <c r="F99" s="1" t="s">
        <v>466</v>
      </c>
      <c r="G99" s="1">
        <v>3213.0073000000002</v>
      </c>
      <c r="H99" s="1">
        <v>3737.4263000000001</v>
      </c>
      <c r="I99" s="1">
        <v>3600.0585999999998</v>
      </c>
      <c r="J99" s="1">
        <v>4642.7920000000004</v>
      </c>
      <c r="K99" s="1">
        <v>2680.7640000000001</v>
      </c>
      <c r="L99" s="1">
        <v>4181.5860000000002</v>
      </c>
      <c r="M99" s="1">
        <v>3331.4346</v>
      </c>
      <c r="N99" s="1">
        <v>4678.1972999999998</v>
      </c>
      <c r="O99" s="1">
        <v>4669.0870000000004</v>
      </c>
      <c r="P99" s="1">
        <v>4709.268</v>
      </c>
      <c r="Q99" s="1"/>
      <c r="R99" s="1">
        <v>3210.8739999999998</v>
      </c>
      <c r="S99" s="1">
        <v>4700.3037000000004</v>
      </c>
      <c r="T99" s="1">
        <v>5283.4155000000001</v>
      </c>
      <c r="U99" s="1">
        <v>5254.3095999999996</v>
      </c>
      <c r="V99" s="1">
        <v>5217.8994000000002</v>
      </c>
      <c r="W99" s="1">
        <v>5024.3370000000004</v>
      </c>
      <c r="X99" s="1">
        <v>4960.7905000000001</v>
      </c>
      <c r="Y99" s="1">
        <v>4288.402</v>
      </c>
      <c r="Z99" s="1">
        <v>3110.7094999999999</v>
      </c>
      <c r="AA99" s="1">
        <v>3731.4223999999999</v>
      </c>
      <c r="AB99" s="1">
        <v>3991.1464999999998</v>
      </c>
      <c r="AC99" s="1">
        <v>3338.3425000000002</v>
      </c>
      <c r="AD99" s="1">
        <v>3584.8948</v>
      </c>
      <c r="AE99" s="1">
        <v>3798.3210500000005</v>
      </c>
      <c r="AF99" s="1">
        <v>3717.9954750000002</v>
      </c>
      <c r="AG99" s="1">
        <v>4196.4096666666665</v>
      </c>
      <c r="AH99" s="1">
        <v>5113.9820500000005</v>
      </c>
      <c r="AI99" s="1">
        <v>4346.0597500000003</v>
      </c>
      <c r="AJ99" s="1">
        <v>3661.4515500000002</v>
      </c>
      <c r="AK99" s="1">
        <v>1.3463796194900375</v>
      </c>
      <c r="AL99" s="1">
        <v>1.1689255081731911</v>
      </c>
      <c r="AM99" s="1">
        <v>0.87252004471441436</v>
      </c>
      <c r="AN99" s="1">
        <v>0.42908524348341698</v>
      </c>
      <c r="AO99" s="1">
        <v>0.22518299452878562</v>
      </c>
      <c r="AP99" s="1">
        <v>-0.19673981963624429</v>
      </c>
      <c r="AQ99" s="1">
        <v>7.5090743638351427E-3</v>
      </c>
      <c r="AR99" s="1">
        <v>0.3557278132377335</v>
      </c>
      <c r="AS99" s="1">
        <v>0.28113929936268073</v>
      </c>
    </row>
    <row r="100" spans="1:45" ht="16">
      <c r="A100" s="1" t="s">
        <v>467</v>
      </c>
      <c r="B100" s="1" t="s">
        <v>468</v>
      </c>
      <c r="C100" s="1" t="s">
        <v>469</v>
      </c>
      <c r="D100" s="1" t="s">
        <v>2</v>
      </c>
      <c r="E100" s="1" t="s">
        <v>470</v>
      </c>
      <c r="F100" s="1" t="s">
        <v>471</v>
      </c>
      <c r="G100" s="1">
        <v>1180.2864999999999</v>
      </c>
      <c r="H100" s="1">
        <v>1320.6393</v>
      </c>
      <c r="I100" s="1">
        <v>1281.7064</v>
      </c>
      <c r="J100" s="1">
        <v>1510.991</v>
      </c>
      <c r="K100" s="1">
        <v>902.89386000000002</v>
      </c>
      <c r="L100" s="1">
        <v>1466.1181999999999</v>
      </c>
      <c r="M100" s="1">
        <v>954.4298</v>
      </c>
      <c r="N100" s="1">
        <v>728.94835999999998</v>
      </c>
      <c r="O100" s="1">
        <v>548.7002</v>
      </c>
      <c r="P100" s="1">
        <v>898.26134999999999</v>
      </c>
      <c r="Q100" s="1"/>
      <c r="R100" s="1">
        <v>868.41534000000001</v>
      </c>
      <c r="S100" s="1">
        <v>814.11869999999999</v>
      </c>
      <c r="T100" s="1">
        <v>1175.8242</v>
      </c>
      <c r="U100" s="1">
        <v>698.94055000000003</v>
      </c>
      <c r="V100" s="1">
        <v>1232.9553000000001</v>
      </c>
      <c r="W100" s="1">
        <v>1374.5526</v>
      </c>
      <c r="X100" s="1">
        <v>1255.3903</v>
      </c>
      <c r="Y100" s="1">
        <v>1259.1531</v>
      </c>
      <c r="Z100" s="1">
        <v>1129.1323</v>
      </c>
      <c r="AA100" s="1">
        <v>1295.9450999999999</v>
      </c>
      <c r="AB100" s="1">
        <v>1229.2266999999999</v>
      </c>
      <c r="AC100" s="1">
        <v>1041.6139000000001</v>
      </c>
      <c r="AD100" s="1">
        <v>1076.7345</v>
      </c>
      <c r="AE100" s="1">
        <v>1323.4058</v>
      </c>
      <c r="AF100" s="1">
        <v>1013.0975549999999</v>
      </c>
      <c r="AG100" s="1">
        <v>771.79229666666663</v>
      </c>
      <c r="AH100" s="1">
        <v>980.45968750000009</v>
      </c>
      <c r="AI100" s="1">
        <v>1254.5570749999999</v>
      </c>
      <c r="AJ100" s="1">
        <v>1160.8800500000002</v>
      </c>
      <c r="AK100" s="1">
        <v>0.74086095700955823</v>
      </c>
      <c r="AL100" s="1">
        <v>1.2383378765532604</v>
      </c>
      <c r="AM100" s="1">
        <v>1.504135315957136</v>
      </c>
      <c r="AN100" s="1">
        <v>-0.43272528846333602</v>
      </c>
      <c r="AO100" s="1">
        <v>0.30840500301889434</v>
      </c>
      <c r="AP100" s="1">
        <v>0.58893436148284661</v>
      </c>
      <c r="AQ100" s="1">
        <v>6.0907962276474686E-2</v>
      </c>
      <c r="AR100" s="1">
        <v>0.19662697755343173</v>
      </c>
      <c r="AS100" s="1">
        <v>2.1528579671254686E-2</v>
      </c>
    </row>
    <row r="101" spans="1:45" ht="16">
      <c r="A101" s="1" t="s">
        <v>472</v>
      </c>
      <c r="B101" s="1" t="s">
        <v>473</v>
      </c>
      <c r="C101" s="1" t="s">
        <v>474</v>
      </c>
      <c r="D101" s="1" t="s">
        <v>248</v>
      </c>
      <c r="E101" s="1" t="s">
        <v>475</v>
      </c>
      <c r="F101" s="1" t="s">
        <v>476</v>
      </c>
      <c r="G101" s="1">
        <v>6553.0889999999999</v>
      </c>
      <c r="H101" s="1">
        <v>5925.7362999999996</v>
      </c>
      <c r="I101" s="1">
        <v>6157.7725</v>
      </c>
      <c r="J101" s="1">
        <v>8327.0120000000006</v>
      </c>
      <c r="K101" s="1">
        <v>5162.4053000000004</v>
      </c>
      <c r="L101" s="1">
        <v>6146.152</v>
      </c>
      <c r="M101" s="1">
        <v>5393.0820000000003</v>
      </c>
      <c r="N101" s="1">
        <v>8381.5689999999995</v>
      </c>
      <c r="O101" s="1">
        <v>8332.6589999999997</v>
      </c>
      <c r="P101" s="1">
        <v>8214.5460000000003</v>
      </c>
      <c r="Q101" s="1"/>
      <c r="R101" s="1">
        <v>6339.4937</v>
      </c>
      <c r="S101" s="1">
        <v>7563.0303000000004</v>
      </c>
      <c r="T101" s="1">
        <v>6557.0556999999999</v>
      </c>
      <c r="U101" s="1">
        <v>7466.2383</v>
      </c>
      <c r="V101" s="1">
        <v>6941.0005000000001</v>
      </c>
      <c r="W101" s="1">
        <v>8454.35</v>
      </c>
      <c r="X101" s="1">
        <v>6964.3760000000002</v>
      </c>
      <c r="Y101" s="1">
        <v>7433.0083000000004</v>
      </c>
      <c r="Z101" s="1">
        <v>6139.4049999999997</v>
      </c>
      <c r="AA101" s="1">
        <v>4715.6989999999996</v>
      </c>
      <c r="AB101" s="1">
        <v>5706.8804</v>
      </c>
      <c r="AC101" s="1">
        <v>6685.7370000000001</v>
      </c>
      <c r="AD101" s="1">
        <v>5155.3423000000003</v>
      </c>
      <c r="AE101" s="1">
        <v>6740.9024499999996</v>
      </c>
      <c r="AF101" s="1">
        <v>6270.8020750000005</v>
      </c>
      <c r="AG101" s="1">
        <v>7628.8995666666669</v>
      </c>
      <c r="AH101" s="1">
        <v>7131.8312000000005</v>
      </c>
      <c r="AI101" s="1">
        <v>7247.7848249999997</v>
      </c>
      <c r="AJ101" s="1">
        <v>5565.914675</v>
      </c>
      <c r="AK101" s="1">
        <v>1.0579935331952477</v>
      </c>
      <c r="AL101" s="1">
        <v>1.1557986902337369</v>
      </c>
      <c r="AM101" s="1">
        <v>0.7295829007003094</v>
      </c>
      <c r="AN101" s="1">
        <v>8.1330809251882588E-2</v>
      </c>
      <c r="AO101" s="1">
        <v>0.20889014014610219</v>
      </c>
      <c r="AP101" s="1">
        <v>-0.45485617756117386</v>
      </c>
      <c r="AQ101" s="1">
        <v>0.53422538749246007</v>
      </c>
      <c r="AR101" s="1">
        <v>0.3088380665634225</v>
      </c>
      <c r="AS101" s="1">
        <v>3.8171452268597576E-2</v>
      </c>
    </row>
    <row r="102" spans="1:45" ht="16">
      <c r="A102" s="1" t="s">
        <v>477</v>
      </c>
      <c r="B102" s="1" t="s">
        <v>478</v>
      </c>
      <c r="C102" s="1" t="s">
        <v>480</v>
      </c>
      <c r="D102" s="1" t="s">
        <v>232</v>
      </c>
      <c r="E102" s="1" t="s">
        <v>479</v>
      </c>
      <c r="F102" s="1" t="s">
        <v>481</v>
      </c>
      <c r="G102" s="1">
        <v>1050.0007000000001</v>
      </c>
      <c r="H102" s="1">
        <v>1117.8203000000001</v>
      </c>
      <c r="I102" s="1">
        <v>900.61505</v>
      </c>
      <c r="J102" s="1">
        <v>1119.0903000000001</v>
      </c>
      <c r="K102" s="1">
        <v>545.87850000000003</v>
      </c>
      <c r="L102" s="1">
        <v>1116.0056</v>
      </c>
      <c r="M102" s="1">
        <v>620.77419999999995</v>
      </c>
      <c r="N102" s="1">
        <v>1388.5011999999999</v>
      </c>
      <c r="O102" s="1">
        <v>1179.0020999999999</v>
      </c>
      <c r="P102" s="1">
        <v>1547.0188000000001</v>
      </c>
      <c r="Q102" s="1"/>
      <c r="R102" s="1">
        <v>550.18786999999998</v>
      </c>
      <c r="S102" s="1">
        <v>418.32092</v>
      </c>
      <c r="T102" s="1">
        <v>660.98346000000004</v>
      </c>
      <c r="U102" s="1">
        <v>963.94713999999999</v>
      </c>
      <c r="V102" s="1">
        <v>662.06255999999996</v>
      </c>
      <c r="W102" s="1">
        <v>878.54499999999996</v>
      </c>
      <c r="X102" s="1">
        <v>998.75665000000004</v>
      </c>
      <c r="Y102" s="1">
        <v>996.65039999999999</v>
      </c>
      <c r="Z102" s="1">
        <v>762.50059999999996</v>
      </c>
      <c r="AA102" s="1">
        <v>856.89260000000002</v>
      </c>
      <c r="AB102" s="1">
        <v>784.23249999999996</v>
      </c>
      <c r="AC102" s="1">
        <v>637.49890000000005</v>
      </c>
      <c r="AD102" s="1">
        <v>1008.1544</v>
      </c>
      <c r="AE102" s="1">
        <v>1046.8815875</v>
      </c>
      <c r="AF102" s="1">
        <v>917.78987499999994</v>
      </c>
      <c r="AG102" s="1">
        <v>1092.0695900000001</v>
      </c>
      <c r="AH102" s="1">
        <v>676.32852000000003</v>
      </c>
      <c r="AI102" s="1">
        <v>909.11316249999993</v>
      </c>
      <c r="AJ102" s="1">
        <v>821.69459999999992</v>
      </c>
      <c r="AK102" s="1">
        <v>0.64604108819518236</v>
      </c>
      <c r="AL102" s="1">
        <v>0.9905460795152049</v>
      </c>
      <c r="AM102" s="1">
        <v>0.75241963289170966</v>
      </c>
      <c r="AN102" s="1">
        <v>-0.63030217168587488</v>
      </c>
      <c r="AO102" s="1">
        <v>-1.3704005040871672E-2</v>
      </c>
      <c r="AP102" s="1">
        <v>-0.41039060128147509</v>
      </c>
      <c r="AQ102" s="1">
        <v>2.3578348912931795E-2</v>
      </c>
      <c r="AR102" s="1">
        <v>0.96827290457202486</v>
      </c>
      <c r="AS102" s="1">
        <v>0.346064141711798</v>
      </c>
    </row>
    <row r="103" spans="1:45" ht="16">
      <c r="A103" s="1" t="s">
        <v>482</v>
      </c>
      <c r="B103" s="1" t="s">
        <v>483</v>
      </c>
      <c r="C103" s="1" t="s">
        <v>484</v>
      </c>
      <c r="D103" s="1" t="s">
        <v>2</v>
      </c>
      <c r="E103" s="1" t="s">
        <v>485</v>
      </c>
      <c r="F103" s="1" t="s">
        <v>486</v>
      </c>
      <c r="G103" s="1">
        <v>270.25357000000002</v>
      </c>
      <c r="H103" s="1">
        <v>911.12854000000004</v>
      </c>
      <c r="I103" s="1">
        <v>694.15639999999996</v>
      </c>
      <c r="J103" s="1">
        <v>914.81140000000005</v>
      </c>
      <c r="K103" s="1">
        <v>180.74477999999999</v>
      </c>
      <c r="L103" s="1">
        <v>291.61658</v>
      </c>
      <c r="M103" s="1">
        <v>214.92767000000001</v>
      </c>
      <c r="N103" s="1">
        <v>859.79369999999994</v>
      </c>
      <c r="O103" s="1">
        <v>651.37779999999998</v>
      </c>
      <c r="P103" s="1">
        <v>1003.5897</v>
      </c>
      <c r="Q103" s="1"/>
      <c r="R103" s="1">
        <v>682.7826</v>
      </c>
      <c r="S103" s="1"/>
      <c r="T103" s="1">
        <v>816.20889999999997</v>
      </c>
      <c r="U103" s="1">
        <v>752.78252999999995</v>
      </c>
      <c r="V103" s="1">
        <v>354.13965000000002</v>
      </c>
      <c r="W103" s="1">
        <v>902.69574</v>
      </c>
      <c r="X103" s="1">
        <v>870.44200000000001</v>
      </c>
      <c r="Y103" s="1">
        <v>853.89813000000004</v>
      </c>
      <c r="Z103" s="1">
        <v>738.86009999999999</v>
      </c>
      <c r="AA103" s="1">
        <v>485.96364999999997</v>
      </c>
      <c r="AB103" s="1">
        <v>749.67859999999996</v>
      </c>
      <c r="AC103" s="1">
        <v>665.77329999999995</v>
      </c>
      <c r="AD103" s="1">
        <v>866.25580000000002</v>
      </c>
      <c r="AE103" s="1">
        <v>697.58747749999998</v>
      </c>
      <c r="AF103" s="1">
        <v>386.77068250000002</v>
      </c>
      <c r="AG103" s="1">
        <v>779.25003333333336</v>
      </c>
      <c r="AH103" s="1">
        <v>641.04369333333341</v>
      </c>
      <c r="AI103" s="1">
        <v>841.47399250000001</v>
      </c>
      <c r="AJ103" s="1">
        <v>691.91783749999991</v>
      </c>
      <c r="AK103" s="1">
        <v>0.91894380849652424</v>
      </c>
      <c r="AL103" s="1">
        <v>2.1756405812894051</v>
      </c>
      <c r="AM103" s="1">
        <v>0.8879278895122279</v>
      </c>
      <c r="AN103" s="1">
        <v>-0.12195144847849274</v>
      </c>
      <c r="AO103" s="1">
        <v>1.1214402411378512</v>
      </c>
      <c r="AP103" s="1">
        <v>-0.17148557784731633</v>
      </c>
      <c r="AQ103" s="1">
        <v>0.80417010663804156</v>
      </c>
      <c r="AR103" s="1">
        <v>3.1818117836245635E-2</v>
      </c>
      <c r="AS103" s="1">
        <v>0.54195804910529266</v>
      </c>
    </row>
    <row r="104" spans="1:45" ht="16">
      <c r="A104" s="1" t="s">
        <v>487</v>
      </c>
      <c r="B104" s="1" t="s">
        <v>488</v>
      </c>
      <c r="C104" s="1" t="s">
        <v>489</v>
      </c>
      <c r="D104" s="1" t="s">
        <v>275</v>
      </c>
      <c r="E104" s="1" t="s">
        <v>490</v>
      </c>
      <c r="F104" s="1" t="s">
        <v>491</v>
      </c>
      <c r="G104" s="1">
        <v>230.05211</v>
      </c>
      <c r="H104" s="1">
        <v>187.21991</v>
      </c>
      <c r="I104" s="1">
        <v>215.52805000000001</v>
      </c>
      <c r="J104" s="1">
        <v>302.34467000000001</v>
      </c>
      <c r="K104" s="1">
        <v>189.797</v>
      </c>
      <c r="L104" s="1">
        <v>316.58980000000003</v>
      </c>
      <c r="M104" s="1">
        <v>212.08347000000001</v>
      </c>
      <c r="N104" s="1">
        <v>423.39206000000001</v>
      </c>
      <c r="O104" s="1">
        <v>422.51675</v>
      </c>
      <c r="P104" s="1">
        <v>298.71413999999999</v>
      </c>
      <c r="Q104" s="1"/>
      <c r="R104" s="1">
        <v>200.51609999999999</v>
      </c>
      <c r="S104" s="1">
        <v>470.81664999999998</v>
      </c>
      <c r="T104" s="1">
        <v>585.0548</v>
      </c>
      <c r="U104" s="1">
        <v>331.81963999999999</v>
      </c>
      <c r="V104" s="1">
        <v>299.23543999999998</v>
      </c>
      <c r="W104" s="1">
        <v>1178.7986000000001</v>
      </c>
      <c r="X104" s="1">
        <v>745.51793999999995</v>
      </c>
      <c r="Y104" s="1">
        <v>414.51931999999999</v>
      </c>
      <c r="Z104" s="1">
        <v>616.86289999999997</v>
      </c>
      <c r="AA104" s="1">
        <v>713.11770000000001</v>
      </c>
      <c r="AB104" s="1">
        <v>454.42343</v>
      </c>
      <c r="AC104" s="1">
        <v>1036.6759</v>
      </c>
      <c r="AD104" s="1">
        <v>722.41480000000001</v>
      </c>
      <c r="AE104" s="1">
        <v>233.78618499999999</v>
      </c>
      <c r="AF104" s="1">
        <v>285.46558249999998</v>
      </c>
      <c r="AG104" s="1">
        <v>307.2489966666667</v>
      </c>
      <c r="AH104" s="1">
        <v>421.73163249999999</v>
      </c>
      <c r="AI104" s="1">
        <v>738.92469000000006</v>
      </c>
      <c r="AJ104" s="1">
        <v>731.65795749999995</v>
      </c>
      <c r="AK104" s="1">
        <v>1.8039202466133746</v>
      </c>
      <c r="AL104" s="1">
        <v>2.588489594888379</v>
      </c>
      <c r="AM104" s="1">
        <v>2.3813192734157989</v>
      </c>
      <c r="AN104" s="1">
        <v>0.85113555679794772</v>
      </c>
      <c r="AO104" s="1">
        <v>1.3721105189200664</v>
      </c>
      <c r="AP104" s="1">
        <v>1.2517610617229249</v>
      </c>
      <c r="AQ104" s="1">
        <v>3.6948543905490551E-2</v>
      </c>
      <c r="AR104" s="1">
        <v>3.742209324072656E-2</v>
      </c>
      <c r="AS104" s="1">
        <v>3.7404318583701142E-2</v>
      </c>
    </row>
    <row r="105" spans="1:45" ht="16">
      <c r="A105" s="1" t="s">
        <v>492</v>
      </c>
      <c r="B105" s="1" t="s">
        <v>493</v>
      </c>
      <c r="C105" s="1" t="s">
        <v>494</v>
      </c>
      <c r="D105" s="1" t="s">
        <v>248</v>
      </c>
      <c r="E105" s="1" t="s">
        <v>495</v>
      </c>
      <c r="F105" s="1" t="s">
        <v>496</v>
      </c>
      <c r="G105" s="1">
        <v>1352.3126999999999</v>
      </c>
      <c r="H105" s="1">
        <v>1400.0171</v>
      </c>
      <c r="I105" s="1">
        <v>1248.1838</v>
      </c>
      <c r="J105" s="1">
        <v>1208.9862000000001</v>
      </c>
      <c r="K105" s="1">
        <v>2511.4926999999998</v>
      </c>
      <c r="L105" s="1">
        <v>3239.3809000000001</v>
      </c>
      <c r="M105" s="1">
        <v>2694.9187000000002</v>
      </c>
      <c r="N105" s="1">
        <v>5345.9575000000004</v>
      </c>
      <c r="O105" s="1">
        <v>965.85095000000001</v>
      </c>
      <c r="P105" s="1">
        <v>499.54849999999999</v>
      </c>
      <c r="Q105" s="1"/>
      <c r="R105" s="1">
        <v>550.47609999999997</v>
      </c>
      <c r="S105" s="1">
        <v>1783.1105</v>
      </c>
      <c r="T105" s="1">
        <v>1404.6439</v>
      </c>
      <c r="U105" s="1">
        <v>1506.0868</v>
      </c>
      <c r="V105" s="1">
        <v>1629.0717999999999</v>
      </c>
      <c r="W105" s="1">
        <v>876.07389999999998</v>
      </c>
      <c r="X105" s="1">
        <v>1091.7924</v>
      </c>
      <c r="Y105" s="1">
        <v>859.44073000000003</v>
      </c>
      <c r="Z105" s="1">
        <v>813.87243999999998</v>
      </c>
      <c r="AA105" s="1">
        <v>518.32920000000001</v>
      </c>
      <c r="AB105" s="1">
        <v>372.36153999999999</v>
      </c>
      <c r="AC105" s="1">
        <v>421.64825000000002</v>
      </c>
      <c r="AD105" s="1">
        <v>536.96405000000004</v>
      </c>
      <c r="AE105" s="1">
        <v>1302.3749500000001</v>
      </c>
      <c r="AF105" s="1">
        <v>3447.9374500000004</v>
      </c>
      <c r="AG105" s="1">
        <v>671.95851666666658</v>
      </c>
      <c r="AH105" s="1">
        <v>1580.7282499999999</v>
      </c>
      <c r="AI105" s="1">
        <v>910.29486750000001</v>
      </c>
      <c r="AJ105" s="1">
        <v>462.32576</v>
      </c>
      <c r="AK105" s="1">
        <v>1.2137274676543799</v>
      </c>
      <c r="AL105" s="1">
        <v>0.26401142152390261</v>
      </c>
      <c r="AM105" s="1">
        <v>0.6880272346177323</v>
      </c>
      <c r="AN105" s="1">
        <v>0.27944451285968808</v>
      </c>
      <c r="AO105" s="1">
        <v>-1.9213277508359743</v>
      </c>
      <c r="AP105" s="1">
        <v>-0.53946242171829228</v>
      </c>
      <c r="AQ105" s="1">
        <v>2.4121294531204429E-2</v>
      </c>
      <c r="AR105" s="1">
        <v>8.1808850606330582E-3</v>
      </c>
      <c r="AS105" s="1">
        <v>0.17307872470882579</v>
      </c>
    </row>
    <row r="106" spans="1:45" ht="16">
      <c r="A106" s="1" t="s">
        <v>497</v>
      </c>
      <c r="B106" s="1" t="s">
        <v>498</v>
      </c>
      <c r="C106" s="1" t="s">
        <v>499</v>
      </c>
      <c r="D106" s="1" t="s">
        <v>232</v>
      </c>
      <c r="E106" s="1" t="s">
        <v>500</v>
      </c>
      <c r="F106" s="1" t="s">
        <v>501</v>
      </c>
      <c r="G106" s="1">
        <v>684.81349999999998</v>
      </c>
      <c r="H106" s="1">
        <v>575.18053999999995</v>
      </c>
      <c r="I106" s="1">
        <v>656.32650000000001</v>
      </c>
      <c r="J106" s="1">
        <v>1124.9552000000001</v>
      </c>
      <c r="K106" s="1"/>
      <c r="L106" s="1">
        <v>779.28972999999996</v>
      </c>
      <c r="M106" s="1">
        <v>503.90325999999999</v>
      </c>
      <c r="N106" s="1">
        <v>949.51953000000003</v>
      </c>
      <c r="O106" s="1">
        <v>907.13840000000005</v>
      </c>
      <c r="P106" s="1">
        <v>947.85815000000002</v>
      </c>
      <c r="Q106" s="1"/>
      <c r="R106" s="1">
        <v>536.83069999999998</v>
      </c>
      <c r="S106" s="1">
        <v>981.48925999999994</v>
      </c>
      <c r="T106" s="1">
        <v>333.91845999999998</v>
      </c>
      <c r="U106" s="1">
        <v>1141.9038</v>
      </c>
      <c r="V106" s="1">
        <v>663.75609999999995</v>
      </c>
      <c r="W106" s="1">
        <v>2213.6448</v>
      </c>
      <c r="X106" s="1">
        <v>2135.7055999999998</v>
      </c>
      <c r="Y106" s="1">
        <v>2169.6361999999999</v>
      </c>
      <c r="Z106" s="1">
        <v>651.78576999999996</v>
      </c>
      <c r="AA106" s="1">
        <v>2021.9954</v>
      </c>
      <c r="AB106" s="1">
        <v>1803.1799000000001</v>
      </c>
      <c r="AC106" s="1">
        <v>2599.9218999999998</v>
      </c>
      <c r="AD106" s="1">
        <v>2789.9731000000002</v>
      </c>
      <c r="AE106" s="1">
        <v>760.31893500000001</v>
      </c>
      <c r="AF106" s="1">
        <v>744.23750666666672</v>
      </c>
      <c r="AG106" s="1">
        <v>797.27575000000013</v>
      </c>
      <c r="AH106" s="1">
        <v>780.26690500000007</v>
      </c>
      <c r="AI106" s="1">
        <v>1792.6930924999997</v>
      </c>
      <c r="AJ106" s="1">
        <v>2303.7675749999999</v>
      </c>
      <c r="AK106" s="1">
        <v>1.0262363188416452</v>
      </c>
      <c r="AL106" s="1">
        <v>2.4087647779661299</v>
      </c>
      <c r="AM106" s="1">
        <v>2.8895492870565791</v>
      </c>
      <c r="AN106" s="1">
        <v>3.7362988998571246E-2</v>
      </c>
      <c r="AO106" s="1">
        <v>1.2682935175985468</v>
      </c>
      <c r="AP106" s="1">
        <v>1.5308444781798849</v>
      </c>
      <c r="AQ106" s="1">
        <v>0.92991929629921888</v>
      </c>
      <c r="AR106" s="1">
        <v>7.3070131693107165E-2</v>
      </c>
      <c r="AS106" s="1">
        <v>3.8657583376891349E-3</v>
      </c>
    </row>
    <row r="107" spans="1:45" ht="16">
      <c r="A107" s="1" t="s">
        <v>502</v>
      </c>
      <c r="B107" s="1" t="s">
        <v>498</v>
      </c>
      <c r="C107" s="1" t="s">
        <v>504</v>
      </c>
      <c r="D107" s="1" t="s">
        <v>2</v>
      </c>
      <c r="E107" s="1" t="s">
        <v>503</v>
      </c>
      <c r="F107" s="1" t="s">
        <v>505</v>
      </c>
      <c r="G107" s="1">
        <v>671.66754000000003</v>
      </c>
      <c r="H107" s="1">
        <v>760.33669999999995</v>
      </c>
      <c r="I107" s="1">
        <v>822.60986000000003</v>
      </c>
      <c r="J107" s="1">
        <v>901.82489999999996</v>
      </c>
      <c r="K107" s="1">
        <v>332.85413</v>
      </c>
      <c r="L107" s="1">
        <v>1032.5315000000001</v>
      </c>
      <c r="M107" s="1">
        <v>356.35570000000001</v>
      </c>
      <c r="N107" s="1">
        <v>908.03779999999995</v>
      </c>
      <c r="O107" s="1">
        <v>349.83</v>
      </c>
      <c r="P107" s="1">
        <v>475.69436999999999</v>
      </c>
      <c r="Q107" s="1"/>
      <c r="R107" s="1">
        <v>332.33179999999999</v>
      </c>
      <c r="S107" s="1">
        <v>648.98737000000006</v>
      </c>
      <c r="T107" s="1">
        <v>573.87670000000003</v>
      </c>
      <c r="U107" s="1">
        <v>1198.3844999999999</v>
      </c>
      <c r="V107" s="1">
        <v>1074.316</v>
      </c>
      <c r="W107" s="1">
        <v>958.73266999999998</v>
      </c>
      <c r="X107" s="1">
        <v>788.66503999999998</v>
      </c>
      <c r="Y107" s="1">
        <v>495.1198</v>
      </c>
      <c r="Z107" s="1">
        <v>903.06115999999997</v>
      </c>
      <c r="AA107" s="1">
        <v>902.48040000000003</v>
      </c>
      <c r="AB107" s="1">
        <v>745.66650000000004</v>
      </c>
      <c r="AC107" s="1">
        <v>753.66010000000006</v>
      </c>
      <c r="AD107" s="1">
        <v>718.33370000000002</v>
      </c>
      <c r="AE107" s="1">
        <v>789.10974999999996</v>
      </c>
      <c r="AF107" s="1">
        <v>657.44478249999997</v>
      </c>
      <c r="AG107" s="1">
        <v>385.95205666666669</v>
      </c>
      <c r="AH107" s="1">
        <v>873.89114249999989</v>
      </c>
      <c r="AI107" s="1">
        <v>786.39466749999997</v>
      </c>
      <c r="AJ107" s="1">
        <v>780.03517500000009</v>
      </c>
      <c r="AK107" s="1">
        <v>1.1074392915560858</v>
      </c>
      <c r="AL107" s="1">
        <v>1.1961379699594772</v>
      </c>
      <c r="AM107" s="1">
        <v>2.021067543302896</v>
      </c>
      <c r="AN107" s="1">
        <v>0.14722761420101782</v>
      </c>
      <c r="AO107" s="1">
        <v>0.25838380851272402</v>
      </c>
      <c r="AP107" s="1">
        <v>1.0151175368387952</v>
      </c>
      <c r="AQ107" s="1">
        <v>0.61926273724188807</v>
      </c>
      <c r="AR107" s="1">
        <v>0.56117409273290764</v>
      </c>
      <c r="AS107" s="1">
        <v>1.4203480094139578E-3</v>
      </c>
    </row>
    <row r="108" spans="1:45" ht="16">
      <c r="A108" s="1" t="s">
        <v>506</v>
      </c>
      <c r="B108" s="1" t="s">
        <v>498</v>
      </c>
      <c r="C108" s="1" t="s">
        <v>507</v>
      </c>
      <c r="D108" s="1" t="s">
        <v>232</v>
      </c>
      <c r="E108" s="1" t="s">
        <v>508</v>
      </c>
      <c r="F108" s="1" t="s">
        <v>509</v>
      </c>
      <c r="G108" s="1">
        <v>4181.6409999999996</v>
      </c>
      <c r="H108" s="1">
        <v>7804.9250000000002</v>
      </c>
      <c r="I108" s="1">
        <v>5125.8687</v>
      </c>
      <c r="J108" s="1">
        <v>7846.4960000000001</v>
      </c>
      <c r="K108" s="1">
        <v>4232.3896000000004</v>
      </c>
      <c r="L108" s="1">
        <v>6879.0375999999997</v>
      </c>
      <c r="M108" s="1">
        <v>4865.2484999999997</v>
      </c>
      <c r="N108" s="1">
        <v>4365.0230000000001</v>
      </c>
      <c r="O108" s="1">
        <v>4577.9423999999999</v>
      </c>
      <c r="P108" s="1">
        <v>4400.8306000000002</v>
      </c>
      <c r="Q108" s="1"/>
      <c r="R108" s="1">
        <v>3855.0942</v>
      </c>
      <c r="S108" s="1">
        <v>3035.5918000000001</v>
      </c>
      <c r="T108" s="1">
        <v>4964.3402999999998</v>
      </c>
      <c r="U108" s="1">
        <v>5014.741</v>
      </c>
      <c r="V108" s="1">
        <v>4587.2209999999995</v>
      </c>
      <c r="W108" s="1">
        <v>5612.4263000000001</v>
      </c>
      <c r="X108" s="1">
        <v>7045.3964999999998</v>
      </c>
      <c r="Y108" s="1">
        <v>6709.6943000000001</v>
      </c>
      <c r="Z108" s="1">
        <v>4972.5834999999997</v>
      </c>
      <c r="AA108" s="1">
        <v>8036.433</v>
      </c>
      <c r="AB108" s="1">
        <v>6319.4326000000001</v>
      </c>
      <c r="AC108" s="1">
        <v>7617.3954999999996</v>
      </c>
      <c r="AD108" s="1">
        <v>8318.5159999999996</v>
      </c>
      <c r="AE108" s="1">
        <v>6239.7326749999993</v>
      </c>
      <c r="AF108" s="1">
        <v>5085.4246750000002</v>
      </c>
      <c r="AG108" s="1">
        <v>4277.9557333333332</v>
      </c>
      <c r="AH108" s="1">
        <v>4400.4735249999994</v>
      </c>
      <c r="AI108" s="1">
        <v>6085.0251500000004</v>
      </c>
      <c r="AJ108" s="1">
        <v>7572.9442749999998</v>
      </c>
      <c r="AK108" s="1">
        <v>0.70523430316668168</v>
      </c>
      <c r="AL108" s="1">
        <v>1.1965618485933036</v>
      </c>
      <c r="AM108" s="1">
        <v>1.7702250203274661</v>
      </c>
      <c r="AN108" s="1">
        <v>-0.50382544466936097</v>
      </c>
      <c r="AO108" s="1">
        <v>0.25889496967436726</v>
      </c>
      <c r="AP108" s="1">
        <v>0.82393275865674365</v>
      </c>
      <c r="AQ108" s="1">
        <v>0.12884556409996387</v>
      </c>
      <c r="AR108" s="1">
        <v>0.24686004692678912</v>
      </c>
      <c r="AS108" s="1">
        <v>1.9153067852567308E-3</v>
      </c>
    </row>
    <row r="109" spans="1:45" ht="16">
      <c r="A109" s="1" t="s">
        <v>510</v>
      </c>
      <c r="B109" s="1" t="s">
        <v>498</v>
      </c>
      <c r="C109" s="1" t="s">
        <v>511</v>
      </c>
      <c r="D109" s="1" t="s">
        <v>232</v>
      </c>
      <c r="E109" s="1" t="s">
        <v>512</v>
      </c>
      <c r="F109" s="1" t="s">
        <v>513</v>
      </c>
      <c r="G109" s="1">
        <v>20128.482</v>
      </c>
      <c r="H109" s="1">
        <v>29823.363000000001</v>
      </c>
      <c r="I109" s="1">
        <v>22664.555</v>
      </c>
      <c r="J109" s="1">
        <v>17031.71</v>
      </c>
      <c r="K109" s="1">
        <v>17564.990000000002</v>
      </c>
      <c r="L109" s="1">
        <v>19860.853999999999</v>
      </c>
      <c r="M109" s="1">
        <v>17853.947</v>
      </c>
      <c r="N109" s="1">
        <v>20391.79</v>
      </c>
      <c r="O109" s="1">
        <v>24007.116999999998</v>
      </c>
      <c r="P109" s="1">
        <v>24049.599999999999</v>
      </c>
      <c r="Q109" s="1"/>
      <c r="R109" s="1">
        <v>16216.884</v>
      </c>
      <c r="S109" s="1">
        <v>21665.963</v>
      </c>
      <c r="T109" s="1">
        <v>18757.328000000001</v>
      </c>
      <c r="U109" s="1">
        <v>20587.588</v>
      </c>
      <c r="V109" s="1">
        <v>25584.726999999999</v>
      </c>
      <c r="W109" s="1">
        <v>28633.543000000001</v>
      </c>
      <c r="X109" s="1">
        <v>28835.504000000001</v>
      </c>
      <c r="Y109" s="1">
        <v>24425.613000000001</v>
      </c>
      <c r="Z109" s="1">
        <v>22680.467000000001</v>
      </c>
      <c r="AA109" s="1">
        <v>27042.305</v>
      </c>
      <c r="AB109" s="1">
        <v>23665.476999999999</v>
      </c>
      <c r="AC109" s="1">
        <v>26216.782999999999</v>
      </c>
      <c r="AD109" s="1">
        <v>26723.752</v>
      </c>
      <c r="AE109" s="1">
        <v>22412.027499999997</v>
      </c>
      <c r="AF109" s="1">
        <v>18917.895250000001</v>
      </c>
      <c r="AG109" s="1">
        <v>21424.533666666666</v>
      </c>
      <c r="AH109" s="1">
        <v>21648.9015</v>
      </c>
      <c r="AI109" s="1">
        <v>26143.781750000002</v>
      </c>
      <c r="AJ109" s="1">
        <v>25912.079250000003</v>
      </c>
      <c r="AK109" s="1">
        <v>0.96595015778916049</v>
      </c>
      <c r="AL109" s="1">
        <v>1.3819603821942084</v>
      </c>
      <c r="AM109" s="1">
        <v>1.2094582618764429</v>
      </c>
      <c r="AN109" s="1">
        <v>-4.9979345749239575E-2</v>
      </c>
      <c r="AO109" s="1">
        <v>0.46671625738231198</v>
      </c>
      <c r="AP109" s="1">
        <v>0.27436098310628826</v>
      </c>
      <c r="AQ109" s="1">
        <v>0.81281241908699919</v>
      </c>
      <c r="AR109" s="1">
        <v>5.2812215455531756E-3</v>
      </c>
      <c r="AS109" s="1">
        <v>0.11569093261053696</v>
      </c>
    </row>
    <row r="110" spans="1:45" ht="16">
      <c r="A110" s="1" t="s">
        <v>514</v>
      </c>
      <c r="B110" s="1" t="s">
        <v>498</v>
      </c>
      <c r="C110" s="1" t="s">
        <v>515</v>
      </c>
      <c r="D110" s="1" t="s">
        <v>2</v>
      </c>
      <c r="E110" s="1" t="s">
        <v>516</v>
      </c>
      <c r="F110" s="1" t="s">
        <v>517</v>
      </c>
      <c r="G110" s="1">
        <v>2105.9081999999999</v>
      </c>
      <c r="H110" s="1">
        <v>2975.143</v>
      </c>
      <c r="I110" s="1">
        <v>2021.5572999999999</v>
      </c>
      <c r="J110" s="1">
        <v>2739.134</v>
      </c>
      <c r="K110" s="1">
        <v>1594.9845</v>
      </c>
      <c r="L110" s="1">
        <v>2275.6313</v>
      </c>
      <c r="M110" s="1">
        <v>1685.9574</v>
      </c>
      <c r="N110" s="1">
        <v>2411.8984</v>
      </c>
      <c r="O110" s="1">
        <v>2288.5043999999998</v>
      </c>
      <c r="P110" s="1">
        <v>2228.7287999999999</v>
      </c>
      <c r="Q110" s="1"/>
      <c r="R110" s="1">
        <v>1827.8326</v>
      </c>
      <c r="S110" s="1">
        <v>1477.3278</v>
      </c>
      <c r="T110" s="1">
        <v>2023.7829999999999</v>
      </c>
      <c r="U110" s="1">
        <v>2466.0565999999999</v>
      </c>
      <c r="V110" s="1">
        <v>2966.3434999999999</v>
      </c>
      <c r="W110" s="1">
        <v>2754.4074999999998</v>
      </c>
      <c r="X110" s="1">
        <v>3143.0844999999999</v>
      </c>
      <c r="Y110" s="1">
        <v>2997.2197000000001</v>
      </c>
      <c r="Z110" s="1">
        <v>2350.002</v>
      </c>
      <c r="AA110" s="1">
        <v>3059.5282999999999</v>
      </c>
      <c r="AB110" s="1">
        <v>2439.9940999999999</v>
      </c>
      <c r="AC110" s="1">
        <v>2105.7660000000001</v>
      </c>
      <c r="AD110" s="1">
        <v>2528.7754</v>
      </c>
      <c r="AE110" s="1">
        <v>2460.4356250000001</v>
      </c>
      <c r="AF110" s="1">
        <v>1992.1179</v>
      </c>
      <c r="AG110" s="1">
        <v>2115.021933333333</v>
      </c>
      <c r="AH110" s="1">
        <v>2233.3777250000003</v>
      </c>
      <c r="AI110" s="1">
        <v>2811.1784250000001</v>
      </c>
      <c r="AJ110" s="1">
        <v>2533.51595</v>
      </c>
      <c r="AK110" s="1">
        <v>0.90771638254099829</v>
      </c>
      <c r="AL110" s="1">
        <v>1.4111506276812231</v>
      </c>
      <c r="AM110" s="1">
        <v>1.1978674594674812</v>
      </c>
      <c r="AN110" s="1">
        <v>-0.13968649937383448</v>
      </c>
      <c r="AO110" s="1">
        <v>0.49687199091913986</v>
      </c>
      <c r="AP110" s="1">
        <v>0.26046828696867408</v>
      </c>
      <c r="AQ110" s="1">
        <v>0.5858610538248562</v>
      </c>
      <c r="AR110" s="1">
        <v>2.2681723889973759E-2</v>
      </c>
      <c r="AS110" s="1">
        <v>0.17274571897143615</v>
      </c>
    </row>
    <row r="111" spans="1:45" ht="16">
      <c r="A111" s="1" t="s">
        <v>518</v>
      </c>
      <c r="B111" s="1" t="s">
        <v>498</v>
      </c>
      <c r="C111" s="1" t="s">
        <v>519</v>
      </c>
      <c r="D111" s="1" t="s">
        <v>2</v>
      </c>
      <c r="E111" s="1" t="s">
        <v>520</v>
      </c>
      <c r="F111" s="1" t="s">
        <v>521</v>
      </c>
      <c r="G111" s="1">
        <v>3987.2629999999999</v>
      </c>
      <c r="H111" s="1">
        <v>4316.1836000000003</v>
      </c>
      <c r="I111" s="1">
        <v>3879.9702000000002</v>
      </c>
      <c r="J111" s="1">
        <v>4646.1660000000002</v>
      </c>
      <c r="K111" s="1">
        <v>2630.5880999999999</v>
      </c>
      <c r="L111" s="1">
        <v>3865.6379999999999</v>
      </c>
      <c r="M111" s="1">
        <v>2358.6460000000002</v>
      </c>
      <c r="N111" s="1">
        <v>4182.5565999999999</v>
      </c>
      <c r="O111" s="1">
        <v>3878.9562999999998</v>
      </c>
      <c r="P111" s="1">
        <v>3281.8245000000002</v>
      </c>
      <c r="Q111" s="1"/>
      <c r="R111" s="1">
        <v>2438.2024000000001</v>
      </c>
      <c r="S111" s="1">
        <v>3983.2761</v>
      </c>
      <c r="T111" s="1">
        <v>2839.4207000000001</v>
      </c>
      <c r="U111" s="1">
        <v>3315.5241999999998</v>
      </c>
      <c r="V111" s="1">
        <v>4915.9660000000003</v>
      </c>
      <c r="W111" s="1">
        <v>5222.5469999999996</v>
      </c>
      <c r="X111" s="1">
        <v>4729.5654000000004</v>
      </c>
      <c r="Y111" s="1">
        <v>5105.7245999999996</v>
      </c>
      <c r="Z111" s="1">
        <v>3791.4639000000002</v>
      </c>
      <c r="AA111" s="1">
        <v>4110.2763999999997</v>
      </c>
      <c r="AB111" s="1">
        <v>3145.1183999999998</v>
      </c>
      <c r="AC111" s="1">
        <v>2422.8296</v>
      </c>
      <c r="AD111" s="1">
        <v>3529.4456</v>
      </c>
      <c r="AE111" s="1">
        <v>4207.3957</v>
      </c>
      <c r="AF111" s="1">
        <v>3259.3571750000001</v>
      </c>
      <c r="AG111" s="1">
        <v>3199.661066666667</v>
      </c>
      <c r="AH111" s="1">
        <v>3763.54675</v>
      </c>
      <c r="AI111" s="1">
        <v>4712.3252249999996</v>
      </c>
      <c r="AJ111" s="1">
        <v>3301.9174999999996</v>
      </c>
      <c r="AK111" s="1">
        <v>0.89450743841374369</v>
      </c>
      <c r="AL111" s="1">
        <v>1.4457836229624019</v>
      </c>
      <c r="AM111" s="1">
        <v>1.0319585203566142</v>
      </c>
      <c r="AN111" s="1">
        <v>-0.16083461560850099</v>
      </c>
      <c r="AO111" s="1">
        <v>0.53185165364626319</v>
      </c>
      <c r="AP111" s="1">
        <v>4.5384982700623792E-2</v>
      </c>
      <c r="AQ111" s="1">
        <v>0.39290476658331724</v>
      </c>
      <c r="AR111" s="1">
        <v>3.9573611458644499E-2</v>
      </c>
      <c r="AS111" s="1">
        <v>0.8586739800841684</v>
      </c>
    </row>
    <row r="112" spans="1:45" ht="16">
      <c r="A112" s="1" t="s">
        <v>522</v>
      </c>
      <c r="B112" s="1" t="s">
        <v>523</v>
      </c>
      <c r="C112" s="1" t="s">
        <v>524</v>
      </c>
      <c r="D112" s="1" t="s">
        <v>248</v>
      </c>
      <c r="E112" s="1" t="s">
        <v>525</v>
      </c>
      <c r="F112" s="1" t="s">
        <v>526</v>
      </c>
      <c r="G112" s="1">
        <v>16218.48</v>
      </c>
      <c r="H112" s="1">
        <v>18222.12</v>
      </c>
      <c r="I112" s="1">
        <v>13562.742</v>
      </c>
      <c r="J112" s="1">
        <v>13488.946</v>
      </c>
      <c r="K112" s="1">
        <v>7132.0806000000002</v>
      </c>
      <c r="L112" s="1">
        <v>14812.804</v>
      </c>
      <c r="M112" s="1">
        <v>14608.906000000001</v>
      </c>
      <c r="N112" s="1">
        <v>20967.830000000002</v>
      </c>
      <c r="O112" s="1">
        <v>16018.092000000001</v>
      </c>
      <c r="P112" s="1">
        <v>16521.745999999999</v>
      </c>
      <c r="Q112" s="1"/>
      <c r="R112" s="1">
        <v>16817.645</v>
      </c>
      <c r="S112" s="1">
        <v>12547.921</v>
      </c>
      <c r="T112" s="1">
        <v>12910.565000000001</v>
      </c>
      <c r="U112" s="1">
        <v>10930.114</v>
      </c>
      <c r="V112" s="1">
        <v>12831.013999999999</v>
      </c>
      <c r="W112" s="1">
        <v>12410.371999999999</v>
      </c>
      <c r="X112" s="1">
        <v>13909.165999999999</v>
      </c>
      <c r="Y112" s="1">
        <v>9502.3209999999999</v>
      </c>
      <c r="Z112" s="1">
        <v>9410.5370000000003</v>
      </c>
      <c r="AA112" s="1">
        <v>12746.413</v>
      </c>
      <c r="AB112" s="1">
        <v>10991.782999999999</v>
      </c>
      <c r="AC112" s="1">
        <v>11976.257</v>
      </c>
      <c r="AD112" s="1">
        <v>8794.2819999999992</v>
      </c>
      <c r="AE112" s="1">
        <v>15373.072</v>
      </c>
      <c r="AF112" s="1">
        <v>14380.405150000001</v>
      </c>
      <c r="AG112" s="1">
        <v>16452.494333333332</v>
      </c>
      <c r="AH112" s="1">
        <v>12304.9035</v>
      </c>
      <c r="AI112" s="1">
        <v>11308.098999999998</v>
      </c>
      <c r="AJ112" s="1">
        <v>11127.18375</v>
      </c>
      <c r="AK112" s="1">
        <v>0.80041929810775625</v>
      </c>
      <c r="AL112" s="1">
        <v>0.78635468764939476</v>
      </c>
      <c r="AM112" s="1">
        <v>0.67632199255379377</v>
      </c>
      <c r="AN112" s="1">
        <v>-0.32117214384969384</v>
      </c>
      <c r="AO112" s="1">
        <v>-0.34674790366022351</v>
      </c>
      <c r="AP112" s="1">
        <v>-0.56421782698721967</v>
      </c>
      <c r="AQ112" s="1">
        <v>4.7302090158314679E-2</v>
      </c>
      <c r="AR112" s="1">
        <v>0.35143040374949058</v>
      </c>
      <c r="AS112" s="1">
        <v>3.5855839541877568E-3</v>
      </c>
    </row>
    <row r="113" spans="1:45" ht="16">
      <c r="A113" s="1" t="s">
        <v>527</v>
      </c>
      <c r="B113" s="1" t="s">
        <v>523</v>
      </c>
      <c r="C113" s="1" t="s">
        <v>528</v>
      </c>
      <c r="D113" s="1" t="s">
        <v>232</v>
      </c>
      <c r="E113" s="1" t="s">
        <v>529</v>
      </c>
      <c r="F113" s="1" t="s">
        <v>530</v>
      </c>
      <c r="G113" s="1">
        <v>4208.5020000000004</v>
      </c>
      <c r="H113" s="1">
        <v>4983.9279999999999</v>
      </c>
      <c r="I113" s="1">
        <v>4432.0986000000003</v>
      </c>
      <c r="J113" s="1">
        <v>5919.2924999999996</v>
      </c>
      <c r="K113" s="1">
        <v>2935.9609999999998</v>
      </c>
      <c r="L113" s="1">
        <v>4357.9290000000001</v>
      </c>
      <c r="M113" s="1">
        <v>3266.4540000000002</v>
      </c>
      <c r="N113" s="1">
        <v>5486.6260000000002</v>
      </c>
      <c r="O113" s="1">
        <v>5541.5190000000002</v>
      </c>
      <c r="P113" s="1">
        <v>6360.6777000000002</v>
      </c>
      <c r="Q113" s="1"/>
      <c r="R113" s="1">
        <v>4550.5806000000002</v>
      </c>
      <c r="S113" s="1">
        <v>3024.1325999999999</v>
      </c>
      <c r="T113" s="1">
        <v>4834.6035000000002</v>
      </c>
      <c r="U113" s="1">
        <v>4153.0640000000003</v>
      </c>
      <c r="V113" s="1">
        <v>4506.7380000000003</v>
      </c>
      <c r="W113" s="1">
        <v>5045.7812000000004</v>
      </c>
      <c r="X113" s="1">
        <v>4762.0635000000002</v>
      </c>
      <c r="Y113" s="1">
        <v>3430.5996</v>
      </c>
      <c r="Z113" s="1">
        <v>2404.7824999999998</v>
      </c>
      <c r="AA113" s="1">
        <v>3765.623</v>
      </c>
      <c r="AB113" s="1">
        <v>2018.1846</v>
      </c>
      <c r="AC113" s="1">
        <v>3472.0479999999998</v>
      </c>
      <c r="AD113" s="1">
        <v>2823.1570000000002</v>
      </c>
      <c r="AE113" s="1">
        <v>4885.9552750000003</v>
      </c>
      <c r="AF113" s="1">
        <v>4011.7424999999998</v>
      </c>
      <c r="AG113" s="1">
        <v>5484.2591000000002</v>
      </c>
      <c r="AH113" s="1">
        <v>4129.6345250000004</v>
      </c>
      <c r="AI113" s="1">
        <v>3910.8067000000001</v>
      </c>
      <c r="AJ113" s="1">
        <v>3019.7531499999996</v>
      </c>
      <c r="AK113" s="1">
        <v>0.84520514261154389</v>
      </c>
      <c r="AL113" s="1">
        <v>0.97483991058748165</v>
      </c>
      <c r="AM113" s="1">
        <v>0.55062189713100884</v>
      </c>
      <c r="AN113" s="1">
        <v>-0.24262654957664725</v>
      </c>
      <c r="AO113" s="1">
        <v>-3.6762777732586426E-2</v>
      </c>
      <c r="AP113" s="1">
        <v>-0.86086611071822772</v>
      </c>
      <c r="AQ113" s="1">
        <v>0.21679122561535663</v>
      </c>
      <c r="AR113" s="1">
        <v>0.90855765090208007</v>
      </c>
      <c r="AS113" s="1">
        <v>1.1560375267115657E-2</v>
      </c>
    </row>
    <row r="114" spans="1:45" ht="16">
      <c r="A114" s="1" t="s">
        <v>531</v>
      </c>
      <c r="B114" s="1" t="s">
        <v>532</v>
      </c>
      <c r="C114" s="1" t="s">
        <v>533</v>
      </c>
      <c r="D114" s="1" t="s">
        <v>177</v>
      </c>
      <c r="E114" s="1" t="s">
        <v>534</v>
      </c>
      <c r="F114" s="1" t="s">
        <v>535</v>
      </c>
      <c r="G114" s="1">
        <v>1368.5429999999999</v>
      </c>
      <c r="H114" s="1">
        <v>1488.6139000000001</v>
      </c>
      <c r="I114" s="1">
        <v>1417.8291999999999</v>
      </c>
      <c r="J114" s="1">
        <v>789.85299999999995</v>
      </c>
      <c r="K114" s="1">
        <v>294.64102000000003</v>
      </c>
      <c r="L114" s="1">
        <v>486.59530000000001</v>
      </c>
      <c r="M114" s="1">
        <v>772.13904000000002</v>
      </c>
      <c r="N114" s="1">
        <v>626.98710000000005</v>
      </c>
      <c r="O114" s="1">
        <v>422.09566999999998</v>
      </c>
      <c r="P114" s="1">
        <v>1264.0129999999999</v>
      </c>
      <c r="Q114" s="1"/>
      <c r="R114" s="1">
        <v>347.94864000000001</v>
      </c>
      <c r="S114" s="1">
        <v>1041.1448</v>
      </c>
      <c r="T114" s="1">
        <v>1089.8296</v>
      </c>
      <c r="U114" s="1">
        <v>545.96450000000004</v>
      </c>
      <c r="V114" s="1">
        <v>1076.8244999999999</v>
      </c>
      <c r="W114" s="1">
        <v>712.46799999999996</v>
      </c>
      <c r="X114" s="1">
        <v>829.78440000000001</v>
      </c>
      <c r="Y114" s="1">
        <v>1401.6865</v>
      </c>
      <c r="Z114" s="1">
        <v>1092.6475</v>
      </c>
      <c r="AA114" s="1">
        <v>523.26544000000001</v>
      </c>
      <c r="AB114" s="1">
        <v>982.82635000000005</v>
      </c>
      <c r="AC114" s="1">
        <v>563.58825999999999</v>
      </c>
      <c r="AD114" s="1">
        <v>1018.2531</v>
      </c>
      <c r="AE114" s="1">
        <v>1266.209775</v>
      </c>
      <c r="AF114" s="1">
        <v>545.09061500000007</v>
      </c>
      <c r="AG114" s="1">
        <v>678.01910333333331</v>
      </c>
      <c r="AH114" s="1">
        <v>938.44084999999995</v>
      </c>
      <c r="AI114" s="1">
        <v>1009.1466</v>
      </c>
      <c r="AJ114" s="1">
        <v>771.98328749999996</v>
      </c>
      <c r="AK114" s="1">
        <v>0.74114168799557711</v>
      </c>
      <c r="AL114" s="1">
        <v>1.8513373230614141</v>
      </c>
      <c r="AM114" s="1">
        <v>1.1385863373239959</v>
      </c>
      <c r="AN114" s="1">
        <v>-0.43217871831035748</v>
      </c>
      <c r="AO114" s="1">
        <v>0.88856778552169269</v>
      </c>
      <c r="AP114" s="1">
        <v>0.18724369306128305</v>
      </c>
      <c r="AQ114" s="1">
        <v>0.16521404180726371</v>
      </c>
      <c r="AR114" s="1">
        <v>4.5045237998675124E-2</v>
      </c>
      <c r="AS114" s="1">
        <v>0.76021468215119781</v>
      </c>
    </row>
    <row r="115" spans="1:45" ht="16">
      <c r="A115" s="1" t="s">
        <v>536</v>
      </c>
      <c r="B115" s="1" t="s">
        <v>532</v>
      </c>
      <c r="C115" s="1" t="s">
        <v>538</v>
      </c>
      <c r="D115" s="1" t="s">
        <v>89</v>
      </c>
      <c r="E115" s="1" t="s">
        <v>537</v>
      </c>
      <c r="F115" s="1" t="s">
        <v>539</v>
      </c>
      <c r="G115" s="1">
        <v>983.64279999999997</v>
      </c>
      <c r="H115" s="1">
        <v>1564.3547000000001</v>
      </c>
      <c r="I115" s="1">
        <v>1070.7815000000001</v>
      </c>
      <c r="J115" s="1">
        <v>1701.5259000000001</v>
      </c>
      <c r="K115" s="1">
        <v>852.55489999999998</v>
      </c>
      <c r="L115" s="1">
        <v>909.04089999999997</v>
      </c>
      <c r="M115" s="1">
        <v>1380.5725</v>
      </c>
      <c r="N115" s="1">
        <v>1615.4804999999999</v>
      </c>
      <c r="O115" s="1">
        <v>957.5797</v>
      </c>
      <c r="P115" s="1">
        <v>1854.9440999999999</v>
      </c>
      <c r="Q115" s="1"/>
      <c r="R115" s="1">
        <v>1624.1628000000001</v>
      </c>
      <c r="S115" s="1">
        <v>899.23270000000002</v>
      </c>
      <c r="T115" s="1">
        <v>1482.1985999999999</v>
      </c>
      <c r="U115" s="1">
        <v>847.96405000000004</v>
      </c>
      <c r="V115" s="1">
        <v>731.70799999999997</v>
      </c>
      <c r="W115" s="1"/>
      <c r="X115" s="1">
        <v>694.16160000000002</v>
      </c>
      <c r="Y115" s="1">
        <v>711.54309999999998</v>
      </c>
      <c r="Z115" s="1">
        <v>631.85657000000003</v>
      </c>
      <c r="AA115" s="1">
        <v>162.67384000000001</v>
      </c>
      <c r="AB115" s="1">
        <v>574.86170000000004</v>
      </c>
      <c r="AC115" s="1">
        <v>308.52032000000003</v>
      </c>
      <c r="AD115" s="1">
        <v>224.70296999999999</v>
      </c>
      <c r="AE115" s="1">
        <v>1330.076225</v>
      </c>
      <c r="AF115" s="1">
        <v>1189.4122</v>
      </c>
      <c r="AG115" s="1">
        <v>1478.8955333333333</v>
      </c>
      <c r="AH115" s="1">
        <v>990.27583750000008</v>
      </c>
      <c r="AI115" s="1">
        <v>679.18709000000001</v>
      </c>
      <c r="AJ115" s="1">
        <v>317.68970750000005</v>
      </c>
      <c r="AK115" s="1">
        <v>0.74452562859696259</v>
      </c>
      <c r="AL115" s="1">
        <v>0.5710275125814247</v>
      </c>
      <c r="AM115" s="1">
        <v>0.21481551626837925</v>
      </c>
      <c r="AN115" s="1">
        <v>-0.42560658373833715</v>
      </c>
      <c r="AO115" s="1">
        <v>-0.8083678373753127</v>
      </c>
      <c r="AP115" s="1">
        <v>-2.2188298909729109</v>
      </c>
      <c r="AQ115" s="1">
        <v>0.21400718419256529</v>
      </c>
      <c r="AR115" s="1">
        <v>6.7839060260338035E-2</v>
      </c>
      <c r="AS115" s="1">
        <v>5.5528692624290839E-3</v>
      </c>
    </row>
    <row r="116" spans="1:45" ht="16">
      <c r="A116" s="1" t="s">
        <v>540</v>
      </c>
      <c r="B116" s="1" t="s">
        <v>541</v>
      </c>
      <c r="C116" s="1" t="s">
        <v>542</v>
      </c>
      <c r="D116" s="1" t="s">
        <v>543</v>
      </c>
      <c r="E116" s="1" t="s">
        <v>544</v>
      </c>
      <c r="F116" s="1" t="s">
        <v>545</v>
      </c>
      <c r="G116" s="1">
        <v>1619.9734000000001</v>
      </c>
      <c r="H116" s="1">
        <v>1790.5577000000001</v>
      </c>
      <c r="I116" s="1">
        <v>1244.4963</v>
      </c>
      <c r="J116" s="1">
        <v>1578.4054000000001</v>
      </c>
      <c r="K116" s="1">
        <v>344.93612999999999</v>
      </c>
      <c r="L116" s="1">
        <v>1162.0482999999999</v>
      </c>
      <c r="M116" s="1">
        <v>783.98609999999996</v>
      </c>
      <c r="N116" s="1">
        <v>1548.8857</v>
      </c>
      <c r="O116" s="1">
        <v>664.09849999999994</v>
      </c>
      <c r="P116" s="1">
        <v>1143.329</v>
      </c>
      <c r="Q116" s="1"/>
      <c r="R116" s="1">
        <v>903.85473999999999</v>
      </c>
      <c r="S116" s="1">
        <v>564.25214000000005</v>
      </c>
      <c r="T116" s="1">
        <v>487.13403</v>
      </c>
      <c r="U116" s="1">
        <v>766.65920000000006</v>
      </c>
      <c r="V116" s="1">
        <v>1492.7683999999999</v>
      </c>
      <c r="W116" s="1">
        <v>1040.0281</v>
      </c>
      <c r="X116" s="1">
        <v>638.22900000000004</v>
      </c>
      <c r="Y116" s="1">
        <v>848.82465000000002</v>
      </c>
      <c r="Z116" s="1">
        <v>392.68383999999998</v>
      </c>
      <c r="AA116" s="1">
        <v>912.01044000000002</v>
      </c>
      <c r="AB116" s="1">
        <v>553.9982</v>
      </c>
      <c r="AC116" s="1">
        <v>971.76369999999997</v>
      </c>
      <c r="AD116" s="1">
        <v>680.43804999999998</v>
      </c>
      <c r="AE116" s="1">
        <v>1558.3582000000001</v>
      </c>
      <c r="AF116" s="1">
        <v>959.96405750000008</v>
      </c>
      <c r="AG116" s="1">
        <v>903.76074666666648</v>
      </c>
      <c r="AH116" s="1">
        <v>827.70344249999994</v>
      </c>
      <c r="AI116" s="1">
        <v>729.94139750000011</v>
      </c>
      <c r="AJ116" s="1">
        <v>779.55259750000005</v>
      </c>
      <c r="AK116" s="1">
        <v>0.5311381186302353</v>
      </c>
      <c r="AL116" s="1">
        <v>0.76038409125541662</v>
      </c>
      <c r="AM116" s="1">
        <v>0.86256523131284213</v>
      </c>
      <c r="AN116" s="1">
        <v>-0.91284102264853828</v>
      </c>
      <c r="AO116" s="1">
        <v>-0.39519974662921226</v>
      </c>
      <c r="AP116" s="1">
        <v>-0.21329453047675756</v>
      </c>
      <c r="AQ116" s="1">
        <v>2.9136601687262745E-2</v>
      </c>
      <c r="AR116" s="1">
        <v>0.46210475536456319</v>
      </c>
      <c r="AS116" s="1">
        <v>0.48250778707473957</v>
      </c>
    </row>
    <row r="117" spans="1:45" ht="16">
      <c r="A117" s="1" t="s">
        <v>546</v>
      </c>
      <c r="B117" s="1" t="s">
        <v>547</v>
      </c>
      <c r="C117" s="1" t="s">
        <v>548</v>
      </c>
      <c r="D117" s="1" t="s">
        <v>2</v>
      </c>
      <c r="E117" s="1" t="s">
        <v>549</v>
      </c>
      <c r="F117" s="1" t="s">
        <v>550</v>
      </c>
      <c r="G117" s="1">
        <v>6100.7637000000004</v>
      </c>
      <c r="H117" s="1">
        <v>6523.0739999999996</v>
      </c>
      <c r="I117" s="1">
        <v>5750.2219999999998</v>
      </c>
      <c r="J117" s="1">
        <v>7303.6319999999996</v>
      </c>
      <c r="K117" s="1">
        <v>4396.2439999999997</v>
      </c>
      <c r="L117" s="1">
        <v>6377.6329999999998</v>
      </c>
      <c r="M117" s="1">
        <v>4838.7183000000005</v>
      </c>
      <c r="N117" s="1">
        <v>7352.6616000000004</v>
      </c>
      <c r="O117" s="1">
        <v>6739.9116000000004</v>
      </c>
      <c r="P117" s="1">
        <v>5769.1729999999998</v>
      </c>
      <c r="Q117" s="1"/>
      <c r="R117" s="1">
        <v>4983.2627000000002</v>
      </c>
      <c r="S117" s="1">
        <v>5091.1880000000001</v>
      </c>
      <c r="T117" s="1">
        <v>5292.3633</v>
      </c>
      <c r="U117" s="1">
        <v>5104.1084000000001</v>
      </c>
      <c r="V117" s="1">
        <v>5083.3180000000002</v>
      </c>
      <c r="W117" s="1">
        <v>7436.3125</v>
      </c>
      <c r="X117" s="1">
        <v>6135.2089999999998</v>
      </c>
      <c r="Y117" s="1">
        <v>5809.0010000000002</v>
      </c>
      <c r="Z117" s="1">
        <v>5205.5923000000003</v>
      </c>
      <c r="AA117" s="1">
        <v>4863.2915000000003</v>
      </c>
      <c r="AB117" s="1">
        <v>3936.3389000000002</v>
      </c>
      <c r="AC117" s="1">
        <v>3644.5754000000002</v>
      </c>
      <c r="AD117" s="1">
        <v>4183.3779999999997</v>
      </c>
      <c r="AE117" s="1">
        <v>6419.4229249999989</v>
      </c>
      <c r="AF117" s="1">
        <v>5741.3142250000001</v>
      </c>
      <c r="AG117" s="1">
        <v>5830.7824333333338</v>
      </c>
      <c r="AH117" s="1">
        <v>5142.7444249999999</v>
      </c>
      <c r="AI117" s="1">
        <v>6146.5286999999998</v>
      </c>
      <c r="AJ117" s="1">
        <v>4156.8959500000001</v>
      </c>
      <c r="AK117" s="1">
        <v>0.80112254404861494</v>
      </c>
      <c r="AL117" s="1">
        <v>1.0705786966397923</v>
      </c>
      <c r="AM117" s="1">
        <v>0.71292249325509327</v>
      </c>
      <c r="AN117" s="1">
        <v>-0.319905152916452</v>
      </c>
      <c r="AO117" s="1">
        <v>9.8390849977469538E-2</v>
      </c>
      <c r="AP117" s="1">
        <v>-0.48818285506894149</v>
      </c>
      <c r="AQ117" s="1">
        <v>9.2271674788393498E-3</v>
      </c>
      <c r="AR117" s="1">
        <v>0.64314997885962821</v>
      </c>
      <c r="AS117" s="1">
        <v>2.4253071957929199E-2</v>
      </c>
    </row>
    <row r="118" spans="1:45" ht="16">
      <c r="A118" s="1" t="s">
        <v>551</v>
      </c>
      <c r="B118" s="1" t="s">
        <v>552</v>
      </c>
      <c r="C118" s="1" t="s">
        <v>553</v>
      </c>
      <c r="D118" s="1" t="s">
        <v>2</v>
      </c>
      <c r="E118" s="1" t="s">
        <v>554</v>
      </c>
      <c r="F118" s="1" t="s">
        <v>555</v>
      </c>
      <c r="G118" s="1">
        <v>2488.4989999999998</v>
      </c>
      <c r="H118" s="1">
        <v>941.79363999999998</v>
      </c>
      <c r="I118" s="1">
        <v>2915.7768999999998</v>
      </c>
      <c r="J118" s="1">
        <v>4129.1826000000001</v>
      </c>
      <c r="K118" s="1">
        <v>2045.9974</v>
      </c>
      <c r="L118" s="1">
        <v>2887.8665000000001</v>
      </c>
      <c r="M118" s="1">
        <v>2178.2446</v>
      </c>
      <c r="N118" s="1">
        <v>4880.9430000000002</v>
      </c>
      <c r="O118" s="1">
        <v>4714.5775999999996</v>
      </c>
      <c r="P118" s="1">
        <v>4554.2479999999996</v>
      </c>
      <c r="Q118" s="1"/>
      <c r="R118" s="1">
        <v>3898.7694999999999</v>
      </c>
      <c r="S118" s="1">
        <v>1475.5442</v>
      </c>
      <c r="T118" s="1">
        <v>3146.3854999999999</v>
      </c>
      <c r="U118" s="1">
        <v>3387.9589999999998</v>
      </c>
      <c r="V118" s="1">
        <v>1724.6379999999999</v>
      </c>
      <c r="W118" s="1">
        <v>4582.7617</v>
      </c>
      <c r="X118" s="1">
        <v>3565.6516000000001</v>
      </c>
      <c r="Y118" s="1">
        <v>2222.5715</v>
      </c>
      <c r="Z118" s="1">
        <v>1927.4703</v>
      </c>
      <c r="AA118" s="1">
        <v>3703.3483999999999</v>
      </c>
      <c r="AB118" s="1">
        <v>2312.5417000000002</v>
      </c>
      <c r="AC118" s="1">
        <v>3327.3591000000001</v>
      </c>
      <c r="AD118" s="1">
        <v>2565.7556</v>
      </c>
      <c r="AE118" s="1">
        <v>2618.8130350000001</v>
      </c>
      <c r="AF118" s="1">
        <v>2998.2628750000003</v>
      </c>
      <c r="AG118" s="1">
        <v>4389.1983666666665</v>
      </c>
      <c r="AH118" s="1">
        <v>2433.6316749999996</v>
      </c>
      <c r="AI118" s="1">
        <v>3074.6137749999998</v>
      </c>
      <c r="AJ118" s="1">
        <v>2977.2512000000002</v>
      </c>
      <c r="AK118" s="1">
        <v>0.92928805625866284</v>
      </c>
      <c r="AL118" s="1">
        <v>1.0254650453222849</v>
      </c>
      <c r="AM118" s="1">
        <v>0.67831320238575687</v>
      </c>
      <c r="AN118" s="1">
        <v>-0.10580222925911316</v>
      </c>
      <c r="AO118" s="1">
        <v>3.6278316001419009E-2</v>
      </c>
      <c r="AP118" s="1">
        <v>-0.55997652183041768</v>
      </c>
      <c r="AQ118" s="1">
        <v>0.82850927474146108</v>
      </c>
      <c r="AR118" s="1">
        <v>0.93506448228485906</v>
      </c>
      <c r="AS118" s="1">
        <v>2.312192324304527E-2</v>
      </c>
    </row>
    <row r="119" spans="1:45" ht="16">
      <c r="A119" s="1" t="s">
        <v>556</v>
      </c>
      <c r="B119" s="1" t="s">
        <v>552</v>
      </c>
      <c r="C119" s="1" t="s">
        <v>557</v>
      </c>
      <c r="D119" s="1" t="s">
        <v>2</v>
      </c>
      <c r="E119" s="1" t="s">
        <v>558</v>
      </c>
      <c r="F119" s="1" t="s">
        <v>559</v>
      </c>
      <c r="G119" s="1">
        <v>6259.2206999999999</v>
      </c>
      <c r="H119" s="1">
        <v>6966.3525</v>
      </c>
      <c r="I119" s="1">
        <v>5567.3209999999999</v>
      </c>
      <c r="J119" s="1">
        <v>4860.6283999999996</v>
      </c>
      <c r="K119" s="1">
        <v>6410.1522999999997</v>
      </c>
      <c r="L119" s="1">
        <v>10327.884</v>
      </c>
      <c r="M119" s="1">
        <v>5365.99</v>
      </c>
      <c r="N119" s="1">
        <v>6416.2380000000003</v>
      </c>
      <c r="O119" s="1">
        <v>5976.8212999999996</v>
      </c>
      <c r="P119" s="1">
        <v>6813.2484999999997</v>
      </c>
      <c r="Q119" s="1"/>
      <c r="R119" s="1">
        <v>6921.3505999999998</v>
      </c>
      <c r="S119" s="1">
        <v>4402.7619999999997</v>
      </c>
      <c r="T119" s="1">
        <v>5181.5029999999997</v>
      </c>
      <c r="U119" s="1">
        <v>7794.8310000000001</v>
      </c>
      <c r="V119" s="1">
        <v>7127.9155000000001</v>
      </c>
      <c r="W119" s="1">
        <v>5889.1480000000001</v>
      </c>
      <c r="X119" s="1">
        <v>4120.6729999999998</v>
      </c>
      <c r="Y119" s="1">
        <v>3451.4695000000002</v>
      </c>
      <c r="Z119" s="1">
        <v>5910.6045000000004</v>
      </c>
      <c r="AA119" s="1">
        <v>3534.4863</v>
      </c>
      <c r="AB119" s="1">
        <v>4341.3559999999998</v>
      </c>
      <c r="AC119" s="1">
        <v>4252.6620000000003</v>
      </c>
      <c r="AD119" s="1">
        <v>3365.7982999999999</v>
      </c>
      <c r="AE119" s="1">
        <v>5913.3806499999992</v>
      </c>
      <c r="AF119" s="1">
        <v>7130.0660749999997</v>
      </c>
      <c r="AG119" s="1">
        <v>6570.4734666666664</v>
      </c>
      <c r="AH119" s="1">
        <v>6126.7528749999992</v>
      </c>
      <c r="AI119" s="1">
        <v>4842.9737500000001</v>
      </c>
      <c r="AJ119" s="1">
        <v>3873.5756500000002</v>
      </c>
      <c r="AK119" s="1">
        <v>1.0360829511288099</v>
      </c>
      <c r="AL119" s="1">
        <v>0.67923266054725873</v>
      </c>
      <c r="AM119" s="1">
        <v>0.58954284948435276</v>
      </c>
      <c r="AN119" s="1">
        <v>5.1139513054766453E-2</v>
      </c>
      <c r="AO119" s="1">
        <v>-0.55802226309197411</v>
      </c>
      <c r="AP119" s="1">
        <v>-0.7623314191005538</v>
      </c>
      <c r="AQ119" s="1">
        <v>0.82387837354327709</v>
      </c>
      <c r="AR119" s="1">
        <v>0.11947433629849366</v>
      </c>
      <c r="AS119" s="1">
        <v>9.1266004474567833E-4</v>
      </c>
    </row>
    <row r="120" spans="1:45" ht="16">
      <c r="A120" s="1" t="s">
        <v>560</v>
      </c>
      <c r="B120" s="1" t="s">
        <v>552</v>
      </c>
      <c r="C120" s="1" t="s">
        <v>561</v>
      </c>
      <c r="D120" s="1" t="s">
        <v>232</v>
      </c>
      <c r="E120" s="1" t="s">
        <v>562</v>
      </c>
      <c r="F120" s="1" t="s">
        <v>563</v>
      </c>
      <c r="G120" s="1">
        <v>332.0763</v>
      </c>
      <c r="H120" s="1">
        <v>503.47622999999999</v>
      </c>
      <c r="I120" s="1"/>
      <c r="J120" s="1">
        <v>501.44760000000002</v>
      </c>
      <c r="K120" s="1">
        <v>183.38289</v>
      </c>
      <c r="L120" s="1">
        <v>339.22543000000002</v>
      </c>
      <c r="M120" s="1">
        <v>243.81299999999999</v>
      </c>
      <c r="N120" s="1">
        <v>715.87850000000003</v>
      </c>
      <c r="O120" s="1">
        <v>559.24599999999998</v>
      </c>
      <c r="P120" s="1">
        <v>712.52380000000005</v>
      </c>
      <c r="Q120" s="1"/>
      <c r="R120" s="1">
        <v>450.2602</v>
      </c>
      <c r="S120" s="1">
        <v>530.87580000000003</v>
      </c>
      <c r="T120" s="1">
        <v>535.64970000000005</v>
      </c>
      <c r="U120" s="1">
        <v>568.31799999999998</v>
      </c>
      <c r="V120" s="1">
        <v>494.51065</v>
      </c>
      <c r="W120" s="1">
        <v>610.3297</v>
      </c>
      <c r="X120" s="1">
        <v>537.38469999999995</v>
      </c>
      <c r="Y120" s="1">
        <v>511.82526000000001</v>
      </c>
      <c r="Z120" s="1">
        <v>181.15071</v>
      </c>
      <c r="AA120" s="1">
        <v>314.60467999999997</v>
      </c>
      <c r="AB120" s="1">
        <v>238.90010000000001</v>
      </c>
      <c r="AC120" s="1">
        <v>239.01978</v>
      </c>
      <c r="AD120" s="1">
        <v>372.94724000000002</v>
      </c>
      <c r="AE120" s="1">
        <v>445.66670999999997</v>
      </c>
      <c r="AF120" s="1">
        <v>370.57495500000005</v>
      </c>
      <c r="AG120" s="1">
        <v>574.01</v>
      </c>
      <c r="AH120" s="1">
        <v>532.33853750000003</v>
      </c>
      <c r="AI120" s="1">
        <v>460.17259249999995</v>
      </c>
      <c r="AJ120" s="1">
        <v>291.36795000000001</v>
      </c>
      <c r="AK120" s="1">
        <v>1.1944767817636639</v>
      </c>
      <c r="AL120" s="1">
        <v>1.2417800671391834</v>
      </c>
      <c r="AM120" s="1">
        <v>0.50760082576958587</v>
      </c>
      <c r="AN120" s="1">
        <v>0.25637881096463128</v>
      </c>
      <c r="AO120" s="1">
        <v>0.31240967907830269</v>
      </c>
      <c r="AP120" s="1">
        <v>-0.97823367871717437</v>
      </c>
      <c r="AQ120" s="1">
        <v>0.14851083953528338</v>
      </c>
      <c r="AR120" s="1">
        <v>0.57912205753602031</v>
      </c>
      <c r="AS120" s="1">
        <v>1.2621553249870082E-2</v>
      </c>
    </row>
    <row r="121" spans="1:45" ht="16">
      <c r="A121" s="1" t="s">
        <v>564</v>
      </c>
      <c r="B121" s="1" t="s">
        <v>565</v>
      </c>
      <c r="C121" s="1" t="s">
        <v>567</v>
      </c>
      <c r="D121" s="1" t="s">
        <v>2</v>
      </c>
      <c r="E121" s="1" t="s">
        <v>566</v>
      </c>
      <c r="F121" s="1" t="s">
        <v>568</v>
      </c>
      <c r="G121" s="1">
        <v>6681.01</v>
      </c>
      <c r="H121" s="1">
        <v>6979.4062000000004</v>
      </c>
      <c r="I121" s="1">
        <v>5634.0054</v>
      </c>
      <c r="J121" s="1">
        <v>7165.9430000000002</v>
      </c>
      <c r="K121" s="1">
        <v>5100.4032999999999</v>
      </c>
      <c r="L121" s="1">
        <v>6233.2969999999996</v>
      </c>
      <c r="M121" s="1">
        <v>5506.9040000000005</v>
      </c>
      <c r="N121" s="1">
        <v>7709.9489999999996</v>
      </c>
      <c r="O121" s="1">
        <v>6367.5940000000001</v>
      </c>
      <c r="P121" s="1">
        <v>7053.3050000000003</v>
      </c>
      <c r="Q121" s="1"/>
      <c r="R121" s="1">
        <v>5226.576</v>
      </c>
      <c r="S121" s="1">
        <v>3800.5893999999998</v>
      </c>
      <c r="T121" s="1">
        <v>6837.0169999999998</v>
      </c>
      <c r="U121" s="1">
        <v>5421.4546</v>
      </c>
      <c r="V121" s="1">
        <v>7162.5757000000003</v>
      </c>
      <c r="W121" s="1">
        <v>6452.1504000000004</v>
      </c>
      <c r="X121" s="1">
        <v>5746.2094999999999</v>
      </c>
      <c r="Y121" s="1">
        <v>4678.4472999999998</v>
      </c>
      <c r="Z121" s="1">
        <v>4425.6616000000004</v>
      </c>
      <c r="AA121" s="1">
        <v>4602.8793999999998</v>
      </c>
      <c r="AB121" s="1">
        <v>3964.9823999999999</v>
      </c>
      <c r="AC121" s="1">
        <v>4186.0829999999996</v>
      </c>
      <c r="AD121" s="1">
        <v>2797.6752999999999</v>
      </c>
      <c r="AE121" s="1">
        <v>6615.0911500000002</v>
      </c>
      <c r="AF121" s="1">
        <v>6137.6383249999999</v>
      </c>
      <c r="AG121" s="1">
        <v>6215.8250000000007</v>
      </c>
      <c r="AH121" s="1">
        <v>5805.4091750000007</v>
      </c>
      <c r="AI121" s="1">
        <v>5325.6171999999997</v>
      </c>
      <c r="AJ121" s="1">
        <v>3887.9050249999991</v>
      </c>
      <c r="AK121" s="1">
        <v>0.87760078332405145</v>
      </c>
      <c r="AL121" s="1">
        <v>0.86769811416022136</v>
      </c>
      <c r="AM121" s="1">
        <v>0.62548495573797502</v>
      </c>
      <c r="AN121" s="1">
        <v>-0.18836328143292461</v>
      </c>
      <c r="AO121" s="1">
        <v>-0.20473490124861354</v>
      </c>
      <c r="AP121" s="1">
        <v>-0.67695291000583169</v>
      </c>
      <c r="AQ121" s="1">
        <v>0.37254529725143232</v>
      </c>
      <c r="AR121" s="1">
        <v>0.31653765036973658</v>
      </c>
      <c r="AS121" s="1">
        <v>1.4837594498198593E-2</v>
      </c>
    </row>
    <row r="122" spans="1:45" ht="16">
      <c r="A122" s="1" t="s">
        <v>569</v>
      </c>
      <c r="B122" s="1" t="s">
        <v>570</v>
      </c>
      <c r="C122" s="1" t="s">
        <v>571</v>
      </c>
      <c r="D122" s="1" t="s">
        <v>2</v>
      </c>
      <c r="E122" s="1" t="s">
        <v>572</v>
      </c>
      <c r="F122" s="1" t="s">
        <v>573</v>
      </c>
      <c r="G122" s="1">
        <v>35790.862999999998</v>
      </c>
      <c r="H122" s="1">
        <v>46237.417999999998</v>
      </c>
      <c r="I122" s="1">
        <v>33680.714999999997</v>
      </c>
      <c r="J122" s="1">
        <v>46490.277000000002</v>
      </c>
      <c r="K122" s="1">
        <v>35061.273000000001</v>
      </c>
      <c r="L122" s="1">
        <v>39617.027000000002</v>
      </c>
      <c r="M122" s="1">
        <v>41581.714999999997</v>
      </c>
      <c r="N122" s="1">
        <v>61350.887000000002</v>
      </c>
      <c r="O122" s="1">
        <v>46928.086000000003</v>
      </c>
      <c r="P122" s="1">
        <v>45252.15</v>
      </c>
      <c r="Q122" s="1"/>
      <c r="R122" s="1">
        <v>43546.6</v>
      </c>
      <c r="S122" s="1">
        <v>38672.6</v>
      </c>
      <c r="T122" s="1">
        <v>54453.21</v>
      </c>
      <c r="U122" s="1">
        <v>29549.796999999999</v>
      </c>
      <c r="V122" s="1">
        <v>42830.523000000001</v>
      </c>
      <c r="W122" s="1">
        <v>45757.983999999997</v>
      </c>
      <c r="X122" s="1">
        <v>43632.112999999998</v>
      </c>
      <c r="Y122" s="1">
        <v>42186.387000000002</v>
      </c>
      <c r="Z122" s="1">
        <v>39277.508000000002</v>
      </c>
      <c r="AA122" s="1">
        <v>42057.008000000002</v>
      </c>
      <c r="AB122" s="1">
        <v>38563.254000000001</v>
      </c>
      <c r="AC122" s="1">
        <v>42556.34</v>
      </c>
      <c r="AD122" s="1">
        <v>38595.957000000002</v>
      </c>
      <c r="AE122" s="1">
        <v>40549.818249999997</v>
      </c>
      <c r="AF122" s="1">
        <v>44402.7255</v>
      </c>
      <c r="AG122" s="1">
        <v>45242.278666666673</v>
      </c>
      <c r="AH122" s="1">
        <v>41376.532500000001</v>
      </c>
      <c r="AI122" s="1">
        <v>42713.498</v>
      </c>
      <c r="AJ122" s="1">
        <v>40443.139750000002</v>
      </c>
      <c r="AK122" s="1">
        <v>1.0203876191232992</v>
      </c>
      <c r="AL122" s="1">
        <v>0.96195667088048453</v>
      </c>
      <c r="AM122" s="1">
        <v>0.893923580816398</v>
      </c>
      <c r="AN122" s="1">
        <v>2.9117299213958878E-2</v>
      </c>
      <c r="AO122" s="1">
        <v>-5.5956182299171084E-2</v>
      </c>
      <c r="AP122" s="1">
        <v>-0.16177659042457554</v>
      </c>
      <c r="AQ122" s="1">
        <v>0.89789661402840704</v>
      </c>
      <c r="AR122" s="1">
        <v>0.78669008953061681</v>
      </c>
      <c r="AS122" s="1">
        <v>2.5013279809361948E-2</v>
      </c>
    </row>
    <row r="123" spans="1:45" ht="16">
      <c r="A123" s="1" t="s">
        <v>574</v>
      </c>
      <c r="B123" s="1" t="s">
        <v>575</v>
      </c>
      <c r="C123" s="1" t="s">
        <v>576</v>
      </c>
      <c r="D123" s="1" t="s">
        <v>2</v>
      </c>
      <c r="E123" s="1" t="s">
        <v>577</v>
      </c>
      <c r="F123" s="1" t="s">
        <v>578</v>
      </c>
      <c r="G123" s="1">
        <v>2411.2069999999999</v>
      </c>
      <c r="H123" s="1">
        <v>3508.1855</v>
      </c>
      <c r="I123" s="1">
        <v>2309.1125000000002</v>
      </c>
      <c r="J123" s="1">
        <v>6414.8676999999998</v>
      </c>
      <c r="K123" s="1">
        <v>1840.7192</v>
      </c>
      <c r="L123" s="1">
        <v>3061.6685000000002</v>
      </c>
      <c r="M123" s="1">
        <v>2405.8462</v>
      </c>
      <c r="N123" s="1">
        <v>7790.7416999999996</v>
      </c>
      <c r="O123" s="1">
        <v>6220.8620000000001</v>
      </c>
      <c r="P123" s="1">
        <v>7051.3549999999996</v>
      </c>
      <c r="Q123" s="1"/>
      <c r="R123" s="1">
        <v>4164.1405999999997</v>
      </c>
      <c r="S123" s="1">
        <v>2626.3620000000001</v>
      </c>
      <c r="T123" s="1">
        <v>1505.7754</v>
      </c>
      <c r="U123" s="1">
        <v>5765.3643000000002</v>
      </c>
      <c r="V123" s="1">
        <v>7031.8680000000004</v>
      </c>
      <c r="W123" s="1">
        <v>7416.9390000000003</v>
      </c>
      <c r="X123" s="1">
        <v>7179.9650000000001</v>
      </c>
      <c r="Y123" s="1">
        <v>6705.6464999999998</v>
      </c>
      <c r="Z123" s="1">
        <v>5589.3114999999998</v>
      </c>
      <c r="AA123" s="1">
        <v>2042.9711</v>
      </c>
      <c r="AB123" s="1">
        <v>1557.5415</v>
      </c>
      <c r="AC123" s="1">
        <v>1709.8522</v>
      </c>
      <c r="AD123" s="1">
        <v>1575.1089999999999</v>
      </c>
      <c r="AE123" s="1">
        <v>3660.843175</v>
      </c>
      <c r="AF123" s="1">
        <v>3774.7438999999999</v>
      </c>
      <c r="AG123" s="1">
        <v>5812.1192000000001</v>
      </c>
      <c r="AH123" s="1">
        <v>4232.3424250000007</v>
      </c>
      <c r="AI123" s="1">
        <v>6722.9655000000002</v>
      </c>
      <c r="AJ123" s="1">
        <v>1721.3684499999999</v>
      </c>
      <c r="AK123" s="1">
        <v>1.1561113718016618</v>
      </c>
      <c r="AL123" s="1">
        <v>1.7810388408071871</v>
      </c>
      <c r="AM123" s="1">
        <v>0.29616881394999606</v>
      </c>
      <c r="AN123" s="1">
        <v>0.20928038383038799</v>
      </c>
      <c r="AO123" s="1">
        <v>0.832718979004888</v>
      </c>
      <c r="AP123" s="1">
        <v>-1.7555083594881142</v>
      </c>
      <c r="AQ123" s="1">
        <v>0.73513167962767412</v>
      </c>
      <c r="AR123" s="1">
        <v>8.3318379333136988E-2</v>
      </c>
      <c r="AS123" s="1">
        <v>2.5040255643958721E-3</v>
      </c>
    </row>
    <row r="124" spans="1:45" ht="16">
      <c r="A124" s="1" t="s">
        <v>579</v>
      </c>
      <c r="B124" s="1" t="s">
        <v>580</v>
      </c>
      <c r="C124" s="1" t="s">
        <v>581</v>
      </c>
      <c r="D124" s="1" t="s">
        <v>582</v>
      </c>
      <c r="E124" s="1" t="s">
        <v>583</v>
      </c>
      <c r="F124" s="1" t="s">
        <v>584</v>
      </c>
      <c r="G124" s="1">
        <v>1877.3363999999999</v>
      </c>
      <c r="H124" s="1">
        <v>1868.1013</v>
      </c>
      <c r="I124" s="1">
        <v>1906.4567999999999</v>
      </c>
      <c r="J124" s="1">
        <v>2020.7067</v>
      </c>
      <c r="K124" s="1">
        <v>1542.5863999999999</v>
      </c>
      <c r="L124" s="1">
        <v>1903.7141999999999</v>
      </c>
      <c r="M124" s="1">
        <v>1530.4521</v>
      </c>
      <c r="N124" s="1">
        <v>2460.4364999999998</v>
      </c>
      <c r="O124" s="1">
        <v>2615.3380999999999</v>
      </c>
      <c r="P124" s="1">
        <v>2348.2932000000001</v>
      </c>
      <c r="Q124" s="1"/>
      <c r="R124" s="1">
        <v>1718.6792</v>
      </c>
      <c r="S124" s="1">
        <v>2037.5181</v>
      </c>
      <c r="T124" s="1">
        <v>3074.2712000000001</v>
      </c>
      <c r="U124" s="1">
        <v>2037.5569</v>
      </c>
      <c r="V124" s="1">
        <v>2320.6152000000002</v>
      </c>
      <c r="W124" s="1">
        <v>2943.7116999999998</v>
      </c>
      <c r="X124" s="1">
        <v>2673.9207000000001</v>
      </c>
      <c r="Y124" s="1">
        <v>2401.9562999999998</v>
      </c>
      <c r="Z124" s="1">
        <v>2345.9625999999998</v>
      </c>
      <c r="AA124" s="1">
        <v>2439.7112000000002</v>
      </c>
      <c r="AB124" s="1">
        <v>1993.4979000000001</v>
      </c>
      <c r="AC124" s="1">
        <v>2001.7956999999999</v>
      </c>
      <c r="AD124" s="1">
        <v>2044.4266</v>
      </c>
      <c r="AE124" s="1">
        <v>1918.1503</v>
      </c>
      <c r="AF124" s="1">
        <v>1859.2972999999997</v>
      </c>
      <c r="AG124" s="1">
        <v>2227.4368333333332</v>
      </c>
      <c r="AH124" s="1">
        <v>2367.49035</v>
      </c>
      <c r="AI124" s="1">
        <v>2591.3878249999998</v>
      </c>
      <c r="AJ124" s="1">
        <v>2119.8578499999999</v>
      </c>
      <c r="AK124" s="1">
        <v>1.2342569557766145</v>
      </c>
      <c r="AL124" s="1">
        <v>1.3937458119258281</v>
      </c>
      <c r="AM124" s="1">
        <v>0.95170279052432538</v>
      </c>
      <c r="AN124" s="1">
        <v>0.30364277555188834</v>
      </c>
      <c r="AO124" s="1">
        <v>0.47896746987748656</v>
      </c>
      <c r="AP124" s="1">
        <v>-7.1416993604621878E-2</v>
      </c>
      <c r="AQ124" s="1">
        <v>0.11920120280941195</v>
      </c>
      <c r="AR124" s="1">
        <v>2.9667314964668918E-2</v>
      </c>
      <c r="AS124" s="1">
        <v>0.69178393071583044</v>
      </c>
    </row>
    <row r="125" spans="1:45" ht="16">
      <c r="A125" s="1" t="s">
        <v>585</v>
      </c>
      <c r="B125" s="1" t="s">
        <v>586</v>
      </c>
      <c r="C125" s="1" t="s">
        <v>588</v>
      </c>
      <c r="D125" s="1" t="s">
        <v>2</v>
      </c>
      <c r="E125" s="1" t="s">
        <v>587</v>
      </c>
      <c r="F125" s="1" t="s">
        <v>589</v>
      </c>
      <c r="G125" s="1">
        <v>891.55382999999995</v>
      </c>
      <c r="H125" s="1">
        <v>884.57446000000004</v>
      </c>
      <c r="I125" s="1">
        <v>875.70483000000002</v>
      </c>
      <c r="J125" s="1">
        <v>992.98820000000001</v>
      </c>
      <c r="K125" s="1">
        <v>477.58942000000002</v>
      </c>
      <c r="L125" s="1">
        <v>730.84735000000001</v>
      </c>
      <c r="M125" s="1">
        <v>596.51829999999995</v>
      </c>
      <c r="N125" s="1">
        <v>861.66049999999996</v>
      </c>
      <c r="O125" s="1">
        <v>712.17150000000004</v>
      </c>
      <c r="P125" s="1">
        <v>941.86289999999997</v>
      </c>
      <c r="Q125" s="1"/>
      <c r="R125" s="1">
        <v>672.74710000000005</v>
      </c>
      <c r="S125" s="1">
        <v>485.76195999999999</v>
      </c>
      <c r="T125" s="1">
        <v>1209.7660000000001</v>
      </c>
      <c r="U125" s="1">
        <v>1321.8479</v>
      </c>
      <c r="V125" s="1">
        <v>2324.3114999999998</v>
      </c>
      <c r="W125" s="1">
        <v>1584.375</v>
      </c>
      <c r="X125" s="1">
        <v>1641.7677000000001</v>
      </c>
      <c r="Y125" s="1">
        <v>817.86059999999998</v>
      </c>
      <c r="Z125" s="1">
        <v>1003.3099</v>
      </c>
      <c r="AA125" s="1">
        <v>1652.4285</v>
      </c>
      <c r="AB125" s="1">
        <v>1706.5953</v>
      </c>
      <c r="AC125" s="1">
        <v>1145.4275</v>
      </c>
      <c r="AD125" s="1">
        <v>1403.2867000000001</v>
      </c>
      <c r="AE125" s="1">
        <v>911.20533</v>
      </c>
      <c r="AF125" s="1">
        <v>666.65389249999998</v>
      </c>
      <c r="AG125" s="1">
        <v>775.59383333333335</v>
      </c>
      <c r="AH125" s="1">
        <v>1335.42184</v>
      </c>
      <c r="AI125" s="1">
        <v>1261.8283000000001</v>
      </c>
      <c r="AJ125" s="1">
        <v>1476.9344999999998</v>
      </c>
      <c r="AK125" s="1">
        <v>1.4655553430531403</v>
      </c>
      <c r="AL125" s="1">
        <v>1.8927787180062106</v>
      </c>
      <c r="AM125" s="1">
        <v>1.9042628196932112</v>
      </c>
      <c r="AN125" s="1">
        <v>0.55144744884680286</v>
      </c>
      <c r="AO125" s="1">
        <v>0.92050575753108765</v>
      </c>
      <c r="AP125" s="1">
        <v>0.92923260811070596</v>
      </c>
      <c r="AQ125" s="1">
        <v>0.30595450917503514</v>
      </c>
      <c r="AR125" s="1">
        <v>3.6901257529832185E-2</v>
      </c>
      <c r="AS125" s="1">
        <v>8.6410231634334572E-3</v>
      </c>
    </row>
    <row r="126" spans="1:45" ht="16">
      <c r="A126" s="1" t="s">
        <v>590</v>
      </c>
      <c r="B126" s="1" t="s">
        <v>591</v>
      </c>
      <c r="C126" s="1" t="s">
        <v>592</v>
      </c>
      <c r="D126" s="1" t="s">
        <v>2</v>
      </c>
      <c r="E126" s="1" t="s">
        <v>593</v>
      </c>
      <c r="F126" s="1" t="s">
        <v>594</v>
      </c>
      <c r="G126" s="1">
        <v>1860.2267999999999</v>
      </c>
      <c r="H126" s="1">
        <v>1378.7629999999999</v>
      </c>
      <c r="I126" s="1">
        <v>1557.5446999999999</v>
      </c>
      <c r="J126" s="1">
        <v>1533.6125</v>
      </c>
      <c r="K126" s="1">
        <v>2420.2779999999998</v>
      </c>
      <c r="L126" s="1">
        <v>880.30840000000001</v>
      </c>
      <c r="M126" s="1"/>
      <c r="N126" s="1">
        <v>2547.471</v>
      </c>
      <c r="O126" s="1">
        <v>2710.8833</v>
      </c>
      <c r="P126" s="1">
        <v>2363.7622000000001</v>
      </c>
      <c r="Q126" s="1"/>
      <c r="R126" s="1">
        <v>1745.2331999999999</v>
      </c>
      <c r="S126" s="1">
        <v>1963.9777999999999</v>
      </c>
      <c r="T126" s="1">
        <v>2444.3344999999999</v>
      </c>
      <c r="U126" s="1">
        <v>979.72659999999996</v>
      </c>
      <c r="V126" s="1">
        <v>1854.4238</v>
      </c>
      <c r="W126" s="1">
        <v>1788.8335999999999</v>
      </c>
      <c r="X126" s="1">
        <v>1609.3279</v>
      </c>
      <c r="Y126" s="1">
        <v>1400.1167</v>
      </c>
      <c r="Z126" s="1">
        <v>1484.4873</v>
      </c>
      <c r="AA126" s="1">
        <v>665.77710000000002</v>
      </c>
      <c r="AB126" s="1">
        <v>428.28442000000001</v>
      </c>
      <c r="AC126" s="1">
        <v>1169.1874</v>
      </c>
      <c r="AD126" s="1">
        <v>935.69780000000003</v>
      </c>
      <c r="AE126" s="1">
        <v>1582.53675</v>
      </c>
      <c r="AF126" s="1">
        <v>1949.3524666666665</v>
      </c>
      <c r="AG126" s="1">
        <v>2273.2928999999999</v>
      </c>
      <c r="AH126" s="1">
        <v>1810.615675</v>
      </c>
      <c r="AI126" s="1">
        <v>1570.6913750000001</v>
      </c>
      <c r="AJ126" s="1">
        <v>799.73667999999998</v>
      </c>
      <c r="AK126" s="1">
        <v>1.1441223560843059</v>
      </c>
      <c r="AL126" s="1">
        <v>0.80575032061073837</v>
      </c>
      <c r="AM126" s="1">
        <v>0.35179658547299381</v>
      </c>
      <c r="AN126" s="1">
        <v>0.19424134676383253</v>
      </c>
      <c r="AO126" s="1">
        <v>-0.31159523754926199</v>
      </c>
      <c r="AP126" s="1">
        <v>-1.5071866147639159</v>
      </c>
      <c r="AQ126" s="1">
        <v>0.50447266377021982</v>
      </c>
      <c r="AR126" s="1">
        <v>0.44719908202467346</v>
      </c>
      <c r="AS126" s="1">
        <v>4.6511472691040433E-3</v>
      </c>
    </row>
    <row r="127" spans="1:45" ht="16">
      <c r="A127" s="1" t="s">
        <v>595</v>
      </c>
      <c r="B127" s="1" t="s">
        <v>596</v>
      </c>
      <c r="C127" s="1" t="s">
        <v>597</v>
      </c>
      <c r="D127" s="1" t="s">
        <v>232</v>
      </c>
      <c r="E127" s="1" t="s">
        <v>598</v>
      </c>
      <c r="F127" s="1" t="s">
        <v>599</v>
      </c>
      <c r="G127" s="1">
        <v>1781.4395999999999</v>
      </c>
      <c r="H127" s="1">
        <v>2729.1977999999999</v>
      </c>
      <c r="I127" s="1">
        <v>2250.6439999999998</v>
      </c>
      <c r="J127" s="1">
        <v>4049.355</v>
      </c>
      <c r="K127" s="1">
        <v>2110.7343999999998</v>
      </c>
      <c r="L127" s="1">
        <v>3451.4657999999999</v>
      </c>
      <c r="M127" s="1">
        <v>2372.5652</v>
      </c>
      <c r="N127" s="1">
        <v>2190.7287999999999</v>
      </c>
      <c r="O127" s="1">
        <v>2825.4481999999998</v>
      </c>
      <c r="P127" s="1">
        <v>4115.0060000000003</v>
      </c>
      <c r="Q127" s="1"/>
      <c r="R127" s="1">
        <v>2777.6572000000001</v>
      </c>
      <c r="S127" s="1">
        <v>2723.3896</v>
      </c>
      <c r="T127" s="1">
        <v>3270.4958000000001</v>
      </c>
      <c r="U127" s="1">
        <v>3925.5664000000002</v>
      </c>
      <c r="V127" s="1">
        <v>4101.7060000000001</v>
      </c>
      <c r="W127" s="1">
        <v>3844.52</v>
      </c>
      <c r="X127" s="1">
        <v>4009.518</v>
      </c>
      <c r="Y127" s="1">
        <v>4118.415</v>
      </c>
      <c r="Z127" s="1">
        <v>3383.3105</v>
      </c>
      <c r="AA127" s="1">
        <v>4028.0167999999999</v>
      </c>
      <c r="AB127" s="1">
        <v>3490.1677</v>
      </c>
      <c r="AC127" s="1">
        <v>3457.2321999999999</v>
      </c>
      <c r="AD127" s="1">
        <v>3571.7521999999999</v>
      </c>
      <c r="AE127" s="1">
        <v>2702.6590999999999</v>
      </c>
      <c r="AF127" s="1">
        <v>2531.3735499999998</v>
      </c>
      <c r="AG127" s="1">
        <v>3239.3704666666667</v>
      </c>
      <c r="AH127" s="1">
        <v>3505.2894500000002</v>
      </c>
      <c r="AI127" s="1">
        <v>3838.9408750000002</v>
      </c>
      <c r="AJ127" s="1">
        <v>3636.7922250000001</v>
      </c>
      <c r="AK127" s="1">
        <v>1.2969780206464072</v>
      </c>
      <c r="AL127" s="1">
        <v>1.5165445949295</v>
      </c>
      <c r="AM127" s="1">
        <v>1.1226848742441871</v>
      </c>
      <c r="AN127" s="1">
        <v>0.37515403103671136</v>
      </c>
      <c r="AO127" s="1">
        <v>0.6007879219236375</v>
      </c>
      <c r="AP127" s="1">
        <v>0.16695303533943717</v>
      </c>
      <c r="AQ127" s="1">
        <v>0.2171396497230092</v>
      </c>
      <c r="AR127" s="1">
        <v>9.8085827945409935E-3</v>
      </c>
      <c r="AS127" s="1">
        <v>0.36458753344703904</v>
      </c>
    </row>
    <row r="128" spans="1:45" ht="16">
      <c r="A128" s="1" t="s">
        <v>600</v>
      </c>
      <c r="B128" s="1" t="s">
        <v>601</v>
      </c>
      <c r="C128" s="1" t="s">
        <v>602</v>
      </c>
      <c r="D128" s="1" t="s">
        <v>232</v>
      </c>
      <c r="E128" s="1" t="s">
        <v>603</v>
      </c>
      <c r="F128" s="1" t="s">
        <v>604</v>
      </c>
      <c r="G128" s="1">
        <v>6830.8019999999997</v>
      </c>
      <c r="H128" s="1">
        <v>7837.1454999999996</v>
      </c>
      <c r="I128" s="1">
        <v>6960.5469999999996</v>
      </c>
      <c r="J128" s="1">
        <v>7949.5069999999996</v>
      </c>
      <c r="K128" s="1">
        <v>5447.4946</v>
      </c>
      <c r="L128" s="1">
        <v>7022.0063</v>
      </c>
      <c r="M128" s="1">
        <v>5686.7025999999996</v>
      </c>
      <c r="N128" s="1">
        <v>9207.3610000000008</v>
      </c>
      <c r="O128" s="1">
        <v>7339.4480000000003</v>
      </c>
      <c r="P128" s="1">
        <v>7787.0693000000001</v>
      </c>
      <c r="Q128" s="1"/>
      <c r="R128" s="1">
        <v>6520.9489999999996</v>
      </c>
      <c r="S128" s="1">
        <v>6842.5614999999998</v>
      </c>
      <c r="T128" s="1">
        <v>7318.5379999999996</v>
      </c>
      <c r="U128" s="1">
        <v>6552.7065000000002</v>
      </c>
      <c r="V128" s="1">
        <v>6983.24</v>
      </c>
      <c r="W128" s="1">
        <v>5712.1970000000001</v>
      </c>
      <c r="X128" s="1">
        <v>4972.7550000000001</v>
      </c>
      <c r="Y128" s="1">
        <v>5576.0654000000004</v>
      </c>
      <c r="Z128" s="1">
        <v>5078.4404000000004</v>
      </c>
      <c r="AA128" s="1">
        <v>4970.134</v>
      </c>
      <c r="AB128" s="1">
        <v>5319.9880000000003</v>
      </c>
      <c r="AC128" s="1">
        <v>5149.5410000000002</v>
      </c>
      <c r="AD128" s="1">
        <v>5321.9740000000002</v>
      </c>
      <c r="AE128" s="1">
        <v>7394.5003749999996</v>
      </c>
      <c r="AF128" s="1">
        <v>6840.8911250000001</v>
      </c>
      <c r="AG128" s="1">
        <v>7215.8221000000003</v>
      </c>
      <c r="AH128" s="1">
        <v>6924.2615000000005</v>
      </c>
      <c r="AI128" s="1">
        <v>5334.86445</v>
      </c>
      <c r="AJ128" s="1">
        <v>5190.4092500000006</v>
      </c>
      <c r="AK128" s="1">
        <v>0.93640694419465775</v>
      </c>
      <c r="AL128" s="1">
        <v>0.77984934309271003</v>
      </c>
      <c r="AM128" s="1">
        <v>0.7193094810361248</v>
      </c>
      <c r="AN128" s="1">
        <v>-9.4792461678307391E-2</v>
      </c>
      <c r="AO128" s="1">
        <v>-0.35873265420283545</v>
      </c>
      <c r="AP128" s="1">
        <v>-0.47531547485922215</v>
      </c>
      <c r="AQ128" s="1">
        <v>0.20508032837651954</v>
      </c>
      <c r="AR128" s="1">
        <v>0.13805204428347204</v>
      </c>
      <c r="AS128" s="1">
        <v>1.5699748275301128E-3</v>
      </c>
    </row>
    <row r="129" spans="1:45" ht="16">
      <c r="A129" s="1" t="s">
        <v>605</v>
      </c>
      <c r="B129" s="1" t="s">
        <v>606</v>
      </c>
      <c r="C129" s="1" t="s">
        <v>607</v>
      </c>
      <c r="D129" s="1" t="s">
        <v>232</v>
      </c>
      <c r="E129" s="1" t="s">
        <v>608</v>
      </c>
      <c r="F129" s="1" t="s">
        <v>609</v>
      </c>
      <c r="G129" s="1">
        <v>883.57494999999994</v>
      </c>
      <c r="H129" s="1">
        <v>1148.2012999999999</v>
      </c>
      <c r="I129" s="1">
        <v>675.57439999999997</v>
      </c>
      <c r="J129" s="1">
        <v>983.90186000000006</v>
      </c>
      <c r="K129" s="1">
        <v>260.74966000000001</v>
      </c>
      <c r="L129" s="1">
        <v>308.87866000000002</v>
      </c>
      <c r="M129" s="1">
        <v>417.34316999999999</v>
      </c>
      <c r="N129" s="1">
        <v>332.28870000000001</v>
      </c>
      <c r="O129" s="1">
        <v>596.1748</v>
      </c>
      <c r="P129" s="1">
        <v>1258.662</v>
      </c>
      <c r="Q129" s="1"/>
      <c r="R129" s="1">
        <v>459.65816999999998</v>
      </c>
      <c r="S129" s="1">
        <v>1214.4567999999999</v>
      </c>
      <c r="T129" s="1">
        <v>1324.27</v>
      </c>
      <c r="U129" s="1">
        <v>581.63306</v>
      </c>
      <c r="V129" s="1">
        <v>651.32135000000005</v>
      </c>
      <c r="W129" s="1">
        <v>867.45150000000001</v>
      </c>
      <c r="X129" s="1">
        <v>949.72406000000001</v>
      </c>
      <c r="Y129" s="1">
        <v>802.54290000000003</v>
      </c>
      <c r="Z129" s="1">
        <v>372.15717000000001</v>
      </c>
      <c r="AA129" s="1">
        <v>451.15447999999998</v>
      </c>
      <c r="AB129" s="1">
        <v>210.13245000000001</v>
      </c>
      <c r="AC129" s="1">
        <v>423.2022</v>
      </c>
      <c r="AD129" s="1">
        <v>233.65325999999999</v>
      </c>
      <c r="AE129" s="1">
        <v>922.81312749999995</v>
      </c>
      <c r="AF129" s="1">
        <v>329.81504749999999</v>
      </c>
      <c r="AG129" s="1">
        <v>771.49832333333336</v>
      </c>
      <c r="AH129" s="1">
        <v>942.92030250000005</v>
      </c>
      <c r="AI129" s="1">
        <v>747.9689075</v>
      </c>
      <c r="AJ129" s="1">
        <v>329.53559749999999</v>
      </c>
      <c r="AK129" s="1">
        <v>1.0217889997452383</v>
      </c>
      <c r="AL129" s="1">
        <v>2.2678434873411892</v>
      </c>
      <c r="AM129" s="1">
        <v>0.42713715316477874</v>
      </c>
      <c r="AN129" s="1">
        <v>3.1097309338780573E-2</v>
      </c>
      <c r="AO129" s="1">
        <v>1.1813210777456662</v>
      </c>
      <c r="AP129" s="1">
        <v>-1.2272287032164402</v>
      </c>
      <c r="AQ129" s="1">
        <v>0.92835445244774883</v>
      </c>
      <c r="AR129" s="1">
        <v>1.9928628568533776E-2</v>
      </c>
      <c r="AS129" s="1">
        <v>9.9996262198003255E-2</v>
      </c>
    </row>
    <row r="130" spans="1:45" ht="16">
      <c r="A130" s="1" t="s">
        <v>610</v>
      </c>
      <c r="B130" s="1" t="s">
        <v>611</v>
      </c>
      <c r="C130" s="1" t="s">
        <v>612</v>
      </c>
      <c r="D130" s="1" t="s">
        <v>232</v>
      </c>
      <c r="E130" s="1" t="s">
        <v>613</v>
      </c>
      <c r="F130" s="1" t="s">
        <v>614</v>
      </c>
      <c r="G130" s="1">
        <v>1989.6993</v>
      </c>
      <c r="H130" s="1">
        <v>2303.6417999999999</v>
      </c>
      <c r="I130" s="1">
        <v>1770.2081000000001</v>
      </c>
      <c r="J130" s="1">
        <v>1950.9663</v>
      </c>
      <c r="K130" s="1">
        <v>1369.0730000000001</v>
      </c>
      <c r="L130" s="1">
        <v>1275.2893999999999</v>
      </c>
      <c r="M130" s="1">
        <v>1594.6656</v>
      </c>
      <c r="N130" s="1">
        <v>1967.6311000000001</v>
      </c>
      <c r="O130" s="1">
        <v>1699.9507000000001</v>
      </c>
      <c r="P130" s="1">
        <v>1853.3074999999999</v>
      </c>
      <c r="Q130" s="1"/>
      <c r="R130" s="1">
        <v>1713.7188000000001</v>
      </c>
      <c r="S130" s="1">
        <v>1074.1193000000001</v>
      </c>
      <c r="T130" s="1">
        <v>1774.9554000000001</v>
      </c>
      <c r="U130" s="1">
        <v>1590.6621</v>
      </c>
      <c r="V130" s="1">
        <v>1363.6837</v>
      </c>
      <c r="W130" s="1">
        <v>1872.8938000000001</v>
      </c>
      <c r="X130" s="1">
        <v>1640.9482</v>
      </c>
      <c r="Y130" s="1">
        <v>1313.8375000000001</v>
      </c>
      <c r="Z130" s="1">
        <v>1269.6838</v>
      </c>
      <c r="AA130" s="1">
        <v>1567.6794</v>
      </c>
      <c r="AB130" s="1">
        <v>1582.1713999999999</v>
      </c>
      <c r="AC130" s="1">
        <v>931.65089999999998</v>
      </c>
      <c r="AD130" s="1">
        <v>1538.7074</v>
      </c>
      <c r="AE130" s="1">
        <v>2003.6288749999999</v>
      </c>
      <c r="AF130" s="1">
        <v>1551.6647750000002</v>
      </c>
      <c r="AG130" s="1">
        <v>1755.6590000000003</v>
      </c>
      <c r="AH130" s="1">
        <v>1450.855125</v>
      </c>
      <c r="AI130" s="1">
        <v>1524.340825</v>
      </c>
      <c r="AJ130" s="1">
        <v>1405.052275</v>
      </c>
      <c r="AK130" s="1">
        <v>0.7241137034422106</v>
      </c>
      <c r="AL130" s="1">
        <v>0.98239055855347357</v>
      </c>
      <c r="AM130" s="1">
        <v>0.80029907573167669</v>
      </c>
      <c r="AN130" s="1">
        <v>-0.46571184162245866</v>
      </c>
      <c r="AO130" s="1">
        <v>-2.5631399400703716E-2</v>
      </c>
      <c r="AP130" s="1">
        <v>-0.32138885183397714</v>
      </c>
      <c r="AQ130" s="1">
        <v>2.5640510523879837E-2</v>
      </c>
      <c r="AR130" s="1">
        <v>0.90069602758269329</v>
      </c>
      <c r="AS130" s="1">
        <v>0.12656140962173096</v>
      </c>
    </row>
    <row r="131" spans="1:45" ht="16">
      <c r="A131" s="1" t="s">
        <v>615</v>
      </c>
      <c r="B131" s="1" t="s">
        <v>616</v>
      </c>
      <c r="C131" s="1" t="s">
        <v>618</v>
      </c>
      <c r="D131" s="1" t="s">
        <v>248</v>
      </c>
      <c r="E131" s="1" t="s">
        <v>617</v>
      </c>
      <c r="F131" s="1" t="s">
        <v>619</v>
      </c>
      <c r="G131" s="1">
        <v>1459.2898</v>
      </c>
      <c r="H131" s="1">
        <v>288.87799999999999</v>
      </c>
      <c r="I131" s="1">
        <v>184.93808000000001</v>
      </c>
      <c r="J131" s="1">
        <v>1425.8793000000001</v>
      </c>
      <c r="K131" s="1">
        <v>161.05885000000001</v>
      </c>
      <c r="L131" s="1">
        <v>1833.2625</v>
      </c>
      <c r="M131" s="1">
        <v>401.27767999999998</v>
      </c>
      <c r="N131" s="1">
        <v>1868.4773</v>
      </c>
      <c r="O131" s="1">
        <v>1578.3116</v>
      </c>
      <c r="P131" s="1">
        <v>872.47722999999996</v>
      </c>
      <c r="Q131" s="1"/>
      <c r="R131" s="1">
        <v>1651.5715</v>
      </c>
      <c r="S131" s="1">
        <v>1715.6938</v>
      </c>
      <c r="T131" s="1">
        <v>1954.9978000000001</v>
      </c>
      <c r="U131" s="1">
        <v>2139.1354999999999</v>
      </c>
      <c r="V131" s="1">
        <v>1416.6259</v>
      </c>
      <c r="W131" s="1">
        <v>1462.3136</v>
      </c>
      <c r="X131" s="1">
        <v>1825.2017000000001</v>
      </c>
      <c r="Y131" s="1">
        <v>1503.652</v>
      </c>
      <c r="Z131" s="1">
        <v>1665.0074</v>
      </c>
      <c r="AA131" s="1">
        <v>1363.8575000000001</v>
      </c>
      <c r="AB131" s="1">
        <v>1720.5433</v>
      </c>
      <c r="AC131" s="1">
        <v>1305.0319999999999</v>
      </c>
      <c r="AD131" s="1">
        <v>1602.5769</v>
      </c>
      <c r="AE131" s="1">
        <v>839.74629500000003</v>
      </c>
      <c r="AF131" s="1">
        <v>1066.0190825</v>
      </c>
      <c r="AG131" s="1">
        <v>1367.4534433333331</v>
      </c>
      <c r="AH131" s="1">
        <v>1806.6132500000001</v>
      </c>
      <c r="AI131" s="1">
        <v>1614.0436749999999</v>
      </c>
      <c r="AJ131" s="1">
        <v>1498.0024250000001</v>
      </c>
      <c r="AK131" s="1">
        <v>2.1513798402647315</v>
      </c>
      <c r="AL131" s="1">
        <v>1.5140851617916511</v>
      </c>
      <c r="AM131" s="1">
        <v>1.0954686847315533</v>
      </c>
      <c r="AN131" s="1">
        <v>1.1052622645505914</v>
      </c>
      <c r="AO131" s="1">
        <v>0.59844635396244172</v>
      </c>
      <c r="AP131" s="1">
        <v>0.13154824377293256</v>
      </c>
      <c r="AQ131" s="1">
        <v>4.4679620024638517E-2</v>
      </c>
      <c r="AR131" s="1">
        <v>0.2816079716731783</v>
      </c>
      <c r="AS131" s="1">
        <v>0.60705294366046991</v>
      </c>
    </row>
    <row r="132" spans="1:45" ht="16">
      <c r="A132" s="1" t="s">
        <v>620</v>
      </c>
      <c r="B132" s="1" t="s">
        <v>621</v>
      </c>
      <c r="C132" s="1" t="s">
        <v>623</v>
      </c>
      <c r="D132" s="1" t="s">
        <v>420</v>
      </c>
      <c r="E132" s="1" t="s">
        <v>622</v>
      </c>
      <c r="F132" s="1" t="s">
        <v>624</v>
      </c>
      <c r="G132" s="1">
        <v>258.77587999999997</v>
      </c>
      <c r="H132" s="1"/>
      <c r="I132" s="1">
        <v>207.35674</v>
      </c>
      <c r="J132" s="1">
        <v>310.25585999999998</v>
      </c>
      <c r="K132" s="1">
        <v>180.08176</v>
      </c>
      <c r="L132" s="1">
        <v>137.98482000000001</v>
      </c>
      <c r="M132" s="1">
        <v>460.7432</v>
      </c>
      <c r="N132" s="1">
        <v>1164.3912</v>
      </c>
      <c r="O132" s="1">
        <v>262.82042999999999</v>
      </c>
      <c r="P132" s="1">
        <v>288.20281999999997</v>
      </c>
      <c r="Q132" s="1"/>
      <c r="R132" s="1">
        <v>175.86122</v>
      </c>
      <c r="S132" s="1"/>
      <c r="T132" s="1">
        <v>161.68152000000001</v>
      </c>
      <c r="U132" s="1">
        <v>152.30714</v>
      </c>
      <c r="V132" s="1">
        <v>151.3776</v>
      </c>
      <c r="W132" s="1">
        <v>601.38400000000001</v>
      </c>
      <c r="X132" s="1">
        <v>200.86989</v>
      </c>
      <c r="Y132" s="1"/>
      <c r="Z132" s="1">
        <v>124.97499999999999</v>
      </c>
      <c r="AA132" s="1">
        <v>177.58105</v>
      </c>
      <c r="AB132" s="1">
        <v>199.01096999999999</v>
      </c>
      <c r="AC132" s="1">
        <v>170.87513999999999</v>
      </c>
      <c r="AD132" s="1">
        <v>200.75389999999999</v>
      </c>
      <c r="AE132" s="1">
        <v>258.79615999999999</v>
      </c>
      <c r="AF132" s="1">
        <v>485.80024500000002</v>
      </c>
      <c r="AG132" s="1">
        <v>242.29482333333331</v>
      </c>
      <c r="AH132" s="1">
        <v>155.12208666666666</v>
      </c>
      <c r="AI132" s="1">
        <v>309.07629666666668</v>
      </c>
      <c r="AJ132" s="1">
        <v>187.05526499999996</v>
      </c>
      <c r="AK132" s="1">
        <v>0.59939871853843063</v>
      </c>
      <c r="AL132" s="1">
        <v>0.63622095675696222</v>
      </c>
      <c r="AM132" s="1">
        <v>0.77201511128721723</v>
      </c>
      <c r="AN132" s="1">
        <v>-0.73841209538727204</v>
      </c>
      <c r="AO132" s="1">
        <v>-0.65240020067201054</v>
      </c>
      <c r="AP132" s="1">
        <v>-0.37329900806011534</v>
      </c>
      <c r="AQ132" s="1">
        <v>2.5607642901808579E-2</v>
      </c>
      <c r="AR132" s="1">
        <v>0.58951071870291583</v>
      </c>
      <c r="AS132" s="1">
        <v>0.12320951629254472</v>
      </c>
    </row>
    <row r="133" spans="1:45" ht="16">
      <c r="A133" s="1" t="s">
        <v>625</v>
      </c>
      <c r="B133" s="1" t="s">
        <v>626</v>
      </c>
      <c r="C133" s="1" t="s">
        <v>628</v>
      </c>
      <c r="D133" s="1" t="s">
        <v>248</v>
      </c>
      <c r="E133" s="1" t="s">
        <v>627</v>
      </c>
      <c r="F133" s="1" t="s">
        <v>629</v>
      </c>
      <c r="G133" s="1">
        <v>745.02179999999998</v>
      </c>
      <c r="H133" s="1">
        <v>932.27390000000003</v>
      </c>
      <c r="I133" s="1">
        <v>647.7201</v>
      </c>
      <c r="J133" s="1">
        <v>713.69006000000002</v>
      </c>
      <c r="K133" s="1">
        <v>610.88463999999999</v>
      </c>
      <c r="L133" s="1">
        <v>967.72239999999999</v>
      </c>
      <c r="M133" s="1">
        <v>906.19775000000004</v>
      </c>
      <c r="N133" s="1">
        <v>1513.3054999999999</v>
      </c>
      <c r="O133" s="1">
        <v>954.36315999999999</v>
      </c>
      <c r="P133" s="1">
        <v>936.02892999999995</v>
      </c>
      <c r="Q133" s="1"/>
      <c r="R133" s="1">
        <v>527.19539999999995</v>
      </c>
      <c r="S133" s="1">
        <v>931.34199999999998</v>
      </c>
      <c r="T133" s="1">
        <v>657.53</v>
      </c>
      <c r="U133" s="1">
        <v>1002.89294</v>
      </c>
      <c r="V133" s="1">
        <v>1129.9585999999999</v>
      </c>
      <c r="W133" s="1">
        <v>1150.6694</v>
      </c>
      <c r="X133" s="1">
        <v>836.1155</v>
      </c>
      <c r="Y133" s="1">
        <v>1085.3306</v>
      </c>
      <c r="Z133" s="1">
        <v>1033.5956000000001</v>
      </c>
      <c r="AA133" s="1">
        <v>1286.365</v>
      </c>
      <c r="AB133" s="1">
        <v>1129.3693000000001</v>
      </c>
      <c r="AC133" s="1">
        <v>1099.2802999999999</v>
      </c>
      <c r="AD133" s="1">
        <v>1148.4177</v>
      </c>
      <c r="AE133" s="1">
        <v>759.67646500000001</v>
      </c>
      <c r="AF133" s="1">
        <v>999.52757250000002</v>
      </c>
      <c r="AG133" s="1">
        <v>805.86249666666663</v>
      </c>
      <c r="AH133" s="1">
        <v>930.43088499999999</v>
      </c>
      <c r="AI133" s="1">
        <v>1026.4277750000001</v>
      </c>
      <c r="AJ133" s="1">
        <v>1165.8580750000001</v>
      </c>
      <c r="AK133" s="1">
        <v>1.2247725549849697</v>
      </c>
      <c r="AL133" s="1">
        <v>1.0269129169020499</v>
      </c>
      <c r="AM133" s="1">
        <v>1.4467208485596526</v>
      </c>
      <c r="AN133" s="1">
        <v>0.29251386003500285</v>
      </c>
      <c r="AO133" s="1">
        <v>3.8313845063743988E-2</v>
      </c>
      <c r="AP133" s="1">
        <v>0.5327865740807719</v>
      </c>
      <c r="AQ133" s="1">
        <v>0.19464231036910054</v>
      </c>
      <c r="AR133" s="1">
        <v>0.89739511653917259</v>
      </c>
      <c r="AS133" s="1">
        <v>3.6034615335592546E-2</v>
      </c>
    </row>
    <row r="134" spans="1:45" ht="16">
      <c r="A134" s="1" t="s">
        <v>630</v>
      </c>
      <c r="B134" s="1" t="s">
        <v>631</v>
      </c>
      <c r="C134" s="1" t="s">
        <v>632</v>
      </c>
      <c r="D134" s="1" t="s">
        <v>232</v>
      </c>
      <c r="E134" s="1" t="s">
        <v>633</v>
      </c>
      <c r="F134" s="1" t="s">
        <v>634</v>
      </c>
      <c r="G134" s="1">
        <v>1658.2383</v>
      </c>
      <c r="H134" s="1">
        <v>1761.2538</v>
      </c>
      <c r="I134" s="1">
        <v>947.58330000000001</v>
      </c>
      <c r="J134" s="1">
        <v>1761.8217999999999</v>
      </c>
      <c r="K134" s="1">
        <v>409.47485</v>
      </c>
      <c r="L134" s="1">
        <v>1391.7448999999999</v>
      </c>
      <c r="M134" s="1">
        <v>925.55489999999998</v>
      </c>
      <c r="N134" s="1">
        <v>1766.4386999999999</v>
      </c>
      <c r="O134" s="1">
        <v>1504.2438</v>
      </c>
      <c r="P134" s="1">
        <v>1850.7711999999999</v>
      </c>
      <c r="Q134" s="1"/>
      <c r="R134" s="1">
        <v>1455.7002</v>
      </c>
      <c r="S134" s="1">
        <v>608.42100000000005</v>
      </c>
      <c r="T134" s="1">
        <v>1622.4160999999999</v>
      </c>
      <c r="U134" s="1">
        <v>1663.0261</v>
      </c>
      <c r="V134" s="1">
        <v>1533.0436999999999</v>
      </c>
      <c r="W134" s="1">
        <v>1444.4032</v>
      </c>
      <c r="X134" s="1">
        <v>1717.3915</v>
      </c>
      <c r="Y134" s="1">
        <v>1005.6195</v>
      </c>
      <c r="Z134" s="1">
        <v>1171.9971</v>
      </c>
      <c r="AA134" s="1">
        <v>1185.7393999999999</v>
      </c>
      <c r="AB134" s="1">
        <v>974.87609999999995</v>
      </c>
      <c r="AC134" s="1">
        <v>1371.9606000000001</v>
      </c>
      <c r="AD134" s="1">
        <v>1161.9104</v>
      </c>
      <c r="AE134" s="1">
        <v>1532.2242999999999</v>
      </c>
      <c r="AF134" s="1">
        <v>1123.3033375</v>
      </c>
      <c r="AG134" s="1">
        <v>1603.5717333333332</v>
      </c>
      <c r="AH134" s="1">
        <v>1356.726725</v>
      </c>
      <c r="AI134" s="1">
        <v>1334.8528249999999</v>
      </c>
      <c r="AJ134" s="1">
        <v>1173.621625</v>
      </c>
      <c r="AK134" s="1">
        <v>0.88546221659583402</v>
      </c>
      <c r="AL134" s="1">
        <v>1.1883280147380493</v>
      </c>
      <c r="AM134" s="1">
        <v>0.7318797161386732</v>
      </c>
      <c r="AN134" s="1">
        <v>-0.17549734758582894</v>
      </c>
      <c r="AO134" s="1">
        <v>0.24893311889761841</v>
      </c>
      <c r="AP134" s="1">
        <v>-0.45032153270243669</v>
      </c>
      <c r="AQ134" s="1">
        <v>0.6016705999024623</v>
      </c>
      <c r="AR134" s="1">
        <v>0.54824152838219242</v>
      </c>
      <c r="AS134" s="1">
        <v>2.8899382478899737E-2</v>
      </c>
    </row>
    <row r="135" spans="1:45" ht="16">
      <c r="A135" s="1" t="s">
        <v>635</v>
      </c>
      <c r="B135" s="1" t="s">
        <v>636</v>
      </c>
      <c r="C135" s="1" t="s">
        <v>638</v>
      </c>
      <c r="D135" s="1" t="s">
        <v>2</v>
      </c>
      <c r="E135" s="1" t="s">
        <v>637</v>
      </c>
      <c r="F135" s="1" t="s">
        <v>639</v>
      </c>
      <c r="G135" s="1">
        <v>6318.5225</v>
      </c>
      <c r="H135" s="1">
        <v>6805.5106999999998</v>
      </c>
      <c r="I135" s="1">
        <v>4079.2541999999999</v>
      </c>
      <c r="J135" s="1">
        <v>5248.2449999999999</v>
      </c>
      <c r="K135" s="1">
        <v>3446.4204</v>
      </c>
      <c r="L135" s="1">
        <v>4800.2826999999997</v>
      </c>
      <c r="M135" s="1">
        <v>3365.6133</v>
      </c>
      <c r="N135" s="1">
        <v>7693.0889999999999</v>
      </c>
      <c r="O135" s="1">
        <v>6355.8706000000002</v>
      </c>
      <c r="P135" s="1">
        <v>6725.4937</v>
      </c>
      <c r="Q135" s="1"/>
      <c r="R135" s="1">
        <v>5006.9174999999996</v>
      </c>
      <c r="S135" s="1">
        <v>2374.0486000000001</v>
      </c>
      <c r="T135" s="1">
        <v>2658.0417000000002</v>
      </c>
      <c r="U135" s="1">
        <v>5007.7494999999999</v>
      </c>
      <c r="V135" s="1">
        <v>6668.7304999999997</v>
      </c>
      <c r="W135" s="1">
        <v>4840.4155000000001</v>
      </c>
      <c r="X135" s="1">
        <v>5293.9570000000003</v>
      </c>
      <c r="Y135" s="1">
        <v>4260.8100000000004</v>
      </c>
      <c r="Z135" s="1">
        <v>5103.991</v>
      </c>
      <c r="AA135" s="1">
        <v>4710.8163999999997</v>
      </c>
      <c r="AB135" s="1">
        <v>3861.3622999999998</v>
      </c>
      <c r="AC135" s="1">
        <v>3491.4187000000002</v>
      </c>
      <c r="AD135" s="1">
        <v>4864.7816999999995</v>
      </c>
      <c r="AE135" s="1">
        <v>5612.8831</v>
      </c>
      <c r="AF135" s="1">
        <v>4826.3513499999999</v>
      </c>
      <c r="AG135" s="1">
        <v>6029.4272666666666</v>
      </c>
      <c r="AH135" s="1">
        <v>4177.1425749999999</v>
      </c>
      <c r="AI135" s="1">
        <v>4874.7933750000011</v>
      </c>
      <c r="AJ135" s="1">
        <v>4232.0947749999996</v>
      </c>
      <c r="AK135" s="1">
        <v>0.74420623066245573</v>
      </c>
      <c r="AL135" s="1">
        <v>1.0100369868430736</v>
      </c>
      <c r="AM135" s="1">
        <v>0.70190659706551006</v>
      </c>
      <c r="AN135" s="1">
        <v>-0.42622562580476059</v>
      </c>
      <c r="AO135" s="1">
        <v>1.4408124420686159E-2</v>
      </c>
      <c r="AP135" s="1">
        <v>-0.51064903147396212</v>
      </c>
      <c r="AQ135" s="1">
        <v>0.27135841223544033</v>
      </c>
      <c r="AR135" s="1">
        <v>0.96420033560138174</v>
      </c>
      <c r="AS135" s="1">
        <v>2.8019241063934674E-2</v>
      </c>
    </row>
    <row r="136" spans="1:45" ht="16">
      <c r="A136" s="1" t="s">
        <v>640</v>
      </c>
      <c r="B136" s="1" t="s">
        <v>641</v>
      </c>
      <c r="C136" s="1" t="s">
        <v>643</v>
      </c>
      <c r="D136" s="1" t="s">
        <v>89</v>
      </c>
      <c r="E136" s="1" t="s">
        <v>642</v>
      </c>
      <c r="F136" s="1" t="s">
        <v>644</v>
      </c>
      <c r="G136" s="1">
        <v>795.64970000000005</v>
      </c>
      <c r="H136" s="1">
        <v>514.71249999999998</v>
      </c>
      <c r="I136" s="1">
        <v>719.33119999999997</v>
      </c>
      <c r="J136" s="1">
        <v>1387.0461</v>
      </c>
      <c r="K136" s="1">
        <v>547.45640000000003</v>
      </c>
      <c r="L136" s="1">
        <v>563.76464999999996</v>
      </c>
      <c r="M136" s="1">
        <v>186.5258</v>
      </c>
      <c r="N136" s="1">
        <v>600.6902</v>
      </c>
      <c r="O136" s="1">
        <v>593.60990000000004</v>
      </c>
      <c r="P136" s="1">
        <v>949.23566000000005</v>
      </c>
      <c r="Q136" s="1"/>
      <c r="R136" s="1">
        <v>182.5855</v>
      </c>
      <c r="S136" s="1">
        <v>466.33105</v>
      </c>
      <c r="T136" s="1">
        <v>664.63153</v>
      </c>
      <c r="U136" s="1">
        <v>523.02260000000001</v>
      </c>
      <c r="V136" s="1">
        <v>936.92174999999997</v>
      </c>
      <c r="W136" s="1">
        <v>687.9778</v>
      </c>
      <c r="X136" s="1">
        <v>706.09862999999996</v>
      </c>
      <c r="Y136" s="1">
        <v>787.64453000000003</v>
      </c>
      <c r="Z136" s="1">
        <v>707.13760000000002</v>
      </c>
      <c r="AA136" s="1">
        <v>662.05309999999997</v>
      </c>
      <c r="AB136" s="1">
        <v>742.80565999999999</v>
      </c>
      <c r="AC136" s="1">
        <v>606.92255</v>
      </c>
      <c r="AD136" s="1">
        <v>609.67830000000004</v>
      </c>
      <c r="AE136" s="1">
        <v>854.18487500000003</v>
      </c>
      <c r="AF136" s="1">
        <v>474.6092625</v>
      </c>
      <c r="AG136" s="1">
        <v>575.14368666666667</v>
      </c>
      <c r="AH136" s="1">
        <v>647.72673250000003</v>
      </c>
      <c r="AI136" s="1">
        <v>722.21464000000003</v>
      </c>
      <c r="AJ136" s="1">
        <v>655.36490249999997</v>
      </c>
      <c r="AK136" s="1">
        <v>0.75829805871943123</v>
      </c>
      <c r="AL136" s="1">
        <v>1.5217036351034132</v>
      </c>
      <c r="AM136" s="1">
        <v>1.1394803032582477</v>
      </c>
      <c r="AN136" s="1">
        <v>-0.39916306533623114</v>
      </c>
      <c r="AO136" s="1">
        <v>0.60568740890729311</v>
      </c>
      <c r="AP136" s="1">
        <v>0.18837598679079648</v>
      </c>
      <c r="AQ136" s="1">
        <v>0.37338613108300972</v>
      </c>
      <c r="AR136" s="1">
        <v>4.6776990049490291E-2</v>
      </c>
      <c r="AS136" s="1">
        <v>0.6890381343685702</v>
      </c>
    </row>
    <row r="137" spans="1:45" ht="16">
      <c r="A137" s="1" t="s">
        <v>645</v>
      </c>
      <c r="B137" s="1" t="s">
        <v>641</v>
      </c>
      <c r="C137" s="1" t="s">
        <v>646</v>
      </c>
      <c r="D137" s="1" t="s">
        <v>2</v>
      </c>
      <c r="E137" s="1" t="s">
        <v>647</v>
      </c>
      <c r="F137" s="1" t="s">
        <v>648</v>
      </c>
      <c r="G137" s="1">
        <v>7966.0815000000002</v>
      </c>
      <c r="H137" s="1">
        <v>8621.98</v>
      </c>
      <c r="I137" s="1">
        <v>8081.0063</v>
      </c>
      <c r="J137" s="1">
        <v>7426.4053000000004</v>
      </c>
      <c r="K137" s="1">
        <v>6132.326</v>
      </c>
      <c r="L137" s="1">
        <v>8203.4110000000001</v>
      </c>
      <c r="M137" s="1">
        <v>6183.0010000000002</v>
      </c>
      <c r="N137" s="1">
        <v>7722.8389999999999</v>
      </c>
      <c r="O137" s="1">
        <v>8718.9660000000003</v>
      </c>
      <c r="P137" s="1">
        <v>8463.3189999999995</v>
      </c>
      <c r="Q137" s="1"/>
      <c r="R137" s="1">
        <v>6146.5293000000001</v>
      </c>
      <c r="S137" s="1">
        <v>7521.7579999999998</v>
      </c>
      <c r="T137" s="1">
        <v>7676.4097000000002</v>
      </c>
      <c r="U137" s="1">
        <v>8053.9380000000001</v>
      </c>
      <c r="V137" s="1">
        <v>8221.1810000000005</v>
      </c>
      <c r="W137" s="1">
        <v>6130.3477000000003</v>
      </c>
      <c r="X137" s="1">
        <v>5647.9549999999999</v>
      </c>
      <c r="Y137" s="1">
        <v>6315.9859999999999</v>
      </c>
      <c r="Z137" s="1">
        <v>5570.4920000000002</v>
      </c>
      <c r="AA137" s="1">
        <v>5846.2939999999999</v>
      </c>
      <c r="AB137" s="1">
        <v>6119.9269999999997</v>
      </c>
      <c r="AC137" s="1">
        <v>5865.1329999999998</v>
      </c>
      <c r="AD137" s="1">
        <v>5558.4260000000004</v>
      </c>
      <c r="AE137" s="1">
        <v>8023.8682750000007</v>
      </c>
      <c r="AF137" s="1">
        <v>7060.3942500000003</v>
      </c>
      <c r="AG137" s="1">
        <v>7776.2714333333324</v>
      </c>
      <c r="AH137" s="1">
        <v>7868.3216750000001</v>
      </c>
      <c r="AI137" s="1">
        <v>5916.1951750000007</v>
      </c>
      <c r="AJ137" s="1">
        <v>5847.4449999999997</v>
      </c>
      <c r="AK137" s="1">
        <v>0.98061451226902141</v>
      </c>
      <c r="AL137" s="1">
        <v>0.83794119216501262</v>
      </c>
      <c r="AM137" s="1">
        <v>0.75195999138284542</v>
      </c>
      <c r="AN137" s="1">
        <v>-2.8241982434042336E-2</v>
      </c>
      <c r="AO137" s="1">
        <v>-0.25507909767990333</v>
      </c>
      <c r="AP137" s="1">
        <v>-0.41127219065607135</v>
      </c>
      <c r="AQ137" s="1">
        <v>0.61574465701276127</v>
      </c>
      <c r="AR137" s="1">
        <v>8.7396809172385681E-2</v>
      </c>
      <c r="AS137" s="1">
        <v>3.9657921835470254E-2</v>
      </c>
    </row>
    <row r="138" spans="1:45" ht="16">
      <c r="A138" s="1" t="s">
        <v>649</v>
      </c>
      <c r="B138" s="1" t="s">
        <v>650</v>
      </c>
      <c r="C138" s="1" t="s">
        <v>651</v>
      </c>
      <c r="D138" s="1" t="s">
        <v>2</v>
      </c>
      <c r="E138" s="1" t="s">
        <v>652</v>
      </c>
      <c r="F138" s="1" t="s">
        <v>653</v>
      </c>
      <c r="G138" s="1">
        <v>770.83812999999998</v>
      </c>
      <c r="H138" s="1">
        <v>1072.5456999999999</v>
      </c>
      <c r="I138" s="1">
        <v>678.05444</v>
      </c>
      <c r="J138" s="1">
        <v>1019.4820999999999</v>
      </c>
      <c r="K138" s="1">
        <v>464.43292000000002</v>
      </c>
      <c r="L138" s="1">
        <v>896.10050000000001</v>
      </c>
      <c r="M138" s="1">
        <v>542.4624</v>
      </c>
      <c r="N138" s="1">
        <v>1013.7672</v>
      </c>
      <c r="O138" s="1">
        <v>754.80664000000002</v>
      </c>
      <c r="P138" s="1">
        <v>1054.0168000000001</v>
      </c>
      <c r="Q138" s="1"/>
      <c r="R138" s="1">
        <v>407.37918000000002</v>
      </c>
      <c r="S138" s="1">
        <v>361.86919999999998</v>
      </c>
      <c r="T138" s="1">
        <v>1090.0299</v>
      </c>
      <c r="U138" s="1">
        <v>1099.4286</v>
      </c>
      <c r="V138" s="1">
        <v>1182.8309999999999</v>
      </c>
      <c r="W138" s="1">
        <v>1121.7629999999999</v>
      </c>
      <c r="X138" s="1">
        <v>1197.7125000000001</v>
      </c>
      <c r="Y138" s="1">
        <v>1133.7644</v>
      </c>
      <c r="Z138" s="1">
        <v>1125.6927000000001</v>
      </c>
      <c r="AA138" s="1">
        <v>1324.2019</v>
      </c>
      <c r="AB138" s="1">
        <v>1075.8477</v>
      </c>
      <c r="AC138" s="1">
        <v>1053.2814000000001</v>
      </c>
      <c r="AD138" s="1">
        <v>842.99459999999999</v>
      </c>
      <c r="AE138" s="1">
        <v>885.23009249999996</v>
      </c>
      <c r="AF138" s="1">
        <v>729.19075500000008</v>
      </c>
      <c r="AG138" s="1">
        <v>738.73420666666664</v>
      </c>
      <c r="AH138" s="1">
        <v>933.53967499999999</v>
      </c>
      <c r="AI138" s="1">
        <v>1144.73315</v>
      </c>
      <c r="AJ138" s="1">
        <v>1074.0814</v>
      </c>
      <c r="AK138" s="1">
        <v>1.054572910375841</v>
      </c>
      <c r="AL138" s="1">
        <v>1.5698678873129706</v>
      </c>
      <c r="AM138" s="1">
        <v>1.4539483758935363</v>
      </c>
      <c r="AN138" s="1">
        <v>7.6658842690998472E-2</v>
      </c>
      <c r="AO138" s="1">
        <v>0.65064315380599835</v>
      </c>
      <c r="AP138" s="1">
        <v>0.53997604562299528</v>
      </c>
      <c r="AQ138" s="1">
        <v>0.82897279478574715</v>
      </c>
      <c r="AR138" s="1">
        <v>2.1505943858452236E-2</v>
      </c>
      <c r="AS138" s="1">
        <v>0.14607634837636976</v>
      </c>
    </row>
    <row r="139" spans="1:45" ht="16">
      <c r="A139" s="1" t="s">
        <v>654</v>
      </c>
      <c r="B139" s="1" t="s">
        <v>655</v>
      </c>
      <c r="C139" s="1" t="s">
        <v>657</v>
      </c>
      <c r="D139" s="1" t="s">
        <v>2</v>
      </c>
      <c r="E139" s="1" t="s">
        <v>656</v>
      </c>
      <c r="F139" s="1" t="s">
        <v>658</v>
      </c>
      <c r="G139" s="1">
        <v>5041.0150000000003</v>
      </c>
      <c r="H139" s="1">
        <v>5940.7494999999999</v>
      </c>
      <c r="I139" s="1">
        <v>5138.6589999999997</v>
      </c>
      <c r="J139" s="1">
        <v>6581.8774000000003</v>
      </c>
      <c r="K139" s="1">
        <v>4542.5092999999997</v>
      </c>
      <c r="L139" s="1">
        <v>5567.6323000000002</v>
      </c>
      <c r="M139" s="1">
        <v>4250.2420000000002</v>
      </c>
      <c r="N139" s="1">
        <v>6349.174</v>
      </c>
      <c r="O139" s="1">
        <v>5217.4643999999998</v>
      </c>
      <c r="P139" s="1">
        <v>5341.9252999999999</v>
      </c>
      <c r="Q139" s="1"/>
      <c r="R139" s="1">
        <v>4058.7397000000001</v>
      </c>
      <c r="S139" s="1">
        <v>5361.1639999999998</v>
      </c>
      <c r="T139" s="1">
        <v>5257.0424999999996</v>
      </c>
      <c r="U139" s="1">
        <v>4573.7007000000003</v>
      </c>
      <c r="V139" s="1">
        <v>5457.5492999999997</v>
      </c>
      <c r="W139" s="1">
        <v>5450.5415000000003</v>
      </c>
      <c r="X139" s="1">
        <v>4966.6329999999998</v>
      </c>
      <c r="Y139" s="1">
        <v>4574.7816999999995</v>
      </c>
      <c r="Z139" s="1">
        <v>4161.4984999999997</v>
      </c>
      <c r="AA139" s="1">
        <v>4164.8114999999998</v>
      </c>
      <c r="AB139" s="1">
        <v>3407.1707000000001</v>
      </c>
      <c r="AC139" s="1">
        <v>3140.4562999999998</v>
      </c>
      <c r="AD139" s="1">
        <v>3312.7339999999999</v>
      </c>
      <c r="AE139" s="1">
        <v>5675.5752250000005</v>
      </c>
      <c r="AF139" s="1">
        <v>5177.3894</v>
      </c>
      <c r="AG139" s="1">
        <v>4872.7097999999996</v>
      </c>
      <c r="AH139" s="1">
        <v>5162.3641250000001</v>
      </c>
      <c r="AI139" s="1">
        <v>4788.3636750000005</v>
      </c>
      <c r="AJ139" s="1">
        <v>3506.2931250000001</v>
      </c>
      <c r="AK139" s="1">
        <v>0.90957549153090467</v>
      </c>
      <c r="AL139" s="1">
        <v>0.924860640190595</v>
      </c>
      <c r="AM139" s="1">
        <v>0.71957766189975036</v>
      </c>
      <c r="AN139" s="1">
        <v>-0.1367347134839193</v>
      </c>
      <c r="AO139" s="1">
        <v>-0.11269210099111505</v>
      </c>
      <c r="AP139" s="1">
        <v>-0.4747776936879976</v>
      </c>
      <c r="AQ139" s="1">
        <v>0.2622260843938658</v>
      </c>
      <c r="AR139" s="1">
        <v>0.50962466447133303</v>
      </c>
      <c r="AS139" s="1">
        <v>2.5475862949229253E-2</v>
      </c>
    </row>
    <row r="140" spans="1:45" ht="16">
      <c r="A140" s="1" t="s">
        <v>659</v>
      </c>
      <c r="B140" s="1" t="s">
        <v>660</v>
      </c>
      <c r="C140" s="1" t="s">
        <v>661</v>
      </c>
      <c r="D140" s="1" t="s">
        <v>2</v>
      </c>
      <c r="E140" s="1" t="s">
        <v>662</v>
      </c>
      <c r="F140" s="1" t="s">
        <v>663</v>
      </c>
      <c r="G140" s="1">
        <v>818.65430000000003</v>
      </c>
      <c r="H140" s="1">
        <v>879.53063999999995</v>
      </c>
      <c r="I140" s="1">
        <v>915.78783999999996</v>
      </c>
      <c r="J140" s="1">
        <v>797.97235000000001</v>
      </c>
      <c r="K140" s="1">
        <v>752.93380000000002</v>
      </c>
      <c r="L140" s="1">
        <v>770.72900000000004</v>
      </c>
      <c r="M140" s="1">
        <v>291.20319999999998</v>
      </c>
      <c r="N140" s="1">
        <v>776.46680000000003</v>
      </c>
      <c r="O140" s="1">
        <v>1123.3662999999999</v>
      </c>
      <c r="P140" s="1">
        <v>1174.5239999999999</v>
      </c>
      <c r="Q140" s="1"/>
      <c r="R140" s="1">
        <v>699.18020000000001</v>
      </c>
      <c r="S140" s="1">
        <v>224.19945999999999</v>
      </c>
      <c r="T140" s="1">
        <v>681.72199999999998</v>
      </c>
      <c r="U140" s="1">
        <v>1184.0463999999999</v>
      </c>
      <c r="V140" s="1">
        <v>1203.9238</v>
      </c>
      <c r="W140" s="1">
        <v>1306.6611</v>
      </c>
      <c r="X140" s="1">
        <v>1130.1936000000001</v>
      </c>
      <c r="Y140" s="1">
        <v>938.24816999999996</v>
      </c>
      <c r="Z140" s="1">
        <v>964.87463000000002</v>
      </c>
      <c r="AA140" s="1">
        <v>1073.0374999999999</v>
      </c>
      <c r="AB140" s="1">
        <v>857.91565000000003</v>
      </c>
      <c r="AC140" s="1">
        <v>617.17089999999996</v>
      </c>
      <c r="AD140" s="1">
        <v>561.27279999999996</v>
      </c>
      <c r="AE140" s="1">
        <v>852.98628250000002</v>
      </c>
      <c r="AF140" s="1">
        <v>647.83320000000003</v>
      </c>
      <c r="AG140" s="1">
        <v>999.0234999999999</v>
      </c>
      <c r="AH140" s="1">
        <v>823.47291499999994</v>
      </c>
      <c r="AI140" s="1">
        <v>1084.994375</v>
      </c>
      <c r="AJ140" s="1">
        <v>777.34921250000002</v>
      </c>
      <c r="AK140" s="1">
        <v>0.96539995061409434</v>
      </c>
      <c r="AL140" s="1">
        <v>1.6748051427435333</v>
      </c>
      <c r="AM140" s="1">
        <v>0.77810903597362835</v>
      </c>
      <c r="AN140" s="1">
        <v>-5.0801341907211764E-2</v>
      </c>
      <c r="AO140" s="1">
        <v>0.74399325321187071</v>
      </c>
      <c r="AP140" s="1">
        <v>-0.36195576148008357</v>
      </c>
      <c r="AQ140" s="1">
        <v>0.90416937404023412</v>
      </c>
      <c r="AR140" s="1">
        <v>2.44123608445358E-2</v>
      </c>
      <c r="AS140" s="1">
        <v>0.29103470651454755</v>
      </c>
    </row>
    <row r="141" spans="1:45" ht="16">
      <c r="A141" s="1" t="s">
        <v>664</v>
      </c>
      <c r="B141" s="1" t="s">
        <v>665</v>
      </c>
      <c r="C141" s="1" t="s">
        <v>666</v>
      </c>
      <c r="D141" s="1" t="s">
        <v>2</v>
      </c>
      <c r="E141" s="1" t="s">
        <v>667</v>
      </c>
      <c r="F141" s="1" t="s">
        <v>668</v>
      </c>
      <c r="G141" s="1">
        <v>619.01793999999995</v>
      </c>
      <c r="H141" s="1">
        <v>710.06104000000005</v>
      </c>
      <c r="I141" s="1">
        <v>395.23165999999998</v>
      </c>
      <c r="J141" s="1">
        <v>589.62189999999998</v>
      </c>
      <c r="K141" s="1"/>
      <c r="L141" s="1">
        <v>463.69983000000002</v>
      </c>
      <c r="M141" s="1">
        <v>298.56729999999999</v>
      </c>
      <c r="N141" s="1">
        <v>822.48590000000002</v>
      </c>
      <c r="O141" s="1">
        <v>752.86120000000005</v>
      </c>
      <c r="P141" s="1">
        <v>914.21123999999998</v>
      </c>
      <c r="Q141" s="1"/>
      <c r="R141" s="1">
        <v>321.94110000000001</v>
      </c>
      <c r="S141" s="1">
        <v>359.20452999999998</v>
      </c>
      <c r="T141" s="1">
        <v>328.52431999999999</v>
      </c>
      <c r="U141" s="1">
        <v>315.92165999999997</v>
      </c>
      <c r="V141" s="1">
        <v>485.12347</v>
      </c>
      <c r="W141" s="1">
        <v>516.15075999999999</v>
      </c>
      <c r="X141" s="1">
        <v>851.99829999999997</v>
      </c>
      <c r="Y141" s="1">
        <v>544.02739999999994</v>
      </c>
      <c r="Z141" s="1">
        <v>690.32770000000005</v>
      </c>
      <c r="AA141" s="1">
        <v>726.52892999999995</v>
      </c>
      <c r="AB141" s="1">
        <v>472.77393000000001</v>
      </c>
      <c r="AC141" s="1">
        <v>482.31849999999997</v>
      </c>
      <c r="AD141" s="1">
        <v>733.36500000000001</v>
      </c>
      <c r="AE141" s="1">
        <v>578.48313499999995</v>
      </c>
      <c r="AF141" s="1">
        <v>528.25100999999995</v>
      </c>
      <c r="AG141" s="1">
        <v>663.00451333333331</v>
      </c>
      <c r="AH141" s="1">
        <v>372.19349499999998</v>
      </c>
      <c r="AI141" s="1">
        <v>650.62603999999999</v>
      </c>
      <c r="AJ141" s="1">
        <v>603.74658999999997</v>
      </c>
      <c r="AK141" s="1">
        <v>0.64339558490326609</v>
      </c>
      <c r="AL141" s="1">
        <v>1.2316607591531157</v>
      </c>
      <c r="AM141" s="1">
        <v>0.91062214186837565</v>
      </c>
      <c r="AN141" s="1">
        <v>-0.63622205889673866</v>
      </c>
      <c r="AO141" s="1">
        <v>0.30060494395261667</v>
      </c>
      <c r="AP141" s="1">
        <v>-0.13507555582968134</v>
      </c>
      <c r="AQ141" s="1">
        <v>3.6130038859460888E-2</v>
      </c>
      <c r="AR141" s="1">
        <v>0.47470061216290593</v>
      </c>
      <c r="AS141" s="1">
        <v>0.74335877844119658</v>
      </c>
    </row>
    <row r="142" spans="1:45" ht="16">
      <c r="A142" s="1" t="s">
        <v>669</v>
      </c>
      <c r="B142" s="1" t="s">
        <v>670</v>
      </c>
      <c r="C142" s="1" t="s">
        <v>671</v>
      </c>
      <c r="D142" s="1" t="s">
        <v>2</v>
      </c>
      <c r="E142" s="1" t="s">
        <v>672</v>
      </c>
      <c r="F142" s="1" t="s">
        <v>673</v>
      </c>
      <c r="G142" s="1">
        <v>1814.6382000000001</v>
      </c>
      <c r="H142" s="1">
        <v>1956.1873000000001</v>
      </c>
      <c r="I142" s="1">
        <v>1284.9190000000001</v>
      </c>
      <c r="J142" s="1">
        <v>2031.0117</v>
      </c>
      <c r="K142" s="1">
        <v>1036.442</v>
      </c>
      <c r="L142" s="1">
        <v>1670.2511999999999</v>
      </c>
      <c r="M142" s="1">
        <v>880.04894999999999</v>
      </c>
      <c r="N142" s="1">
        <v>2049.5450000000001</v>
      </c>
      <c r="O142" s="1">
        <v>1956.4437</v>
      </c>
      <c r="P142" s="1">
        <v>1770.5319999999999</v>
      </c>
      <c r="Q142" s="1"/>
      <c r="R142" s="1">
        <v>1311.7873999999999</v>
      </c>
      <c r="S142" s="1">
        <v>549.69920000000002</v>
      </c>
      <c r="T142" s="1">
        <v>1099.0613000000001</v>
      </c>
      <c r="U142" s="1">
        <v>1542.8810000000001</v>
      </c>
      <c r="V142" s="1">
        <v>1885.9348</v>
      </c>
      <c r="W142" s="1">
        <v>1779.6365000000001</v>
      </c>
      <c r="X142" s="1">
        <v>1540.46</v>
      </c>
      <c r="Y142" s="1">
        <v>1396.4607000000001</v>
      </c>
      <c r="Z142" s="1">
        <v>1248.0337</v>
      </c>
      <c r="AA142" s="1">
        <v>1273.8969999999999</v>
      </c>
      <c r="AB142" s="1">
        <v>882.40089999999998</v>
      </c>
      <c r="AC142" s="1">
        <v>1119.6746000000001</v>
      </c>
      <c r="AD142" s="1">
        <v>1118.7294999999999</v>
      </c>
      <c r="AE142" s="1">
        <v>1771.68905</v>
      </c>
      <c r="AF142" s="1">
        <v>1409.0717875</v>
      </c>
      <c r="AG142" s="1">
        <v>1679.5877</v>
      </c>
      <c r="AH142" s="1">
        <v>1269.3940750000002</v>
      </c>
      <c r="AI142" s="1">
        <v>1491.147725</v>
      </c>
      <c r="AJ142" s="1">
        <v>1098.6754999999998</v>
      </c>
      <c r="AK142" s="1">
        <v>0.71648807390890645</v>
      </c>
      <c r="AL142" s="1">
        <v>1.0582482299540044</v>
      </c>
      <c r="AM142" s="1">
        <v>0.65413404730220392</v>
      </c>
      <c r="AN142" s="1">
        <v>-0.48098540415524271</v>
      </c>
      <c r="AO142" s="1">
        <v>8.1678075579351792E-2</v>
      </c>
      <c r="AP142" s="1">
        <v>-0.61234178705118114</v>
      </c>
      <c r="AQ142" s="1">
        <v>0.18377198975088485</v>
      </c>
      <c r="AR142" s="1">
        <v>0.79081739267430806</v>
      </c>
      <c r="AS142" s="1">
        <v>2.6466615967276525E-2</v>
      </c>
    </row>
    <row r="143" spans="1:45" ht="16">
      <c r="A143" s="1" t="s">
        <v>674</v>
      </c>
      <c r="B143" s="1" t="s">
        <v>675</v>
      </c>
      <c r="C143" s="1" t="s">
        <v>676</v>
      </c>
      <c r="D143" s="1" t="s">
        <v>2</v>
      </c>
      <c r="E143" s="1" t="s">
        <v>677</v>
      </c>
      <c r="F143" s="1" t="s">
        <v>678</v>
      </c>
      <c r="G143" s="1">
        <v>1412.2008000000001</v>
      </c>
      <c r="H143" s="1">
        <v>1717.4083000000001</v>
      </c>
      <c r="I143" s="1">
        <v>1113.585</v>
      </c>
      <c r="J143" s="1">
        <v>1370.0653</v>
      </c>
      <c r="K143" s="1">
        <v>760.43060000000003</v>
      </c>
      <c r="L143" s="1">
        <v>760.56640000000004</v>
      </c>
      <c r="M143" s="1">
        <v>514.73235999999997</v>
      </c>
      <c r="N143" s="1">
        <v>2133.6765</v>
      </c>
      <c r="O143" s="1">
        <v>1115.2668000000001</v>
      </c>
      <c r="P143" s="1">
        <v>648.98040000000003</v>
      </c>
      <c r="Q143" s="1"/>
      <c r="R143" s="1">
        <v>520.07159999999999</v>
      </c>
      <c r="S143" s="1">
        <v>313.48205999999999</v>
      </c>
      <c r="T143" s="1">
        <v>699.14544999999998</v>
      </c>
      <c r="U143" s="1">
        <v>739.53174000000001</v>
      </c>
      <c r="V143" s="1">
        <v>723.35659999999996</v>
      </c>
      <c r="W143" s="1">
        <v>952.82732999999996</v>
      </c>
      <c r="X143" s="1">
        <v>1151.2777000000001</v>
      </c>
      <c r="Y143" s="1">
        <v>918.26310000000001</v>
      </c>
      <c r="Z143" s="1">
        <v>929.57449999999994</v>
      </c>
      <c r="AA143" s="1">
        <v>596.45214999999996</v>
      </c>
      <c r="AB143" s="1">
        <v>708.52246000000002</v>
      </c>
      <c r="AC143" s="1">
        <v>493.79129999999998</v>
      </c>
      <c r="AD143" s="1">
        <v>945.6585</v>
      </c>
      <c r="AE143" s="1">
        <v>1403.3148500000002</v>
      </c>
      <c r="AF143" s="1">
        <v>1042.351465</v>
      </c>
      <c r="AG143" s="1">
        <v>761.43960000000004</v>
      </c>
      <c r="AH143" s="1">
        <v>618.87896250000006</v>
      </c>
      <c r="AI143" s="1">
        <v>987.98565750000012</v>
      </c>
      <c r="AJ143" s="1">
        <v>686.10610250000002</v>
      </c>
      <c r="AK143" s="1">
        <v>0.44101219516062268</v>
      </c>
      <c r="AL143" s="1">
        <v>0.94784311307127112</v>
      </c>
      <c r="AM143" s="1">
        <v>0.90106438186298687</v>
      </c>
      <c r="AN143" s="1">
        <v>-1.1811095441964217</v>
      </c>
      <c r="AO143" s="1">
        <v>-7.7279810790108941E-2</v>
      </c>
      <c r="AP143" s="1">
        <v>-0.15029790330351608</v>
      </c>
      <c r="AQ143" s="1">
        <v>2.7420030288548801E-3</v>
      </c>
      <c r="AR143" s="1">
        <v>0.88872053852161648</v>
      </c>
      <c r="AS143" s="1">
        <v>0.70790449306283465</v>
      </c>
    </row>
    <row r="144" spans="1:45" ht="16">
      <c r="A144" s="1" t="s">
        <v>679</v>
      </c>
      <c r="B144" s="1" t="s">
        <v>680</v>
      </c>
      <c r="C144" s="1" t="s">
        <v>681</v>
      </c>
      <c r="D144" s="1" t="s">
        <v>682</v>
      </c>
      <c r="E144" s="1" t="s">
        <v>683</v>
      </c>
      <c r="F144" s="1" t="s">
        <v>684</v>
      </c>
      <c r="G144" s="1">
        <v>1156.3394000000001</v>
      </c>
      <c r="H144" s="1">
        <v>749.69916000000001</v>
      </c>
      <c r="I144" s="1">
        <v>820.12750000000005</v>
      </c>
      <c r="J144" s="1">
        <v>1379.3157000000001</v>
      </c>
      <c r="K144" s="1">
        <v>637.50260000000003</v>
      </c>
      <c r="L144" s="1">
        <v>960.20336999999995</v>
      </c>
      <c r="M144" s="1">
        <v>797.13419999999996</v>
      </c>
      <c r="N144" s="1">
        <v>1089.0106000000001</v>
      </c>
      <c r="O144" s="1">
        <v>1057.3738000000001</v>
      </c>
      <c r="P144" s="1">
        <v>1105.7360000000001</v>
      </c>
      <c r="Q144" s="1"/>
      <c r="R144" s="1">
        <v>1023.72766</v>
      </c>
      <c r="S144" s="1">
        <v>819.86279999999999</v>
      </c>
      <c r="T144" s="1">
        <v>1176.4704999999999</v>
      </c>
      <c r="U144" s="1">
        <v>1195.7958000000001</v>
      </c>
      <c r="V144" s="1">
        <v>1311.0800999999999</v>
      </c>
      <c r="W144" s="1">
        <v>1352.4218000000001</v>
      </c>
      <c r="X144" s="1">
        <v>1369.0920000000001</v>
      </c>
      <c r="Y144" s="1">
        <v>1459.2659000000001</v>
      </c>
      <c r="Z144" s="1">
        <v>1074.8176000000001</v>
      </c>
      <c r="AA144" s="1">
        <v>1123.3423</v>
      </c>
      <c r="AB144" s="1">
        <v>888.11414000000002</v>
      </c>
      <c r="AC144" s="1">
        <v>966.25729999999999</v>
      </c>
      <c r="AD144" s="1">
        <v>1059.0894000000001</v>
      </c>
      <c r="AE144" s="1">
        <v>1026.3704400000001</v>
      </c>
      <c r="AF144" s="1">
        <v>870.9626925</v>
      </c>
      <c r="AG144" s="1">
        <v>1062.2791533333334</v>
      </c>
      <c r="AH144" s="1">
        <v>1125.8023000000001</v>
      </c>
      <c r="AI144" s="1">
        <v>1313.8993250000001</v>
      </c>
      <c r="AJ144" s="1">
        <v>1009.200785</v>
      </c>
      <c r="AK144" s="1">
        <v>1.0968771664936101</v>
      </c>
      <c r="AL144" s="1">
        <v>1.5085598227274242</v>
      </c>
      <c r="AM144" s="1">
        <v>0.95003350280688614</v>
      </c>
      <c r="AN144" s="1">
        <v>0.13340197495474884</v>
      </c>
      <c r="AO144" s="1">
        <v>0.5931719084441186</v>
      </c>
      <c r="AP144" s="1">
        <v>-7.3949704095262622E-2</v>
      </c>
      <c r="AQ144" s="1">
        <v>0.60385529489428569</v>
      </c>
      <c r="AR144" s="1">
        <v>1.3703591566362069E-2</v>
      </c>
      <c r="AS144" s="1">
        <v>0.44658291516592469</v>
      </c>
    </row>
    <row r="145" spans="1:45" ht="16">
      <c r="A145" s="1" t="s">
        <v>685</v>
      </c>
      <c r="B145" s="1" t="s">
        <v>686</v>
      </c>
      <c r="C145" s="1" t="s">
        <v>688</v>
      </c>
      <c r="D145" s="1" t="s">
        <v>248</v>
      </c>
      <c r="E145" s="1" t="s">
        <v>687</v>
      </c>
      <c r="F145" s="1" t="s">
        <v>689</v>
      </c>
      <c r="G145" s="1">
        <v>5007.2602999999999</v>
      </c>
      <c r="H145" s="1">
        <v>5012.8783999999996</v>
      </c>
      <c r="I145" s="1">
        <v>4848.0155999999997</v>
      </c>
      <c r="J145" s="1">
        <v>5880.1210000000001</v>
      </c>
      <c r="K145" s="1">
        <v>4425.4272000000001</v>
      </c>
      <c r="L145" s="1">
        <v>4964.1620000000003</v>
      </c>
      <c r="M145" s="1">
        <v>4384.0576000000001</v>
      </c>
      <c r="N145" s="1">
        <v>6190.2266</v>
      </c>
      <c r="O145" s="1">
        <v>5491.7275</v>
      </c>
      <c r="P145" s="1">
        <v>6251.8230000000003</v>
      </c>
      <c r="Q145" s="1"/>
      <c r="R145" s="1">
        <v>4749.576</v>
      </c>
      <c r="S145" s="1">
        <v>4477.9395000000004</v>
      </c>
      <c r="T145" s="1">
        <v>5015.6220000000003</v>
      </c>
      <c r="U145" s="1">
        <v>5160.1885000000002</v>
      </c>
      <c r="V145" s="1">
        <v>5677.6189999999997</v>
      </c>
      <c r="W145" s="1">
        <v>5515.268</v>
      </c>
      <c r="X145" s="1">
        <v>6741.0303000000004</v>
      </c>
      <c r="Y145" s="1">
        <v>5263.5349999999999</v>
      </c>
      <c r="Z145" s="1">
        <v>5360.1229999999996</v>
      </c>
      <c r="AA145" s="1">
        <v>7268.8734999999997</v>
      </c>
      <c r="AB145" s="1">
        <v>6856.5240000000003</v>
      </c>
      <c r="AC145" s="1">
        <v>5998.6025</v>
      </c>
      <c r="AD145" s="1">
        <v>7150.4224000000004</v>
      </c>
      <c r="AE145" s="1">
        <v>5187.0688249999994</v>
      </c>
      <c r="AF145" s="1">
        <v>4990.9683500000001</v>
      </c>
      <c r="AG145" s="1">
        <v>5497.708833333334</v>
      </c>
      <c r="AH145" s="1">
        <v>5082.8422499999997</v>
      </c>
      <c r="AI145" s="1">
        <v>5719.9890749999995</v>
      </c>
      <c r="AJ145" s="1">
        <v>6818.6055999999999</v>
      </c>
      <c r="AK145" s="1">
        <v>0.97990645998417036</v>
      </c>
      <c r="AL145" s="1">
        <v>1.146067991995982</v>
      </c>
      <c r="AM145" s="1">
        <v>1.2402631362828629</v>
      </c>
      <c r="AN145" s="1">
        <v>-2.9284056024597525E-2</v>
      </c>
      <c r="AO145" s="1">
        <v>0.19669263642086982</v>
      </c>
      <c r="AP145" s="1">
        <v>0.31064623765774552</v>
      </c>
      <c r="AQ145" s="1">
        <v>0.76961993548319152</v>
      </c>
      <c r="AR145" s="1">
        <v>0.22862032487243075</v>
      </c>
      <c r="AS145" s="1">
        <v>4.4934426691918133E-2</v>
      </c>
    </row>
    <row r="146" spans="1:45" ht="16">
      <c r="A146" s="1" t="s">
        <v>690</v>
      </c>
      <c r="B146" s="1" t="s">
        <v>686</v>
      </c>
      <c r="C146" s="1" t="s">
        <v>691</v>
      </c>
      <c r="D146" s="1" t="s">
        <v>682</v>
      </c>
      <c r="E146" s="1" t="s">
        <v>692</v>
      </c>
      <c r="F146" s="1" t="s">
        <v>693</v>
      </c>
      <c r="G146" s="1">
        <v>3995.8290000000002</v>
      </c>
      <c r="H146" s="1">
        <v>1433.8157000000001</v>
      </c>
      <c r="I146" s="1">
        <v>3847.5475999999999</v>
      </c>
      <c r="J146" s="1">
        <v>3913.3649999999998</v>
      </c>
      <c r="K146" s="1">
        <v>2861.9214000000002</v>
      </c>
      <c r="L146" s="1">
        <v>1143.1279</v>
      </c>
      <c r="M146" s="1">
        <v>859.84753000000001</v>
      </c>
      <c r="N146" s="1">
        <v>2404.7125999999998</v>
      </c>
      <c r="O146" s="1">
        <v>1593.3969</v>
      </c>
      <c r="P146" s="1">
        <v>2033.2814000000001</v>
      </c>
      <c r="Q146" s="1"/>
      <c r="R146" s="1">
        <v>1020.8251299999999</v>
      </c>
      <c r="S146" s="1">
        <v>849.75549999999998</v>
      </c>
      <c r="T146" s="1">
        <v>1141.8364999999999</v>
      </c>
      <c r="U146" s="1">
        <v>1458.9896000000001</v>
      </c>
      <c r="V146" s="1">
        <v>1499.7260000000001</v>
      </c>
      <c r="W146" s="1">
        <v>1614.4940999999999</v>
      </c>
      <c r="X146" s="1">
        <v>1450.5998999999999</v>
      </c>
      <c r="Y146" s="1">
        <v>1500.2933</v>
      </c>
      <c r="Z146" s="1">
        <v>1090.4817</v>
      </c>
      <c r="AA146" s="1">
        <v>1720.1672000000001</v>
      </c>
      <c r="AB146" s="1">
        <v>1233.9612</v>
      </c>
      <c r="AC146" s="1">
        <v>1158.8433</v>
      </c>
      <c r="AD146" s="1">
        <v>1377.7229</v>
      </c>
      <c r="AE146" s="1">
        <v>3297.6393250000001</v>
      </c>
      <c r="AF146" s="1">
        <v>1817.4023574999999</v>
      </c>
      <c r="AG146" s="1">
        <v>1549.1678099999999</v>
      </c>
      <c r="AH146" s="1">
        <v>1237.5769</v>
      </c>
      <c r="AI146" s="1">
        <v>1413.9672500000001</v>
      </c>
      <c r="AJ146" s="1">
        <v>1372.67365</v>
      </c>
      <c r="AK146" s="1">
        <v>0.37529177027266314</v>
      </c>
      <c r="AL146" s="1">
        <v>0.77801552538153362</v>
      </c>
      <c r="AM146" s="1">
        <v>0.88607163222685348</v>
      </c>
      <c r="AN146" s="1">
        <v>-1.4139154409987285</v>
      </c>
      <c r="AO146" s="1">
        <v>-0.36212915025756109</v>
      </c>
      <c r="AP146" s="1">
        <v>-0.17450476034965776</v>
      </c>
      <c r="AQ146" s="1">
        <v>1.8200523290042219E-2</v>
      </c>
      <c r="AR146" s="1">
        <v>0.44772363273854976</v>
      </c>
      <c r="AS146" s="1">
        <v>0.56420224765515115</v>
      </c>
    </row>
    <row r="147" spans="1:45" ht="16">
      <c r="A147" s="1" t="s">
        <v>694</v>
      </c>
      <c r="B147" s="1" t="s">
        <v>686</v>
      </c>
      <c r="C147" s="1" t="s">
        <v>695</v>
      </c>
      <c r="D147" s="1" t="s">
        <v>2</v>
      </c>
      <c r="E147" s="1" t="s">
        <v>696</v>
      </c>
      <c r="F147" s="1" t="s">
        <v>697</v>
      </c>
      <c r="G147" s="1">
        <v>4217.0913</v>
      </c>
      <c r="H147" s="1">
        <v>3566.5167999999999</v>
      </c>
      <c r="I147" s="1">
        <v>3119.7213999999999</v>
      </c>
      <c r="J147" s="1">
        <v>3985.9337999999998</v>
      </c>
      <c r="K147" s="1">
        <v>3197.0846999999999</v>
      </c>
      <c r="L147" s="1">
        <v>3728.8352</v>
      </c>
      <c r="M147" s="1">
        <v>3494.3816000000002</v>
      </c>
      <c r="N147" s="1">
        <v>3268.8188</v>
      </c>
      <c r="O147" s="1">
        <v>5247.3149999999996</v>
      </c>
      <c r="P147" s="1">
        <v>5630.3</v>
      </c>
      <c r="Q147" s="1"/>
      <c r="R147" s="1">
        <v>4363.7655999999997</v>
      </c>
      <c r="S147" s="1">
        <v>2690.1687000000002</v>
      </c>
      <c r="T147" s="1">
        <v>4592.6293999999998</v>
      </c>
      <c r="U147" s="1">
        <v>3276.4114</v>
      </c>
      <c r="V147" s="1">
        <v>2902.9643999999998</v>
      </c>
      <c r="W147" s="1">
        <v>4194.9354999999996</v>
      </c>
      <c r="X147" s="1">
        <v>4121.9853999999996</v>
      </c>
      <c r="Y147" s="1">
        <v>2251.1876999999999</v>
      </c>
      <c r="Z147" s="1">
        <v>2513.3890000000001</v>
      </c>
      <c r="AA147" s="1">
        <v>2632.1752999999999</v>
      </c>
      <c r="AB147" s="1">
        <v>2783.3044</v>
      </c>
      <c r="AC147" s="1">
        <v>4371.29</v>
      </c>
      <c r="AD147" s="1">
        <v>2904.3154</v>
      </c>
      <c r="AE147" s="1">
        <v>3722.3158249999997</v>
      </c>
      <c r="AF147" s="1">
        <v>3422.2800749999997</v>
      </c>
      <c r="AG147" s="1">
        <v>5080.4602000000004</v>
      </c>
      <c r="AH147" s="1">
        <v>3365.5434750000004</v>
      </c>
      <c r="AI147" s="1">
        <v>3270.3743999999997</v>
      </c>
      <c r="AJ147" s="1">
        <v>3172.7712750000001</v>
      </c>
      <c r="AK147" s="1">
        <v>0.90415312220316524</v>
      </c>
      <c r="AL147" s="1">
        <v>0.95561272845268219</v>
      </c>
      <c r="AM147" s="1">
        <v>0.62450470038127648</v>
      </c>
      <c r="AN147" s="1">
        <v>-0.14536097497235503</v>
      </c>
      <c r="AO147" s="1">
        <v>-6.5502024733483627E-2</v>
      </c>
      <c r="AP147" s="1">
        <v>-0.67921566446127435</v>
      </c>
      <c r="AQ147" s="1">
        <v>0.49427947385655524</v>
      </c>
      <c r="AR147" s="1">
        <v>0.78387518802684952</v>
      </c>
      <c r="AS147" s="1">
        <v>2.055268557737247E-2</v>
      </c>
    </row>
    <row r="148" spans="1:45" ht="16">
      <c r="A148" s="1" t="s">
        <v>698</v>
      </c>
      <c r="B148" s="1" t="s">
        <v>686</v>
      </c>
      <c r="C148" s="1" t="s">
        <v>700</v>
      </c>
      <c r="D148" s="1" t="s">
        <v>682</v>
      </c>
      <c r="E148" s="1" t="s">
        <v>699</v>
      </c>
      <c r="F148" s="1" t="s">
        <v>701</v>
      </c>
      <c r="G148" s="1">
        <v>885.00739999999996</v>
      </c>
      <c r="H148" s="1">
        <v>878.62585000000001</v>
      </c>
      <c r="I148" s="1">
        <v>799.19323999999995</v>
      </c>
      <c r="J148" s="1">
        <v>939.51880000000006</v>
      </c>
      <c r="K148" s="1">
        <v>483.59469999999999</v>
      </c>
      <c r="L148" s="1">
        <v>585.10220000000004</v>
      </c>
      <c r="M148" s="1">
        <v>487.85953000000001</v>
      </c>
      <c r="N148" s="1">
        <v>1151.9903999999999</v>
      </c>
      <c r="O148" s="1">
        <v>983.70240000000001</v>
      </c>
      <c r="P148" s="1">
        <v>948.93335000000002</v>
      </c>
      <c r="Q148" s="1"/>
      <c r="R148" s="1">
        <v>660.31439999999998</v>
      </c>
      <c r="S148" s="1">
        <v>475.59926999999999</v>
      </c>
      <c r="T148" s="1">
        <v>696.74270000000001</v>
      </c>
      <c r="U148" s="1">
        <v>575.71465999999998</v>
      </c>
      <c r="V148" s="1">
        <v>1309.1333</v>
      </c>
      <c r="W148" s="1">
        <v>1528.4931999999999</v>
      </c>
      <c r="X148" s="1">
        <v>1212.6537000000001</v>
      </c>
      <c r="Y148" s="1">
        <v>1325.2963</v>
      </c>
      <c r="Z148" s="1">
        <v>455.41788000000003</v>
      </c>
      <c r="AA148" s="1">
        <v>529.41125</v>
      </c>
      <c r="AB148" s="1">
        <v>394.9169</v>
      </c>
      <c r="AC148" s="1">
        <v>487.24292000000003</v>
      </c>
      <c r="AD148" s="1">
        <v>519.68230000000005</v>
      </c>
      <c r="AE148" s="1">
        <v>875.58632250000005</v>
      </c>
      <c r="AF148" s="1">
        <v>677.13670749999994</v>
      </c>
      <c r="AG148" s="1">
        <v>864.31671666666659</v>
      </c>
      <c r="AH148" s="1">
        <v>764.2974825</v>
      </c>
      <c r="AI148" s="1">
        <v>1130.4652699999999</v>
      </c>
      <c r="AJ148" s="1">
        <v>482.81334249999998</v>
      </c>
      <c r="AK148" s="1">
        <v>0.87289792320847948</v>
      </c>
      <c r="AL148" s="1">
        <v>1.6694786406923598</v>
      </c>
      <c r="AM148" s="1">
        <v>0.55860697032683027</v>
      </c>
      <c r="AN148" s="1">
        <v>-0.19611514010620301</v>
      </c>
      <c r="AO148" s="1">
        <v>0.73939763568055439</v>
      </c>
      <c r="AP148" s="1">
        <v>-0.84009451913342514</v>
      </c>
      <c r="AQ148" s="1">
        <v>0.57818248591060417</v>
      </c>
      <c r="AR148" s="1">
        <v>0.16122099188145564</v>
      </c>
      <c r="AS148" s="1">
        <v>9.3782251297390221E-3</v>
      </c>
    </row>
    <row r="149" spans="1:45" ht="16">
      <c r="A149" s="1" t="s">
        <v>702</v>
      </c>
      <c r="B149" s="1" t="s">
        <v>686</v>
      </c>
      <c r="C149" s="1" t="s">
        <v>703</v>
      </c>
      <c r="D149" s="1" t="s">
        <v>248</v>
      </c>
      <c r="E149" s="1" t="s">
        <v>704</v>
      </c>
      <c r="F149" s="1" t="s">
        <v>705</v>
      </c>
      <c r="G149" s="1">
        <v>728.99976000000004</v>
      </c>
      <c r="H149" s="1">
        <v>215.03224</v>
      </c>
      <c r="I149" s="1">
        <v>419.45312000000001</v>
      </c>
      <c r="J149" s="1">
        <v>888.31640000000004</v>
      </c>
      <c r="K149" s="1"/>
      <c r="L149" s="1">
        <v>377.41162000000003</v>
      </c>
      <c r="M149" s="1">
        <v>157.71516</v>
      </c>
      <c r="N149" s="1">
        <v>1517.8993</v>
      </c>
      <c r="O149" s="1">
        <v>2103.5264000000002</v>
      </c>
      <c r="P149" s="1">
        <v>2549.3975</v>
      </c>
      <c r="Q149" s="1"/>
      <c r="R149" s="1">
        <v>1711.5916999999999</v>
      </c>
      <c r="S149" s="1">
        <v>1108.1332</v>
      </c>
      <c r="T149" s="1">
        <v>1124.6985</v>
      </c>
      <c r="U149" s="1"/>
      <c r="V149" s="1">
        <v>382.38524999999998</v>
      </c>
      <c r="W149" s="1"/>
      <c r="X149" s="1">
        <v>726.32153000000005</v>
      </c>
      <c r="Y149" s="1"/>
      <c r="Z149" s="1">
        <v>625.55499999999995</v>
      </c>
      <c r="AA149" s="1">
        <v>499.57339999999999</v>
      </c>
      <c r="AB149" s="1"/>
      <c r="AC149" s="1">
        <v>715.99114999999995</v>
      </c>
      <c r="AD149" s="1">
        <v>368.67880000000002</v>
      </c>
      <c r="AE149" s="1">
        <v>562.95038</v>
      </c>
      <c r="AF149" s="1">
        <v>684.3420266666667</v>
      </c>
      <c r="AG149" s="1">
        <v>2121.5052000000001</v>
      </c>
      <c r="AH149" s="1">
        <v>871.73898333333318</v>
      </c>
      <c r="AI149" s="1">
        <v>675.938265</v>
      </c>
      <c r="AJ149" s="1">
        <v>528.08111666666673</v>
      </c>
      <c r="AK149" s="1">
        <v>1.5485183318169768</v>
      </c>
      <c r="AL149" s="1">
        <v>0.98771993924207724</v>
      </c>
      <c r="AM149" s="1">
        <v>0.24891813447672281</v>
      </c>
      <c r="AN149" s="1">
        <v>0.63088846216330086</v>
      </c>
      <c r="AO149" s="1">
        <v>-1.7826060711825398E-2</v>
      </c>
      <c r="AP149" s="1">
        <v>-2.0062567558235256</v>
      </c>
      <c r="AQ149" s="1">
        <v>0.30783114032696052</v>
      </c>
      <c r="AR149" s="1">
        <v>0.98867682320498573</v>
      </c>
      <c r="AS149" s="1">
        <v>3.7127462887109521E-3</v>
      </c>
    </row>
    <row r="150" spans="1:45" ht="16">
      <c r="A150" s="1" t="s">
        <v>706</v>
      </c>
      <c r="B150" s="1" t="s">
        <v>707</v>
      </c>
      <c r="C150" s="1" t="s">
        <v>709</v>
      </c>
      <c r="D150" s="1" t="s">
        <v>682</v>
      </c>
      <c r="E150" s="1" t="s">
        <v>708</v>
      </c>
      <c r="F150" s="1" t="s">
        <v>710</v>
      </c>
      <c r="G150" s="1">
        <v>365.49695000000003</v>
      </c>
      <c r="H150" s="1">
        <v>687.12163999999996</v>
      </c>
      <c r="I150" s="1">
        <v>379.47606999999999</v>
      </c>
      <c r="J150" s="1">
        <v>932.2595</v>
      </c>
      <c r="K150" s="1">
        <v>249.70205999999999</v>
      </c>
      <c r="L150" s="1">
        <v>938.09799999999996</v>
      </c>
      <c r="M150" s="1">
        <v>598.77369999999996</v>
      </c>
      <c r="N150" s="1">
        <v>1299.6461999999999</v>
      </c>
      <c r="O150" s="1">
        <v>361.37475999999998</v>
      </c>
      <c r="P150" s="1">
        <v>603.72080000000005</v>
      </c>
      <c r="Q150" s="1"/>
      <c r="R150" s="1">
        <v>516.24779999999998</v>
      </c>
      <c r="S150" s="1">
        <v>584.89610000000005</v>
      </c>
      <c r="T150" s="1">
        <v>931.29049999999995</v>
      </c>
      <c r="U150" s="1">
        <v>791.99114999999995</v>
      </c>
      <c r="V150" s="1">
        <v>855.21594000000005</v>
      </c>
      <c r="W150" s="1">
        <v>1321.8119999999999</v>
      </c>
      <c r="X150" s="1">
        <v>618.16980000000001</v>
      </c>
      <c r="Y150" s="1">
        <v>726.28300000000002</v>
      </c>
      <c r="Z150" s="1">
        <v>544.57439999999997</v>
      </c>
      <c r="AA150" s="1">
        <v>679.25819999999999</v>
      </c>
      <c r="AB150" s="1">
        <v>778.07763999999997</v>
      </c>
      <c r="AC150" s="1">
        <v>692.23595999999998</v>
      </c>
      <c r="AD150" s="1">
        <v>644.52689999999996</v>
      </c>
      <c r="AE150" s="1">
        <v>591.08853999999997</v>
      </c>
      <c r="AF150" s="1">
        <v>771.55498999999998</v>
      </c>
      <c r="AG150" s="1">
        <v>493.78111999999993</v>
      </c>
      <c r="AH150" s="1">
        <v>790.84842249999997</v>
      </c>
      <c r="AI150" s="1">
        <v>802.70979999999997</v>
      </c>
      <c r="AJ150" s="1">
        <v>698.52467499999989</v>
      </c>
      <c r="AK150" s="1">
        <v>1.3379525552973841</v>
      </c>
      <c r="AL150" s="1">
        <v>1.0403792476282216</v>
      </c>
      <c r="AM150" s="1">
        <v>1.4146443569976916</v>
      </c>
      <c r="AN150" s="1">
        <v>0.42002695794441391</v>
      </c>
      <c r="AO150" s="1">
        <v>5.7109527343899034E-2</v>
      </c>
      <c r="AP150" s="1">
        <v>0.50043940366824069</v>
      </c>
      <c r="AQ150" s="1">
        <v>0.24440766615156814</v>
      </c>
      <c r="AR150" s="1">
        <v>0.91694408222773971</v>
      </c>
      <c r="AS150" s="1">
        <v>2.9910163578443453E-2</v>
      </c>
    </row>
    <row r="151" spans="1:45" ht="16">
      <c r="A151" s="1" t="s">
        <v>711</v>
      </c>
      <c r="B151" s="1" t="s">
        <v>707</v>
      </c>
      <c r="C151" s="1" t="s">
        <v>713</v>
      </c>
      <c r="D151" s="1" t="s">
        <v>2</v>
      </c>
      <c r="E151" s="1" t="s">
        <v>712</v>
      </c>
      <c r="F151" s="1" t="s">
        <v>714</v>
      </c>
      <c r="G151" s="1">
        <v>2532.7136</v>
      </c>
      <c r="H151" s="1">
        <v>3001.2397000000001</v>
      </c>
      <c r="I151" s="1">
        <v>2516.3843000000002</v>
      </c>
      <c r="J151" s="1">
        <v>3639.6484</v>
      </c>
      <c r="K151" s="1">
        <v>2603.1428000000001</v>
      </c>
      <c r="L151" s="1">
        <v>3286.9735999999998</v>
      </c>
      <c r="M151" s="1">
        <v>2181.3804</v>
      </c>
      <c r="N151" s="1">
        <v>2911.5183000000002</v>
      </c>
      <c r="O151" s="1">
        <v>2445.3980000000001</v>
      </c>
      <c r="P151" s="1">
        <v>3441.8031999999998</v>
      </c>
      <c r="Q151" s="1"/>
      <c r="R151" s="1">
        <v>2738.848</v>
      </c>
      <c r="S151" s="1">
        <v>2213.0889999999999</v>
      </c>
      <c r="T151" s="1">
        <v>2378.8152</v>
      </c>
      <c r="U151" s="1">
        <v>1998.7538999999999</v>
      </c>
      <c r="V151" s="1">
        <v>2051.4333000000001</v>
      </c>
      <c r="W151" s="1">
        <v>3477.431</v>
      </c>
      <c r="X151" s="1">
        <v>3154.7305000000001</v>
      </c>
      <c r="Y151" s="1">
        <v>2841.3908999999999</v>
      </c>
      <c r="Z151" s="1">
        <v>2237.0623000000001</v>
      </c>
      <c r="AA151" s="1">
        <v>3147.2550000000001</v>
      </c>
      <c r="AB151" s="1">
        <v>1777.7885000000001</v>
      </c>
      <c r="AC151" s="1">
        <v>3231.8914</v>
      </c>
      <c r="AD151" s="1">
        <v>2170.3141999999998</v>
      </c>
      <c r="AE151" s="1">
        <v>2922.4965000000002</v>
      </c>
      <c r="AF151" s="1">
        <v>2745.7537750000001</v>
      </c>
      <c r="AG151" s="1">
        <v>2875.349733333333</v>
      </c>
      <c r="AH151" s="1">
        <v>2160.5228499999998</v>
      </c>
      <c r="AI151" s="1">
        <v>2927.653675</v>
      </c>
      <c r="AJ151" s="1">
        <v>2581.8122750000002</v>
      </c>
      <c r="AK151" s="1">
        <v>0.73927303249122789</v>
      </c>
      <c r="AL151" s="1">
        <v>1.0662477100664278</v>
      </c>
      <c r="AM151" s="1">
        <v>0.89791243307538771</v>
      </c>
      <c r="AN151" s="1">
        <v>-0.43582080781908994</v>
      </c>
      <c r="AO151" s="1">
        <v>9.2542643133852839E-2</v>
      </c>
      <c r="AP151" s="1">
        <v>-0.15535333870471096</v>
      </c>
      <c r="AQ151" s="1">
        <v>3.3592136363449272E-2</v>
      </c>
      <c r="AR151" s="1">
        <v>0.6250134278909999</v>
      </c>
      <c r="AS151" s="1">
        <v>0.57742199728431909</v>
      </c>
    </row>
    <row r="152" spans="1:45" ht="16">
      <c r="A152" s="1" t="s">
        <v>715</v>
      </c>
      <c r="B152" s="1" t="s">
        <v>707</v>
      </c>
      <c r="C152" s="1" t="s">
        <v>716</v>
      </c>
      <c r="D152" s="1" t="s">
        <v>2</v>
      </c>
      <c r="E152" s="1" t="s">
        <v>717</v>
      </c>
      <c r="F152" s="1" t="s">
        <v>718</v>
      </c>
      <c r="G152" s="1">
        <v>6094.0844999999999</v>
      </c>
      <c r="H152" s="1">
        <v>8066.3456999999999</v>
      </c>
      <c r="I152" s="1">
        <v>4083.7183</v>
      </c>
      <c r="J152" s="1">
        <v>6124.8019999999997</v>
      </c>
      <c r="K152" s="1">
        <v>5583.1777000000002</v>
      </c>
      <c r="L152" s="1">
        <v>6816.4883</v>
      </c>
      <c r="M152" s="1">
        <v>4378.1040000000003</v>
      </c>
      <c r="N152" s="1">
        <v>11059.26</v>
      </c>
      <c r="O152" s="1">
        <v>7557.3657000000003</v>
      </c>
      <c r="P152" s="1">
        <v>8092.7759999999998</v>
      </c>
      <c r="Q152" s="1"/>
      <c r="R152" s="1">
        <v>6392.3140000000003</v>
      </c>
      <c r="S152" s="1">
        <v>6006.4745999999996</v>
      </c>
      <c r="T152" s="1">
        <v>6539.3867</v>
      </c>
      <c r="U152" s="1">
        <v>7222.1587</v>
      </c>
      <c r="V152" s="1">
        <v>8907.17</v>
      </c>
      <c r="W152" s="1">
        <v>8289.4439999999995</v>
      </c>
      <c r="X152" s="1">
        <v>7463.2133999999996</v>
      </c>
      <c r="Y152" s="1">
        <v>6304.9539999999997</v>
      </c>
      <c r="Z152" s="1">
        <v>4775.7554</v>
      </c>
      <c r="AA152" s="1">
        <v>4982.3285999999998</v>
      </c>
      <c r="AB152" s="1">
        <v>3776.8654999999999</v>
      </c>
      <c r="AC152" s="1">
        <v>3618.8344999999999</v>
      </c>
      <c r="AD152" s="1">
        <v>6207.4260000000004</v>
      </c>
      <c r="AE152" s="1">
        <v>6092.2376249999998</v>
      </c>
      <c r="AF152" s="1">
        <v>6959.2574999999997</v>
      </c>
      <c r="AG152" s="1">
        <v>7347.4852333333329</v>
      </c>
      <c r="AH152" s="1">
        <v>7168.7975000000006</v>
      </c>
      <c r="AI152" s="1">
        <v>6708.3417000000009</v>
      </c>
      <c r="AJ152" s="1">
        <v>4646.3636500000002</v>
      </c>
      <c r="AK152" s="1">
        <v>1.1767100926238085</v>
      </c>
      <c r="AL152" s="1">
        <v>0.96394503292915967</v>
      </c>
      <c r="AM152" s="1">
        <v>0.63237468364289384</v>
      </c>
      <c r="AN152" s="1">
        <v>0.23475892576988092</v>
      </c>
      <c r="AO152" s="1">
        <v>-5.2977212935708846E-2</v>
      </c>
      <c r="AP152" s="1">
        <v>-0.66114848258945536</v>
      </c>
      <c r="AQ152" s="1">
        <v>0.33573286389446722</v>
      </c>
      <c r="AR152" s="1">
        <v>0.88355620155533288</v>
      </c>
      <c r="AS152" s="1">
        <v>2.2370189005373565E-2</v>
      </c>
    </row>
    <row r="153" spans="1:45" ht="16">
      <c r="A153" s="1" t="s">
        <v>719</v>
      </c>
      <c r="B153" s="1" t="s">
        <v>707</v>
      </c>
      <c r="C153" s="1" t="s">
        <v>720</v>
      </c>
      <c r="D153" s="1" t="s">
        <v>2</v>
      </c>
      <c r="E153" s="1" t="s">
        <v>721</v>
      </c>
      <c r="F153" s="1" t="s">
        <v>722</v>
      </c>
      <c r="G153" s="1">
        <v>691.32776000000001</v>
      </c>
      <c r="H153" s="1">
        <v>1849.2363</v>
      </c>
      <c r="I153" s="1">
        <v>1257.9337</v>
      </c>
      <c r="J153" s="1">
        <v>1272.8435999999999</v>
      </c>
      <c r="K153" s="1">
        <v>587.13292999999999</v>
      </c>
      <c r="L153" s="1">
        <v>1746.9564</v>
      </c>
      <c r="M153" s="1">
        <v>1423.9039</v>
      </c>
      <c r="N153" s="1">
        <v>1718.4010000000001</v>
      </c>
      <c r="O153" s="1">
        <v>1588.5034000000001</v>
      </c>
      <c r="P153" s="1">
        <v>1120.0743</v>
      </c>
      <c r="Q153" s="1"/>
      <c r="R153" s="1">
        <v>1553.1487999999999</v>
      </c>
      <c r="S153" s="1">
        <v>1482.2277999999999</v>
      </c>
      <c r="T153" s="1">
        <v>1369.73</v>
      </c>
      <c r="U153" s="1">
        <v>1813.1736000000001</v>
      </c>
      <c r="V153" s="1">
        <v>1698.5198</v>
      </c>
      <c r="W153" s="1">
        <v>982.20339999999999</v>
      </c>
      <c r="X153" s="1">
        <v>1554.6038000000001</v>
      </c>
      <c r="Y153" s="1">
        <v>949.51025000000004</v>
      </c>
      <c r="Z153" s="1">
        <v>1220.7451000000001</v>
      </c>
      <c r="AA153" s="1">
        <v>506.80322000000001</v>
      </c>
      <c r="AB153" s="1">
        <v>958.2133</v>
      </c>
      <c r="AC153" s="1">
        <v>757.9855</v>
      </c>
      <c r="AD153" s="1">
        <v>1174.0634</v>
      </c>
      <c r="AE153" s="1">
        <v>1267.8353400000001</v>
      </c>
      <c r="AF153" s="1">
        <v>1369.0985575</v>
      </c>
      <c r="AG153" s="1">
        <v>1420.5754999999999</v>
      </c>
      <c r="AH153" s="1">
        <v>1590.9128000000001</v>
      </c>
      <c r="AI153" s="1">
        <v>1176.7656375000001</v>
      </c>
      <c r="AJ153" s="1">
        <v>849.26635499999998</v>
      </c>
      <c r="AK153" s="1">
        <v>1.2548260407380663</v>
      </c>
      <c r="AL153" s="1">
        <v>0.85951857231432383</v>
      </c>
      <c r="AM153" s="1">
        <v>0.59783260727782506</v>
      </c>
      <c r="AN153" s="1">
        <v>0.32748737408841827</v>
      </c>
      <c r="AO153" s="1">
        <v>-0.2183992813663542</v>
      </c>
      <c r="AP153" s="1">
        <v>-0.74218650754835702</v>
      </c>
      <c r="AQ153" s="1">
        <v>0.25533512728915547</v>
      </c>
      <c r="AR153" s="1">
        <v>0.55105743257195072</v>
      </c>
      <c r="AS153" s="1">
        <v>4.193756602301945E-2</v>
      </c>
    </row>
    <row r="154" spans="1:45" ht="16">
      <c r="A154" s="1" t="s">
        <v>723</v>
      </c>
      <c r="B154" s="1" t="s">
        <v>707</v>
      </c>
      <c r="C154" s="1" t="s">
        <v>724</v>
      </c>
      <c r="D154" s="1" t="s">
        <v>188</v>
      </c>
      <c r="E154" s="1" t="s">
        <v>725</v>
      </c>
      <c r="F154" s="1" t="s">
        <v>726</v>
      </c>
      <c r="G154" s="1">
        <v>883.51134999999999</v>
      </c>
      <c r="H154" s="1">
        <v>907.83716000000004</v>
      </c>
      <c r="I154" s="1">
        <v>843.428</v>
      </c>
      <c r="J154" s="1">
        <v>878.47429999999997</v>
      </c>
      <c r="K154" s="1">
        <v>279.05117999999999</v>
      </c>
      <c r="L154" s="1">
        <v>644.40319999999997</v>
      </c>
      <c r="M154" s="1">
        <v>710.80742999999995</v>
      </c>
      <c r="N154" s="1">
        <v>673.02637000000004</v>
      </c>
      <c r="O154" s="1">
        <v>783.09533999999996</v>
      </c>
      <c r="P154" s="1">
        <v>779.15215999999998</v>
      </c>
      <c r="Q154" s="1"/>
      <c r="R154" s="1">
        <v>463.59534000000002</v>
      </c>
      <c r="S154" s="1">
        <v>544.32560000000001</v>
      </c>
      <c r="T154" s="1">
        <v>848.40329999999994</v>
      </c>
      <c r="U154" s="1">
        <v>832.29049999999995</v>
      </c>
      <c r="V154" s="1">
        <v>1308.5449000000001</v>
      </c>
      <c r="W154" s="1">
        <v>612.649</v>
      </c>
      <c r="X154" s="1">
        <v>818.45592999999997</v>
      </c>
      <c r="Y154" s="1">
        <v>521.73249999999996</v>
      </c>
      <c r="Z154" s="1">
        <v>420.05255</v>
      </c>
      <c r="AA154" s="1">
        <v>486.73682000000002</v>
      </c>
      <c r="AB154" s="1">
        <v>215.95087000000001</v>
      </c>
      <c r="AC154" s="1">
        <v>254.22149999999999</v>
      </c>
      <c r="AD154" s="1">
        <v>378.10834</v>
      </c>
      <c r="AE154" s="1">
        <v>878.3127025</v>
      </c>
      <c r="AF154" s="1">
        <v>576.822045</v>
      </c>
      <c r="AG154" s="1">
        <v>675.28094666666664</v>
      </c>
      <c r="AH154" s="1">
        <v>883.391075</v>
      </c>
      <c r="AI154" s="1">
        <v>593.22249499999998</v>
      </c>
      <c r="AJ154" s="1">
        <v>333.75438250000002</v>
      </c>
      <c r="AK154" s="1">
        <v>1.0057819640835719</v>
      </c>
      <c r="AL154" s="1">
        <v>1.0284324258099393</v>
      </c>
      <c r="AM154" s="1">
        <v>0.49424522363245121</v>
      </c>
      <c r="AN154" s="1">
        <v>8.317588017813158E-3</v>
      </c>
      <c r="AO154" s="1">
        <v>4.0447003243860635E-2</v>
      </c>
      <c r="AP154" s="1">
        <v>-1.0167010710169913</v>
      </c>
      <c r="AQ154" s="1">
        <v>0.97548756213355803</v>
      </c>
      <c r="AR154" s="1">
        <v>0.90462383302718208</v>
      </c>
      <c r="AS154" s="1">
        <v>3.0901336092534645E-2</v>
      </c>
    </row>
    <row r="155" spans="1:45" ht="16">
      <c r="A155" s="1" t="s">
        <v>727</v>
      </c>
      <c r="B155" s="1" t="s">
        <v>707</v>
      </c>
      <c r="C155" s="1" t="s">
        <v>729</v>
      </c>
      <c r="D155" s="1" t="s">
        <v>682</v>
      </c>
      <c r="E155" s="1" t="s">
        <v>728</v>
      </c>
      <c r="F155" s="1" t="s">
        <v>730</v>
      </c>
      <c r="G155" s="1">
        <v>8425.0069999999996</v>
      </c>
      <c r="H155" s="1">
        <v>9847.9269999999997</v>
      </c>
      <c r="I155" s="1">
        <v>7889.5720000000001</v>
      </c>
      <c r="J155" s="1">
        <v>10280.914000000001</v>
      </c>
      <c r="K155" s="1">
        <v>7166.2370000000001</v>
      </c>
      <c r="L155" s="1">
        <v>9590.625</v>
      </c>
      <c r="M155" s="1">
        <v>7051.4030000000002</v>
      </c>
      <c r="N155" s="1">
        <v>8033.674</v>
      </c>
      <c r="O155" s="1">
        <v>8034.6396000000004</v>
      </c>
      <c r="P155" s="1">
        <v>1217.6564000000001</v>
      </c>
      <c r="Q155" s="1"/>
      <c r="R155" s="1">
        <v>7783.8010000000004</v>
      </c>
      <c r="S155" s="1">
        <v>4426.8040000000001</v>
      </c>
      <c r="T155" s="1">
        <v>7650.6760000000004</v>
      </c>
      <c r="U155" s="1">
        <v>7666.1665000000003</v>
      </c>
      <c r="V155" s="1">
        <v>7903.1045000000004</v>
      </c>
      <c r="W155" s="1">
        <v>718.80100000000004</v>
      </c>
      <c r="X155" s="1">
        <v>1304.866</v>
      </c>
      <c r="Y155" s="1">
        <v>1239.1969999999999</v>
      </c>
      <c r="Z155" s="1">
        <v>6153.9727000000003</v>
      </c>
      <c r="AA155" s="1">
        <v>1303.4209000000001</v>
      </c>
      <c r="AB155" s="1">
        <v>1120.3846000000001</v>
      </c>
      <c r="AC155" s="1">
        <v>815.6644</v>
      </c>
      <c r="AD155" s="1">
        <v>1139.0304000000001</v>
      </c>
      <c r="AE155" s="1">
        <v>9110.8549999999996</v>
      </c>
      <c r="AF155" s="1">
        <v>7960.4847499999996</v>
      </c>
      <c r="AG155" s="1">
        <v>5678.6990000000005</v>
      </c>
      <c r="AH155" s="1">
        <v>6911.6877500000001</v>
      </c>
      <c r="AI155" s="1">
        <v>2354.209175</v>
      </c>
      <c r="AJ155" s="1">
        <v>1094.6250750000002</v>
      </c>
      <c r="AK155" s="1">
        <v>0.75862119965689279</v>
      </c>
      <c r="AL155" s="1">
        <v>0.29573691162463445</v>
      </c>
      <c r="AM155" s="1">
        <v>0.19275983372247765</v>
      </c>
      <c r="AN155" s="1">
        <v>-0.39854840660279944</v>
      </c>
      <c r="AO155" s="1">
        <v>-1.7576137740046909</v>
      </c>
      <c r="AP155" s="1">
        <v>-2.3751236331866568</v>
      </c>
      <c r="AQ155" s="1">
        <v>7.1486623160473758E-2</v>
      </c>
      <c r="AR155" s="1">
        <v>7.1219811785584175E-3</v>
      </c>
      <c r="AS155" s="1">
        <v>5.7935662593848823E-2</v>
      </c>
    </row>
    <row r="156" spans="1:45" ht="16">
      <c r="A156" s="1" t="s">
        <v>731</v>
      </c>
      <c r="B156" s="1" t="s">
        <v>732</v>
      </c>
      <c r="C156" s="1" t="s">
        <v>733</v>
      </c>
      <c r="D156" s="1" t="s">
        <v>682</v>
      </c>
      <c r="E156" s="1" t="s">
        <v>734</v>
      </c>
      <c r="F156" s="1" t="s">
        <v>735</v>
      </c>
      <c r="G156" s="1">
        <v>781.76520000000005</v>
      </c>
      <c r="H156" s="1">
        <v>489.86633</v>
      </c>
      <c r="I156" s="1">
        <v>668.49099999999999</v>
      </c>
      <c r="J156" s="1">
        <v>705.00220000000002</v>
      </c>
      <c r="K156" s="1">
        <v>437.31732</v>
      </c>
      <c r="L156" s="1">
        <v>515.04179999999997</v>
      </c>
      <c r="M156" s="1">
        <v>313.78476000000001</v>
      </c>
      <c r="N156" s="1">
        <v>796.8279</v>
      </c>
      <c r="O156" s="1">
        <v>776.43726000000004</v>
      </c>
      <c r="P156" s="1">
        <v>871.57870000000003</v>
      </c>
      <c r="Q156" s="1"/>
      <c r="R156" s="1">
        <v>405.18155000000002</v>
      </c>
      <c r="S156" s="1">
        <v>375.3494</v>
      </c>
      <c r="T156" s="1">
        <v>731.01120000000003</v>
      </c>
      <c r="U156" s="1">
        <v>953.35450000000003</v>
      </c>
      <c r="V156" s="1">
        <v>927.03210000000001</v>
      </c>
      <c r="W156" s="1">
        <v>958.11509999999998</v>
      </c>
      <c r="X156" s="1">
        <v>930.48375999999996</v>
      </c>
      <c r="Y156" s="1">
        <v>894.51293999999996</v>
      </c>
      <c r="Z156" s="1">
        <v>812.65459999999996</v>
      </c>
      <c r="AA156" s="1">
        <v>948.90015000000005</v>
      </c>
      <c r="AB156" s="1">
        <v>781.83630000000005</v>
      </c>
      <c r="AC156" s="1">
        <v>852.13699999999994</v>
      </c>
      <c r="AD156" s="1">
        <v>842.00554999999997</v>
      </c>
      <c r="AE156" s="1">
        <v>661.2811825</v>
      </c>
      <c r="AF156" s="1">
        <v>515.74294499999996</v>
      </c>
      <c r="AG156" s="1">
        <v>684.39917000000003</v>
      </c>
      <c r="AH156" s="1">
        <v>746.68679999999995</v>
      </c>
      <c r="AI156" s="1">
        <v>898.94159999999999</v>
      </c>
      <c r="AJ156" s="1">
        <v>856.21974999999998</v>
      </c>
      <c r="AK156" s="1">
        <v>1.1291517432525762</v>
      </c>
      <c r="AL156" s="1">
        <v>1.7430031931895842</v>
      </c>
      <c r="AM156" s="1">
        <v>1.2510531682848183</v>
      </c>
      <c r="AN156" s="1">
        <v>0.17523937851780244</v>
      </c>
      <c r="AO156" s="1">
        <v>0.80157521248973562</v>
      </c>
      <c r="AP156" s="1">
        <v>0.32314310364511373</v>
      </c>
      <c r="AQ156" s="1">
        <v>0.58234597984207992</v>
      </c>
      <c r="AR156" s="1">
        <v>1.1720005235460079E-2</v>
      </c>
      <c r="AS156" s="1">
        <v>0.23046425940841808</v>
      </c>
    </row>
    <row r="157" spans="1:45" ht="16">
      <c r="A157" s="1" t="s">
        <v>736</v>
      </c>
      <c r="B157" s="1" t="s">
        <v>732</v>
      </c>
      <c r="C157" s="1" t="s">
        <v>737</v>
      </c>
      <c r="D157" s="1" t="s">
        <v>682</v>
      </c>
      <c r="E157" s="1" t="s">
        <v>738</v>
      </c>
      <c r="F157" s="1" t="s">
        <v>739</v>
      </c>
      <c r="G157" s="1">
        <v>245.16095999999999</v>
      </c>
      <c r="H157" s="1">
        <v>235.93523999999999</v>
      </c>
      <c r="I157" s="1">
        <v>246.44635</v>
      </c>
      <c r="J157" s="1">
        <v>280.14926000000003</v>
      </c>
      <c r="K157" s="1">
        <v>155.62422000000001</v>
      </c>
      <c r="L157" s="1">
        <v>245.48773</v>
      </c>
      <c r="M157" s="1">
        <v>196.08766</v>
      </c>
      <c r="N157" s="1">
        <v>658.26746000000003</v>
      </c>
      <c r="O157" s="1">
        <v>532.07190000000003</v>
      </c>
      <c r="P157" s="1">
        <v>735.47326999999996</v>
      </c>
      <c r="Q157" s="1"/>
      <c r="R157" s="1">
        <v>189.53542999999999</v>
      </c>
      <c r="S157" s="1"/>
      <c r="T157" s="1">
        <v>750.93089999999995</v>
      </c>
      <c r="U157" s="1">
        <v>314.74450000000002</v>
      </c>
      <c r="V157" s="1">
        <v>614.10159999999996</v>
      </c>
      <c r="W157" s="1">
        <v>859.74243000000001</v>
      </c>
      <c r="X157" s="1">
        <v>419.47876000000002</v>
      </c>
      <c r="Y157" s="1">
        <v>580.95623999999998</v>
      </c>
      <c r="Z157" s="1">
        <v>519.83014000000003</v>
      </c>
      <c r="AA157" s="1">
        <v>703.59204</v>
      </c>
      <c r="AB157" s="1">
        <v>327.10638</v>
      </c>
      <c r="AC157" s="1">
        <v>736.23035000000004</v>
      </c>
      <c r="AD157" s="1">
        <v>343.40429999999998</v>
      </c>
      <c r="AE157" s="1">
        <v>251.92295249999998</v>
      </c>
      <c r="AF157" s="1">
        <v>313.86676750000004</v>
      </c>
      <c r="AG157" s="1">
        <v>485.69353333333328</v>
      </c>
      <c r="AH157" s="1">
        <v>559.92566666666664</v>
      </c>
      <c r="AI157" s="1">
        <v>595.00189249999994</v>
      </c>
      <c r="AJ157" s="1">
        <v>527.58326750000003</v>
      </c>
      <c r="AK157" s="1">
        <v>2.2226067974757746</v>
      </c>
      <c r="AL157" s="1">
        <v>1.8957148513660333</v>
      </c>
      <c r="AM157" s="1">
        <v>1.0862472552993983</v>
      </c>
      <c r="AN157" s="1">
        <v>1.1522527430086551</v>
      </c>
      <c r="AO157" s="1">
        <v>0.92274197401562985</v>
      </c>
      <c r="AP157" s="1">
        <v>0.11935253168091868</v>
      </c>
      <c r="AQ157" s="1">
        <v>3.6153450998160502E-2</v>
      </c>
      <c r="AR157" s="1">
        <v>0.10947181613084221</v>
      </c>
      <c r="AS157" s="1">
        <v>0.83192917191174642</v>
      </c>
    </row>
    <row r="158" spans="1:45" ht="16">
      <c r="A158" s="1" t="s">
        <v>740</v>
      </c>
      <c r="B158" s="1" t="s">
        <v>732</v>
      </c>
      <c r="C158" s="1" t="s">
        <v>741</v>
      </c>
      <c r="D158" s="1" t="s">
        <v>682</v>
      </c>
      <c r="E158" s="1" t="s">
        <v>742</v>
      </c>
      <c r="F158" s="1" t="s">
        <v>743</v>
      </c>
      <c r="G158" s="1">
        <v>876.96079999999995</v>
      </c>
      <c r="H158" s="1">
        <v>700.11743000000001</v>
      </c>
      <c r="I158" s="1">
        <v>1037.5809999999999</v>
      </c>
      <c r="J158" s="1">
        <v>1287.4111</v>
      </c>
      <c r="K158" s="1">
        <v>630.21594000000005</v>
      </c>
      <c r="L158" s="1">
        <v>755.63915999999995</v>
      </c>
      <c r="M158" s="1">
        <v>698.52959999999996</v>
      </c>
      <c r="N158" s="1">
        <v>1796.8856000000001</v>
      </c>
      <c r="O158" s="1">
        <v>1802.7653</v>
      </c>
      <c r="P158" s="1">
        <v>1996.1157000000001</v>
      </c>
      <c r="Q158" s="1"/>
      <c r="R158" s="1">
        <v>1061.1043999999999</v>
      </c>
      <c r="S158" s="1">
        <v>567.18944999999997</v>
      </c>
      <c r="T158" s="1">
        <v>1762.2420999999999</v>
      </c>
      <c r="U158" s="1">
        <v>1705.6016999999999</v>
      </c>
      <c r="V158" s="1">
        <v>2016.7462</v>
      </c>
      <c r="W158" s="1">
        <v>2687.4612000000002</v>
      </c>
      <c r="X158" s="1">
        <v>1766.6274000000001</v>
      </c>
      <c r="Y158" s="1">
        <v>1572.8584000000001</v>
      </c>
      <c r="Z158" s="1">
        <v>3009.5713000000001</v>
      </c>
      <c r="AA158" s="1">
        <v>3329.4580000000001</v>
      </c>
      <c r="AB158" s="1">
        <v>1090.8241</v>
      </c>
      <c r="AC158" s="1">
        <v>981.11474999999996</v>
      </c>
      <c r="AD158" s="1">
        <v>1526.3240000000001</v>
      </c>
      <c r="AE158" s="1">
        <v>975.51758250000012</v>
      </c>
      <c r="AF158" s="1">
        <v>970.31757500000003</v>
      </c>
      <c r="AG158" s="1">
        <v>1619.9951333333336</v>
      </c>
      <c r="AH158" s="1">
        <v>1512.9448625</v>
      </c>
      <c r="AI158" s="1">
        <v>2259.1295749999999</v>
      </c>
      <c r="AJ158" s="1">
        <v>1731.9302124999999</v>
      </c>
      <c r="AK158" s="1">
        <v>1.5509150113140064</v>
      </c>
      <c r="AL158" s="1">
        <v>2.3282373041630211</v>
      </c>
      <c r="AM158" s="1">
        <v>1.06909593545281</v>
      </c>
      <c r="AN158" s="1">
        <v>0.63311963020683093</v>
      </c>
      <c r="AO158" s="1">
        <v>1.219238111550015</v>
      </c>
      <c r="AP158" s="1">
        <v>9.6391319280954513E-2</v>
      </c>
      <c r="AQ158" s="1">
        <v>0.17105201217617028</v>
      </c>
      <c r="AR158" s="1">
        <v>2.7529014888622031E-2</v>
      </c>
      <c r="AS158" s="1">
        <v>0.877115163881658</v>
      </c>
    </row>
    <row r="159" spans="1:45" ht="16">
      <c r="A159" s="1" t="s">
        <v>744</v>
      </c>
      <c r="B159" s="1" t="s">
        <v>745</v>
      </c>
      <c r="C159" s="1" t="s">
        <v>747</v>
      </c>
      <c r="D159" s="1" t="s">
        <v>682</v>
      </c>
      <c r="E159" s="1" t="s">
        <v>746</v>
      </c>
      <c r="F159" s="1" t="s">
        <v>748</v>
      </c>
      <c r="G159" s="1">
        <v>309.11847</v>
      </c>
      <c r="H159" s="1">
        <v>922.33294999999998</v>
      </c>
      <c r="I159" s="1">
        <v>224.2979</v>
      </c>
      <c r="J159" s="1">
        <v>841.36419999999998</v>
      </c>
      <c r="K159" s="1">
        <v>842.62530000000004</v>
      </c>
      <c r="L159" s="1">
        <v>914.03985999999998</v>
      </c>
      <c r="M159" s="1">
        <v>1107.3887999999999</v>
      </c>
      <c r="N159" s="1">
        <v>1717.5635</v>
      </c>
      <c r="O159" s="1">
        <v>1653.6</v>
      </c>
      <c r="P159" s="1">
        <v>1430.1962000000001</v>
      </c>
      <c r="Q159" s="1"/>
      <c r="R159" s="1">
        <v>1013.14594</v>
      </c>
      <c r="S159" s="1">
        <v>1069.9978000000001</v>
      </c>
      <c r="T159" s="1">
        <v>1447.0477000000001</v>
      </c>
      <c r="U159" s="1">
        <v>185.85422</v>
      </c>
      <c r="V159" s="1">
        <v>1212.7176999999999</v>
      </c>
      <c r="W159" s="1">
        <v>3320.9542999999999</v>
      </c>
      <c r="X159" s="1">
        <v>2621.0947000000001</v>
      </c>
      <c r="Y159" s="1">
        <v>2786.8633</v>
      </c>
      <c r="Z159" s="1">
        <v>2234.6262000000002</v>
      </c>
      <c r="AA159" s="1">
        <v>7334.0150000000003</v>
      </c>
      <c r="AB159" s="1">
        <v>6442.1635999999999</v>
      </c>
      <c r="AC159" s="1">
        <v>8817.3870000000006</v>
      </c>
      <c r="AD159" s="1">
        <v>5214.5029999999997</v>
      </c>
      <c r="AE159" s="1">
        <v>574.27837999999997</v>
      </c>
      <c r="AF159" s="1">
        <v>1145.4043650000001</v>
      </c>
      <c r="AG159" s="1">
        <v>1365.6473800000001</v>
      </c>
      <c r="AH159" s="1">
        <v>978.90435500000012</v>
      </c>
      <c r="AI159" s="1">
        <v>2740.8846250000001</v>
      </c>
      <c r="AJ159" s="1">
        <v>6952.0171500000006</v>
      </c>
      <c r="AK159" s="1">
        <v>1.7045815915967448</v>
      </c>
      <c r="AL159" s="1">
        <v>2.3929406144702443</v>
      </c>
      <c r="AM159" s="1">
        <v>5.0906385146068969</v>
      </c>
      <c r="AN159" s="1">
        <v>0.76941765725125755</v>
      </c>
      <c r="AO159" s="1">
        <v>1.2587845940045483</v>
      </c>
      <c r="AP159" s="1">
        <v>2.3478466237043003</v>
      </c>
      <c r="AQ159" s="1">
        <v>0.26435608059690363</v>
      </c>
      <c r="AR159" s="1">
        <v>1.8119499207806438E-3</v>
      </c>
      <c r="AS159" s="1">
        <v>1.6754505010823022E-3</v>
      </c>
    </row>
    <row r="160" spans="1:45" ht="16">
      <c r="A160" s="1" t="s">
        <v>749</v>
      </c>
      <c r="B160" s="1" t="s">
        <v>750</v>
      </c>
      <c r="C160" s="1" t="s">
        <v>751</v>
      </c>
      <c r="D160" s="1" t="s">
        <v>89</v>
      </c>
      <c r="E160" s="1" t="s">
        <v>752</v>
      </c>
      <c r="F160" s="1" t="s">
        <v>753</v>
      </c>
      <c r="G160" s="1">
        <v>335.48315000000002</v>
      </c>
      <c r="H160" s="1">
        <v>651.65282999999999</v>
      </c>
      <c r="I160" s="1">
        <v>416.91257000000002</v>
      </c>
      <c r="J160" s="1">
        <v>916.69994999999994</v>
      </c>
      <c r="K160" s="1">
        <v>311.24112000000002</v>
      </c>
      <c r="L160" s="1">
        <v>554.59349999999995</v>
      </c>
      <c r="M160" s="1">
        <v>685.68489999999997</v>
      </c>
      <c r="N160" s="1">
        <v>1095.4552000000001</v>
      </c>
      <c r="O160" s="1">
        <v>855.69090000000006</v>
      </c>
      <c r="P160" s="1">
        <v>1518.3308</v>
      </c>
      <c r="Q160" s="1"/>
      <c r="R160" s="1">
        <v>88.682959999999994</v>
      </c>
      <c r="S160" s="1">
        <v>321.31466999999998</v>
      </c>
      <c r="T160" s="1">
        <v>1320.9281000000001</v>
      </c>
      <c r="U160" s="1">
        <v>1147.6652999999999</v>
      </c>
      <c r="V160" s="1">
        <v>827.40980000000002</v>
      </c>
      <c r="W160" s="1">
        <v>1685.9181000000001</v>
      </c>
      <c r="X160" s="1">
        <v>1406.3793000000001</v>
      </c>
      <c r="Y160" s="1">
        <v>1079.2135000000001</v>
      </c>
      <c r="Z160" s="1">
        <v>868.07446000000004</v>
      </c>
      <c r="AA160" s="1">
        <v>756.09450000000004</v>
      </c>
      <c r="AB160" s="1">
        <v>945.899</v>
      </c>
      <c r="AC160" s="1">
        <v>601.40890000000002</v>
      </c>
      <c r="AD160" s="1">
        <v>890.04534999999998</v>
      </c>
      <c r="AE160" s="1">
        <v>580.18712499999992</v>
      </c>
      <c r="AF160" s="1">
        <v>661.74368000000004</v>
      </c>
      <c r="AG160" s="1">
        <v>820.90155333333348</v>
      </c>
      <c r="AH160" s="1">
        <v>904.32946749999996</v>
      </c>
      <c r="AI160" s="1">
        <v>1259.89634</v>
      </c>
      <c r="AJ160" s="1">
        <v>798.36193749999995</v>
      </c>
      <c r="AK160" s="1">
        <v>1.5586858593251274</v>
      </c>
      <c r="AL160" s="1">
        <v>1.9039038499015206</v>
      </c>
      <c r="AM160" s="1">
        <v>0.97254285152487563</v>
      </c>
      <c r="AN160" s="1">
        <v>0.64033019367966348</v>
      </c>
      <c r="AO160" s="1">
        <v>0.9289606221475023</v>
      </c>
      <c r="AP160" s="1">
        <v>-4.0166276335638129E-2</v>
      </c>
      <c r="AQ160" s="1">
        <v>0.25158921327239026</v>
      </c>
      <c r="AR160" s="1">
        <v>4.9427302587377923E-2</v>
      </c>
      <c r="AS160" s="1">
        <v>0.9521500679407584</v>
      </c>
    </row>
    <row r="161" spans="1:45" ht="16">
      <c r="A161" s="1" t="s">
        <v>754</v>
      </c>
      <c r="B161" s="1" t="s">
        <v>755</v>
      </c>
      <c r="C161" s="1" t="s">
        <v>757</v>
      </c>
      <c r="D161" s="1" t="s">
        <v>232</v>
      </c>
      <c r="E161" s="1" t="s">
        <v>756</v>
      </c>
      <c r="F161" s="1" t="s">
        <v>758</v>
      </c>
      <c r="G161" s="1">
        <v>830.31889999999999</v>
      </c>
      <c r="H161" s="1">
        <v>1204.94</v>
      </c>
      <c r="I161" s="1">
        <v>808.95043999999996</v>
      </c>
      <c r="J161" s="1">
        <v>1326.8026</v>
      </c>
      <c r="K161" s="1">
        <v>696.54834000000005</v>
      </c>
      <c r="L161" s="1">
        <v>948.16290000000004</v>
      </c>
      <c r="M161" s="1">
        <v>699.93579999999997</v>
      </c>
      <c r="N161" s="1">
        <v>867.34349999999995</v>
      </c>
      <c r="O161" s="1">
        <v>924.2441</v>
      </c>
      <c r="P161" s="1">
        <v>1005.12225</v>
      </c>
      <c r="Q161" s="1"/>
      <c r="R161" s="1">
        <v>521.27070000000003</v>
      </c>
      <c r="S161" s="1">
        <v>1413.4772</v>
      </c>
      <c r="T161" s="1">
        <v>1057.0889999999999</v>
      </c>
      <c r="U161" s="1">
        <v>993.95519999999999</v>
      </c>
      <c r="V161" s="1">
        <v>1426.1941999999999</v>
      </c>
      <c r="W161" s="1">
        <v>1437.3158000000001</v>
      </c>
      <c r="X161" s="1">
        <v>766.09546</v>
      </c>
      <c r="Y161" s="1">
        <v>1125.9371000000001</v>
      </c>
      <c r="Z161" s="1">
        <v>773.54750000000001</v>
      </c>
      <c r="AA161" s="1">
        <v>1383.1360999999999</v>
      </c>
      <c r="AB161" s="1">
        <v>1302.6749</v>
      </c>
      <c r="AC161" s="1">
        <v>1209.9407000000001</v>
      </c>
      <c r="AD161" s="1">
        <v>1122.9736</v>
      </c>
      <c r="AE161" s="1">
        <v>1042.7529850000001</v>
      </c>
      <c r="AF161" s="1">
        <v>802.99763499999995</v>
      </c>
      <c r="AG161" s="1">
        <v>816.87901666666676</v>
      </c>
      <c r="AH161" s="1">
        <v>1222.6788999999999</v>
      </c>
      <c r="AI161" s="1">
        <v>1025.7239649999999</v>
      </c>
      <c r="AJ161" s="1">
        <v>1254.681325</v>
      </c>
      <c r="AK161" s="1">
        <v>1.1725489330534018</v>
      </c>
      <c r="AL161" s="1">
        <v>1.277368600220099</v>
      </c>
      <c r="AM161" s="1">
        <v>1.5359451025193631</v>
      </c>
      <c r="AN161" s="1">
        <v>0.22964813084334304</v>
      </c>
      <c r="AO161" s="1">
        <v>0.35317489228947679</v>
      </c>
      <c r="AP161" s="1">
        <v>0.61912665242727405</v>
      </c>
      <c r="AQ161" s="1">
        <v>0.34160500631213836</v>
      </c>
      <c r="AR161" s="1">
        <v>0.24447455712900204</v>
      </c>
      <c r="AS161" s="1">
        <v>2.7279845469973817E-2</v>
      </c>
    </row>
    <row r="162" spans="1:45" ht="16">
      <c r="A162" s="1" t="s">
        <v>759</v>
      </c>
      <c r="B162" s="1" t="s">
        <v>755</v>
      </c>
      <c r="C162" s="1" t="s">
        <v>760</v>
      </c>
      <c r="D162" s="1" t="s">
        <v>2</v>
      </c>
      <c r="E162" s="1" t="s">
        <v>761</v>
      </c>
      <c r="F162" s="1" t="s">
        <v>762</v>
      </c>
      <c r="G162" s="1">
        <v>463.10793999999999</v>
      </c>
      <c r="H162" s="1">
        <v>428.10230000000001</v>
      </c>
      <c r="I162" s="1">
        <v>392.21222</v>
      </c>
      <c r="J162" s="1">
        <v>502.70684999999997</v>
      </c>
      <c r="K162" s="1">
        <v>336.20553999999998</v>
      </c>
      <c r="L162" s="1">
        <v>483.97403000000003</v>
      </c>
      <c r="M162" s="1">
        <v>381.2704</v>
      </c>
      <c r="N162" s="1">
        <v>636.05346999999995</v>
      </c>
      <c r="O162" s="1">
        <v>596.33905000000004</v>
      </c>
      <c r="P162" s="1">
        <v>586.07117000000005</v>
      </c>
      <c r="Q162" s="1"/>
      <c r="R162" s="1">
        <v>622.32494999999994</v>
      </c>
      <c r="S162" s="1">
        <v>279.68511999999998</v>
      </c>
      <c r="T162" s="1">
        <v>485.40820000000002</v>
      </c>
      <c r="U162" s="1">
        <v>444.96429999999998</v>
      </c>
      <c r="V162" s="1">
        <v>435.73259999999999</v>
      </c>
      <c r="W162" s="1">
        <v>675.80553999999995</v>
      </c>
      <c r="X162" s="1">
        <v>407.72894000000002</v>
      </c>
      <c r="Y162" s="1">
        <v>508.37432999999999</v>
      </c>
      <c r="Z162" s="1">
        <v>426.70166</v>
      </c>
      <c r="AA162" s="1">
        <v>499.84273999999999</v>
      </c>
      <c r="AB162" s="1">
        <v>376.19420000000002</v>
      </c>
      <c r="AC162" s="1">
        <v>503.53417999999999</v>
      </c>
      <c r="AD162" s="1">
        <v>343.01038</v>
      </c>
      <c r="AE162" s="1">
        <v>446.53232750000001</v>
      </c>
      <c r="AF162" s="1">
        <v>459.37585999999999</v>
      </c>
      <c r="AG162" s="1">
        <v>601.57839000000001</v>
      </c>
      <c r="AH162" s="1">
        <v>411.44755500000002</v>
      </c>
      <c r="AI162" s="1">
        <v>504.65261749999996</v>
      </c>
      <c r="AJ162" s="1">
        <v>430.645375</v>
      </c>
      <c r="AK162" s="1">
        <v>0.92142837071521999</v>
      </c>
      <c r="AL162" s="1">
        <v>1.0985614644618025</v>
      </c>
      <c r="AM162" s="1">
        <v>0.71585911688084403</v>
      </c>
      <c r="AN162" s="1">
        <v>-0.11805607578176167</v>
      </c>
      <c r="AO162" s="1">
        <v>0.13561559073845003</v>
      </c>
      <c r="AP162" s="1">
        <v>-0.48225240596803348</v>
      </c>
      <c r="AQ162" s="1">
        <v>0.51753532691101078</v>
      </c>
      <c r="AR162" s="1">
        <v>0.63398302593134459</v>
      </c>
      <c r="AS162" s="1">
        <v>1.889103546152917E-2</v>
      </c>
    </row>
    <row r="163" spans="1:45" ht="16">
      <c r="A163" s="1" t="s">
        <v>763</v>
      </c>
      <c r="B163" s="1" t="s">
        <v>764</v>
      </c>
      <c r="C163" s="1" t="s">
        <v>766</v>
      </c>
      <c r="D163" s="1" t="s">
        <v>232</v>
      </c>
      <c r="E163" s="1" t="s">
        <v>765</v>
      </c>
      <c r="F163" s="1" t="s">
        <v>767</v>
      </c>
      <c r="G163" s="1">
        <v>506.17009999999999</v>
      </c>
      <c r="H163" s="1">
        <v>616.56610000000001</v>
      </c>
      <c r="I163" s="1">
        <v>324.71658000000002</v>
      </c>
      <c r="J163" s="1">
        <v>947.19719999999995</v>
      </c>
      <c r="K163" s="1">
        <v>208.20205999999999</v>
      </c>
      <c r="L163" s="1">
        <v>257.14319999999998</v>
      </c>
      <c r="M163" s="1">
        <v>409.58008000000001</v>
      </c>
      <c r="N163" s="1">
        <v>544.79319999999996</v>
      </c>
      <c r="O163" s="1">
        <v>640.04944</v>
      </c>
      <c r="P163" s="1">
        <v>830.45799999999997</v>
      </c>
      <c r="Q163" s="1"/>
      <c r="R163" s="1">
        <v>171.32507000000001</v>
      </c>
      <c r="S163" s="1"/>
      <c r="T163" s="1">
        <v>363.87450000000001</v>
      </c>
      <c r="U163" s="1">
        <v>1747.8595</v>
      </c>
      <c r="V163" s="1">
        <v>1208.4636</v>
      </c>
      <c r="W163" s="1">
        <v>1988.4797000000001</v>
      </c>
      <c r="X163" s="1">
        <v>2161.788</v>
      </c>
      <c r="Y163" s="1">
        <v>913.68079999999998</v>
      </c>
      <c r="Z163" s="1">
        <v>938.30193999999995</v>
      </c>
      <c r="AA163" s="1">
        <v>685.59019999999998</v>
      </c>
      <c r="AB163" s="1">
        <v>1963.0695000000001</v>
      </c>
      <c r="AC163" s="1">
        <v>564.80520000000001</v>
      </c>
      <c r="AD163" s="1">
        <v>1693.308</v>
      </c>
      <c r="AE163" s="1">
        <v>598.66249500000004</v>
      </c>
      <c r="AF163" s="1">
        <v>354.92963499999996</v>
      </c>
      <c r="AG163" s="1">
        <v>547.27750333333336</v>
      </c>
      <c r="AH163" s="1">
        <v>1106.7325333333333</v>
      </c>
      <c r="AI163" s="1">
        <v>1500.5626100000002</v>
      </c>
      <c r="AJ163" s="1">
        <v>1226.693225</v>
      </c>
      <c r="AK163" s="1">
        <v>1.8486752428567172</v>
      </c>
      <c r="AL163" s="1">
        <v>4.2277749222039471</v>
      </c>
      <c r="AM163" s="1">
        <v>2.2414464645970495</v>
      </c>
      <c r="AN163" s="1">
        <v>0.88649180847889486</v>
      </c>
      <c r="AO163" s="1">
        <v>2.0798985727320214</v>
      </c>
      <c r="AP163" s="1">
        <v>1.1644300420240254</v>
      </c>
      <c r="AQ163" s="1">
        <v>0.22896473496990333</v>
      </c>
      <c r="AR163" s="1">
        <v>1.5478050452924531E-2</v>
      </c>
      <c r="AS163" s="1">
        <v>0.18989726618356903</v>
      </c>
    </row>
    <row r="164" spans="1:45" ht="16">
      <c r="A164" s="1" t="s">
        <v>768</v>
      </c>
      <c r="B164" s="1" t="s">
        <v>764</v>
      </c>
      <c r="C164" s="1" t="s">
        <v>769</v>
      </c>
      <c r="D164" s="1" t="s">
        <v>2</v>
      </c>
      <c r="E164" s="1" t="s">
        <v>770</v>
      </c>
      <c r="F164" s="1" t="s">
        <v>771</v>
      </c>
      <c r="G164" s="1">
        <v>855.50959999999998</v>
      </c>
      <c r="H164" s="1">
        <v>679.97590000000002</v>
      </c>
      <c r="I164" s="1">
        <v>802.60630000000003</v>
      </c>
      <c r="J164" s="1">
        <v>1220.0011999999999</v>
      </c>
      <c r="K164" s="1">
        <v>130.94379000000001</v>
      </c>
      <c r="L164" s="1">
        <v>538.46063000000004</v>
      </c>
      <c r="M164" s="1">
        <v>233.98546999999999</v>
      </c>
      <c r="N164" s="1">
        <v>981.19960000000003</v>
      </c>
      <c r="O164" s="1">
        <v>946.31960000000004</v>
      </c>
      <c r="P164" s="1">
        <v>1167.5254</v>
      </c>
      <c r="Q164" s="1"/>
      <c r="R164" s="1">
        <v>99.68732</v>
      </c>
      <c r="S164" s="1"/>
      <c r="T164" s="1">
        <v>1301.9204</v>
      </c>
      <c r="U164" s="1">
        <v>920.07446000000004</v>
      </c>
      <c r="V164" s="1">
        <v>907.63750000000005</v>
      </c>
      <c r="W164" s="1">
        <v>1057.8420000000001</v>
      </c>
      <c r="X164" s="1">
        <v>1227.4138</v>
      </c>
      <c r="Y164" s="1">
        <v>1037.6384</v>
      </c>
      <c r="Z164" s="1">
        <v>884.07449999999994</v>
      </c>
      <c r="AA164" s="1">
        <v>896.22460000000001</v>
      </c>
      <c r="AB164" s="1">
        <v>858.72860000000003</v>
      </c>
      <c r="AC164" s="1">
        <v>1108.9449999999999</v>
      </c>
      <c r="AD164" s="1">
        <v>359.37945999999999</v>
      </c>
      <c r="AE164" s="1">
        <v>889.52324999999996</v>
      </c>
      <c r="AF164" s="1">
        <v>471.14737250000002</v>
      </c>
      <c r="AG164" s="1">
        <v>737.84410666666679</v>
      </c>
      <c r="AH164" s="1">
        <v>1043.2107866666665</v>
      </c>
      <c r="AI164" s="1">
        <v>1051.7421749999999</v>
      </c>
      <c r="AJ164" s="1">
        <v>805.81941499999994</v>
      </c>
      <c r="AK164" s="1">
        <v>1.1727751766653278</v>
      </c>
      <c r="AL164" s="1">
        <v>2.2322997779213973</v>
      </c>
      <c r="AM164" s="1">
        <v>1.0921269245348084</v>
      </c>
      <c r="AN164" s="1">
        <v>0.22992647236263958</v>
      </c>
      <c r="AO164" s="1">
        <v>1.1585307812350316</v>
      </c>
      <c r="AP164" s="1">
        <v>0.12714053277425758</v>
      </c>
      <c r="AQ164" s="1">
        <v>0.41986328555372654</v>
      </c>
      <c r="AR164" s="1">
        <v>2.8948458675996026E-2</v>
      </c>
      <c r="AS164" s="1">
        <v>0.84525789316384392</v>
      </c>
    </row>
    <row r="165" spans="1:45" ht="16">
      <c r="A165" s="1" t="s">
        <v>772</v>
      </c>
      <c r="B165" s="1" t="s">
        <v>773</v>
      </c>
      <c r="C165" s="1" t="s">
        <v>775</v>
      </c>
      <c r="D165" s="1" t="s">
        <v>232</v>
      </c>
      <c r="E165" s="1" t="s">
        <v>774</v>
      </c>
      <c r="F165" s="1" t="s">
        <v>776</v>
      </c>
      <c r="G165" s="1">
        <v>1310.7177999999999</v>
      </c>
      <c r="H165" s="1">
        <v>1573.4971</v>
      </c>
      <c r="I165" s="1">
        <v>1274.1748</v>
      </c>
      <c r="J165" s="1">
        <v>1075.0297</v>
      </c>
      <c r="K165" s="1">
        <v>889.21770000000004</v>
      </c>
      <c r="L165" s="1">
        <v>1334.4988000000001</v>
      </c>
      <c r="M165" s="1">
        <v>1214.4583</v>
      </c>
      <c r="N165" s="1">
        <v>1756.5144</v>
      </c>
      <c r="O165" s="1">
        <v>1437.3717999999999</v>
      </c>
      <c r="P165" s="1">
        <v>1127.3694</v>
      </c>
      <c r="Q165" s="1"/>
      <c r="R165" s="1">
        <v>853.47815000000003</v>
      </c>
      <c r="S165" s="1">
        <v>998.89499999999998</v>
      </c>
      <c r="T165" s="1">
        <v>996.66160000000002</v>
      </c>
      <c r="U165" s="1">
        <v>1028.5581</v>
      </c>
      <c r="V165" s="1">
        <v>1127.8566000000001</v>
      </c>
      <c r="W165" s="1">
        <v>1621.7267999999999</v>
      </c>
      <c r="X165" s="1">
        <v>2150.5522000000001</v>
      </c>
      <c r="Y165" s="1">
        <v>1267.2035000000001</v>
      </c>
      <c r="Z165" s="1">
        <v>869.51329999999996</v>
      </c>
      <c r="AA165" s="1">
        <v>1256.1863000000001</v>
      </c>
      <c r="AB165" s="1">
        <v>954.19500000000005</v>
      </c>
      <c r="AC165" s="1">
        <v>1419.6880000000001</v>
      </c>
      <c r="AD165" s="1">
        <v>1044.069</v>
      </c>
      <c r="AE165" s="1">
        <v>1308.3548499999999</v>
      </c>
      <c r="AF165" s="1">
        <v>1298.6723</v>
      </c>
      <c r="AG165" s="1">
        <v>1139.4064499999999</v>
      </c>
      <c r="AH165" s="1">
        <v>1037.992825</v>
      </c>
      <c r="AI165" s="1">
        <v>1477.2489499999999</v>
      </c>
      <c r="AJ165" s="1">
        <v>1168.5345750000001</v>
      </c>
      <c r="AK165" s="1">
        <v>0.7933572646595074</v>
      </c>
      <c r="AL165" s="1">
        <v>1.1375070908958327</v>
      </c>
      <c r="AM165" s="1">
        <v>1.0255642970952115</v>
      </c>
      <c r="AN165" s="1">
        <v>-0.33395740817340547</v>
      </c>
      <c r="AO165" s="1">
        <v>0.18587553869011875</v>
      </c>
      <c r="AP165" s="1">
        <v>3.6417943492602141E-2</v>
      </c>
      <c r="AQ165" s="1">
        <v>4.4836345055743035E-2</v>
      </c>
      <c r="AR165" s="1">
        <v>0.60333102697903063</v>
      </c>
      <c r="AS165" s="1">
        <v>0.88291774425148639</v>
      </c>
    </row>
    <row r="166" spans="1:45" ht="16">
      <c r="A166" s="1" t="s">
        <v>777</v>
      </c>
      <c r="B166" s="1" t="s">
        <v>778</v>
      </c>
      <c r="C166" s="1" t="s">
        <v>780</v>
      </c>
      <c r="D166" s="1" t="s">
        <v>2</v>
      </c>
      <c r="E166" s="1" t="s">
        <v>779</v>
      </c>
      <c r="F166" s="1" t="s">
        <v>781</v>
      </c>
      <c r="G166" s="1">
        <v>4989.6710000000003</v>
      </c>
      <c r="H166" s="1">
        <v>4959.8285999999998</v>
      </c>
      <c r="I166" s="1"/>
      <c r="J166" s="1">
        <v>4633.7640000000001</v>
      </c>
      <c r="K166" s="1">
        <v>3608.8694</v>
      </c>
      <c r="L166" s="1">
        <v>4710.7494999999999</v>
      </c>
      <c r="M166" s="1">
        <v>3561.8013000000001</v>
      </c>
      <c r="N166" s="1">
        <v>3124.8715999999999</v>
      </c>
      <c r="O166" s="1">
        <v>3388.5075999999999</v>
      </c>
      <c r="P166" s="1">
        <v>431.59012000000001</v>
      </c>
      <c r="Q166" s="1"/>
      <c r="R166" s="1">
        <v>2295.6619999999998</v>
      </c>
      <c r="S166" s="1"/>
      <c r="T166" s="1">
        <v>2781.828</v>
      </c>
      <c r="U166" s="1">
        <v>2430.4821999999999</v>
      </c>
      <c r="V166" s="1">
        <v>3550.6406000000002</v>
      </c>
      <c r="W166" s="1">
        <v>3205.4827</v>
      </c>
      <c r="X166" s="1">
        <v>2879.1948000000002</v>
      </c>
      <c r="Y166" s="1">
        <v>2503.0623000000001</v>
      </c>
      <c r="Z166" s="1">
        <v>2622.5243999999998</v>
      </c>
      <c r="AA166" s="1">
        <v>2793.7094999999999</v>
      </c>
      <c r="AB166" s="1">
        <v>2708.6008000000002</v>
      </c>
      <c r="AC166" s="1">
        <v>2907.1601999999998</v>
      </c>
      <c r="AD166" s="1">
        <v>2723.7620000000002</v>
      </c>
      <c r="AE166" s="1">
        <v>4861.0878666666658</v>
      </c>
      <c r="AF166" s="1">
        <v>3751.5729500000002</v>
      </c>
      <c r="AG166" s="1">
        <v>2038.5865733333333</v>
      </c>
      <c r="AH166" s="1">
        <v>2920.9836</v>
      </c>
      <c r="AI166" s="1">
        <v>2802.5660499999999</v>
      </c>
      <c r="AJ166" s="1">
        <v>2783.308125</v>
      </c>
      <c r="AK166" s="1">
        <v>0.60089092814587819</v>
      </c>
      <c r="AL166" s="1">
        <v>0.74703759925553348</v>
      </c>
      <c r="AM166" s="1">
        <v>1.3653126933181738</v>
      </c>
      <c r="AN166" s="1">
        <v>-0.73482495370746281</v>
      </c>
      <c r="AO166" s="1">
        <v>-0.42074723755639931</v>
      </c>
      <c r="AP166" s="1">
        <v>0.44923140494444891</v>
      </c>
      <c r="AQ166" s="1">
        <v>5.1719903410886317E-3</v>
      </c>
      <c r="AR166" s="1">
        <v>4.3375999894657825E-2</v>
      </c>
      <c r="AS166" s="1">
        <v>0.35094159990767193</v>
      </c>
    </row>
    <row r="167" spans="1:45" ht="16">
      <c r="A167" s="1" t="s">
        <v>782</v>
      </c>
      <c r="B167" s="1" t="s">
        <v>783</v>
      </c>
      <c r="C167" s="1" t="s">
        <v>785</v>
      </c>
      <c r="D167" s="1" t="s">
        <v>232</v>
      </c>
      <c r="E167" s="1" t="s">
        <v>784</v>
      </c>
      <c r="F167" s="1" t="s">
        <v>786</v>
      </c>
      <c r="G167" s="1"/>
      <c r="H167" s="1">
        <v>785.14484000000004</v>
      </c>
      <c r="I167" s="1">
        <v>198.45429999999999</v>
      </c>
      <c r="J167" s="1">
        <v>190.79494</v>
      </c>
      <c r="K167" s="1"/>
      <c r="L167" s="1">
        <v>3378.72</v>
      </c>
      <c r="M167" s="1">
        <v>156.37093999999999</v>
      </c>
      <c r="N167" s="1">
        <v>333.88458000000003</v>
      </c>
      <c r="O167" s="1">
        <v>270.6277</v>
      </c>
      <c r="P167" s="1">
        <v>817.63904000000002</v>
      </c>
      <c r="Q167" s="1"/>
      <c r="R167" s="1">
        <v>173.78730999999999</v>
      </c>
      <c r="S167" s="1">
        <v>107.692505</v>
      </c>
      <c r="T167" s="1">
        <v>529.86120000000005</v>
      </c>
      <c r="U167" s="1">
        <v>499.57100000000003</v>
      </c>
      <c r="V167" s="1">
        <v>1079.0809999999999</v>
      </c>
      <c r="W167" s="1">
        <v>726.24339999999995</v>
      </c>
      <c r="X167" s="1">
        <v>734.31320000000005</v>
      </c>
      <c r="Y167" s="1">
        <v>477.9606</v>
      </c>
      <c r="Z167" s="1">
        <v>456.08416999999997</v>
      </c>
      <c r="AA167" s="1">
        <v>2029.365</v>
      </c>
      <c r="AB167" s="1">
        <v>1123.4166</v>
      </c>
      <c r="AC167" s="1">
        <v>1037.921</v>
      </c>
      <c r="AD167" s="1">
        <v>1106.6907000000001</v>
      </c>
      <c r="AE167" s="1">
        <v>391.46469333333334</v>
      </c>
      <c r="AF167" s="1">
        <v>1289.6585066666664</v>
      </c>
      <c r="AG167" s="1">
        <v>420.68468333333334</v>
      </c>
      <c r="AH167" s="1">
        <v>554.05142625000008</v>
      </c>
      <c r="AI167" s="1">
        <v>598.65034249999997</v>
      </c>
      <c r="AJ167" s="1">
        <v>1324.3483250000002</v>
      </c>
      <c r="AK167" s="1">
        <v>1.4153292383336948</v>
      </c>
      <c r="AL167" s="1">
        <v>0.46419291572565963</v>
      </c>
      <c r="AM167" s="1">
        <v>3.1480783053625956</v>
      </c>
      <c r="AN167" s="1">
        <v>0.5011376963505253</v>
      </c>
      <c r="AO167" s="1">
        <v>-1.1072035897091643</v>
      </c>
      <c r="AP167" s="1">
        <v>1.6544714269169563</v>
      </c>
      <c r="AQ167" s="1">
        <v>0.59677375804607058</v>
      </c>
      <c r="AR167" s="1">
        <v>0.46767874055321434</v>
      </c>
      <c r="AS167" s="1">
        <v>3.905757195503233E-2</v>
      </c>
    </row>
    <row r="168" spans="1:45" ht="16">
      <c r="A168" s="1" t="s">
        <v>787</v>
      </c>
      <c r="B168" s="1" t="s">
        <v>788</v>
      </c>
      <c r="C168" s="1" t="s">
        <v>789</v>
      </c>
      <c r="D168" s="1" t="s">
        <v>2</v>
      </c>
      <c r="E168" s="1" t="s">
        <v>790</v>
      </c>
      <c r="F168" s="1" t="s">
        <v>791</v>
      </c>
      <c r="G168" s="1">
        <v>1227.6424999999999</v>
      </c>
      <c r="H168" s="1">
        <v>1468.5927999999999</v>
      </c>
      <c r="I168" s="1">
        <v>707.54489999999998</v>
      </c>
      <c r="J168" s="1">
        <v>1513.4179999999999</v>
      </c>
      <c r="K168" s="1">
        <v>540.51419999999996</v>
      </c>
      <c r="L168" s="1">
        <v>1377.6469999999999</v>
      </c>
      <c r="M168" s="1">
        <v>824.68870000000004</v>
      </c>
      <c r="N168" s="1">
        <v>1098.6723999999999</v>
      </c>
      <c r="O168" s="1">
        <v>1328.7283</v>
      </c>
      <c r="P168" s="1">
        <v>1623.4994999999999</v>
      </c>
      <c r="Q168" s="1"/>
      <c r="R168" s="1">
        <v>434.91077000000001</v>
      </c>
      <c r="S168" s="1">
        <v>328.51193000000001</v>
      </c>
      <c r="T168" s="1">
        <v>1501.4473</v>
      </c>
      <c r="U168" s="1">
        <v>1448.3677</v>
      </c>
      <c r="V168" s="1">
        <v>1381.8255999999999</v>
      </c>
      <c r="W168" s="1">
        <v>2461.8105</v>
      </c>
      <c r="X168" s="1">
        <v>1163.0935999999999</v>
      </c>
      <c r="Y168" s="1">
        <v>1878.1339</v>
      </c>
      <c r="Z168" s="1">
        <v>1785.2089000000001</v>
      </c>
      <c r="AA168" s="1">
        <v>2204.4533999999999</v>
      </c>
      <c r="AB168" s="1">
        <v>1808.1685</v>
      </c>
      <c r="AC168" s="1">
        <v>2082.6833000000001</v>
      </c>
      <c r="AD168" s="1">
        <v>1823.9025999999999</v>
      </c>
      <c r="AE168" s="1">
        <v>1229.29955</v>
      </c>
      <c r="AF168" s="1">
        <v>960.38057500000002</v>
      </c>
      <c r="AG168" s="1">
        <v>1129.0461899999998</v>
      </c>
      <c r="AH168" s="1">
        <v>1165.0381325000001</v>
      </c>
      <c r="AI168" s="1">
        <v>1822.061725</v>
      </c>
      <c r="AJ168" s="1">
        <v>1979.80195</v>
      </c>
      <c r="AK168" s="1">
        <v>0.94772517609723372</v>
      </c>
      <c r="AL168" s="1">
        <v>1.8972288407645064</v>
      </c>
      <c r="AM168" s="1">
        <v>1.7535172320983612</v>
      </c>
      <c r="AN168" s="1">
        <v>-7.7459331716654284E-2</v>
      </c>
      <c r="AO168" s="1">
        <v>0.92389370485606936</v>
      </c>
      <c r="AP168" s="1">
        <v>0.81025160825864362</v>
      </c>
      <c r="AQ168" s="1">
        <v>0.85440534152837533</v>
      </c>
      <c r="AR168" s="1">
        <v>3.629609844970122E-2</v>
      </c>
      <c r="AS168" s="1">
        <v>4.5227330246273144E-2</v>
      </c>
    </row>
    <row r="169" spans="1:45" ht="16">
      <c r="A169" s="1" t="s">
        <v>792</v>
      </c>
      <c r="B169" s="1" t="s">
        <v>793</v>
      </c>
      <c r="C169" s="1" t="s">
        <v>795</v>
      </c>
      <c r="D169" s="1" t="s">
        <v>89</v>
      </c>
      <c r="E169" s="1" t="s">
        <v>794</v>
      </c>
      <c r="F169" s="1" t="s">
        <v>796</v>
      </c>
      <c r="G169" s="1">
        <v>2735.2874000000002</v>
      </c>
      <c r="H169" s="1">
        <v>3104.8647000000001</v>
      </c>
      <c r="I169" s="1">
        <v>2617.1714000000002</v>
      </c>
      <c r="J169" s="1">
        <v>2833.8987000000002</v>
      </c>
      <c r="K169" s="1">
        <v>2223.0302999999999</v>
      </c>
      <c r="L169" s="1">
        <v>3124.1156999999998</v>
      </c>
      <c r="M169" s="1">
        <v>1953.0717999999999</v>
      </c>
      <c r="N169" s="1">
        <v>3492.4987999999998</v>
      </c>
      <c r="O169" s="1">
        <v>2555.1304</v>
      </c>
      <c r="P169" s="1">
        <v>2812.0675999999999</v>
      </c>
      <c r="Q169" s="1"/>
      <c r="R169" s="1">
        <v>2292.3015</v>
      </c>
      <c r="S169" s="1">
        <v>3084.7249999999999</v>
      </c>
      <c r="T169" s="1">
        <v>3020.1016</v>
      </c>
      <c r="U169" s="1">
        <v>2268.2444</v>
      </c>
      <c r="V169" s="1">
        <v>2530.3454999999999</v>
      </c>
      <c r="W169" s="1">
        <v>2574.4146000000001</v>
      </c>
      <c r="X169" s="1">
        <v>1982.8068000000001</v>
      </c>
      <c r="Y169" s="1">
        <v>2505.1853000000001</v>
      </c>
      <c r="Z169" s="1">
        <v>1506.8706</v>
      </c>
      <c r="AA169" s="1">
        <v>1919.7704000000001</v>
      </c>
      <c r="AB169" s="1">
        <v>1198.0309</v>
      </c>
      <c r="AC169" s="1">
        <v>1546.2556</v>
      </c>
      <c r="AD169" s="1">
        <v>1147.8770999999999</v>
      </c>
      <c r="AE169" s="1">
        <v>2822.80555</v>
      </c>
      <c r="AF169" s="1">
        <v>2698.1791499999999</v>
      </c>
      <c r="AG169" s="1">
        <v>2553.1664999999998</v>
      </c>
      <c r="AH169" s="1">
        <v>2725.8541249999998</v>
      </c>
      <c r="AI169" s="1">
        <v>2142.3193249999999</v>
      </c>
      <c r="AJ169" s="1">
        <v>1452.9834999999998</v>
      </c>
      <c r="AK169" s="1">
        <v>0.9656542318332908</v>
      </c>
      <c r="AL169" s="1">
        <v>0.79398705790162227</v>
      </c>
      <c r="AM169" s="1">
        <v>0.56909077414261855</v>
      </c>
      <c r="AN169" s="1">
        <v>-5.0421393732395313E-2</v>
      </c>
      <c r="AO169" s="1">
        <v>-0.33281260345530239</v>
      </c>
      <c r="AP169" s="1">
        <v>-0.81326930358511917</v>
      </c>
      <c r="AQ169" s="1">
        <v>0.67790178169814275</v>
      </c>
      <c r="AR169" s="1">
        <v>0.25495580164291454</v>
      </c>
      <c r="AS169" s="1">
        <v>6.5930167489076921E-3</v>
      </c>
    </row>
    <row r="170" spans="1:45" ht="16">
      <c r="A170" s="1" t="s">
        <v>797</v>
      </c>
      <c r="B170" s="1" t="s">
        <v>798</v>
      </c>
      <c r="C170" s="1" t="s">
        <v>799</v>
      </c>
      <c r="D170" s="1" t="s">
        <v>2</v>
      </c>
      <c r="E170" s="1" t="s">
        <v>27</v>
      </c>
      <c r="F170" s="1" t="s">
        <v>800</v>
      </c>
      <c r="G170" s="1">
        <v>598.09569999999997</v>
      </c>
      <c r="H170" s="1">
        <v>589.59784000000002</v>
      </c>
      <c r="I170" s="1">
        <v>597.15909999999997</v>
      </c>
      <c r="J170" s="1">
        <v>821.31719999999996</v>
      </c>
      <c r="K170" s="1">
        <v>435.75749999999999</v>
      </c>
      <c r="L170" s="1">
        <v>542.78075999999999</v>
      </c>
      <c r="M170" s="1">
        <v>483.22192000000001</v>
      </c>
      <c r="N170" s="1">
        <v>747.57650000000001</v>
      </c>
      <c r="O170" s="1">
        <v>678.59609999999998</v>
      </c>
      <c r="P170" s="1">
        <v>719.36069999999995</v>
      </c>
      <c r="Q170" s="1"/>
      <c r="R170" s="1">
        <v>598.54409999999996</v>
      </c>
      <c r="S170" s="1">
        <v>558.5711</v>
      </c>
      <c r="T170" s="1">
        <v>458.98840000000001</v>
      </c>
      <c r="U170" s="1">
        <v>423.3528</v>
      </c>
      <c r="V170" s="1">
        <v>407.54205000000002</v>
      </c>
      <c r="W170" s="1">
        <v>1323.1587</v>
      </c>
      <c r="X170" s="1">
        <v>1372.1626000000001</v>
      </c>
      <c r="Y170" s="1">
        <v>960.30420000000004</v>
      </c>
      <c r="Z170" s="1">
        <v>1001.744</v>
      </c>
      <c r="AA170" s="1">
        <v>1367.9884999999999</v>
      </c>
      <c r="AB170" s="1">
        <v>960.72239999999999</v>
      </c>
      <c r="AC170" s="1">
        <v>1852.0329999999999</v>
      </c>
      <c r="AD170" s="1">
        <v>1349.4856</v>
      </c>
      <c r="AE170" s="1">
        <v>651.54246000000001</v>
      </c>
      <c r="AF170" s="1">
        <v>552.33416999999997</v>
      </c>
      <c r="AG170" s="1">
        <v>665.50030000000004</v>
      </c>
      <c r="AH170" s="1">
        <v>462.11358749999999</v>
      </c>
      <c r="AI170" s="1">
        <v>1164.3423749999999</v>
      </c>
      <c r="AJ170" s="1">
        <v>1382.5573749999999</v>
      </c>
      <c r="AK170" s="1">
        <v>0.70926089375664014</v>
      </c>
      <c r="AL170" s="1">
        <v>2.1080397307304017</v>
      </c>
      <c r="AM170" s="1">
        <v>2.077470701365574</v>
      </c>
      <c r="AN170" s="1">
        <v>-0.49561169041982611</v>
      </c>
      <c r="AO170" s="1">
        <v>1.0759020580508214</v>
      </c>
      <c r="AP170" s="1">
        <v>1.0548281307657039</v>
      </c>
      <c r="AQ170" s="1">
        <v>2.8419000833801208E-2</v>
      </c>
      <c r="AR170" s="1">
        <v>2.9249462061004109E-3</v>
      </c>
      <c r="AS170" s="1">
        <v>2.1718372665991099E-2</v>
      </c>
    </row>
    <row r="171" spans="1:45" ht="16">
      <c r="A171" s="1" t="s">
        <v>801</v>
      </c>
      <c r="B171" s="1" t="s">
        <v>802</v>
      </c>
      <c r="C171" s="1" t="s">
        <v>803</v>
      </c>
      <c r="D171" s="1" t="s">
        <v>2</v>
      </c>
      <c r="E171" s="1" t="s">
        <v>804</v>
      </c>
      <c r="F171" s="1" t="s">
        <v>805</v>
      </c>
      <c r="G171" s="1">
        <v>5140.1869999999999</v>
      </c>
      <c r="H171" s="1">
        <v>1433.3852999999999</v>
      </c>
      <c r="I171" s="1">
        <v>1582.8054</v>
      </c>
      <c r="J171" s="1">
        <v>2733.7809999999999</v>
      </c>
      <c r="K171" s="1">
        <v>1447.5858000000001</v>
      </c>
      <c r="L171" s="1">
        <v>1715.9763</v>
      </c>
      <c r="M171" s="1">
        <v>1084.0912000000001</v>
      </c>
      <c r="N171" s="1">
        <v>2205.4722000000002</v>
      </c>
      <c r="O171" s="1">
        <v>2369.0522000000001</v>
      </c>
      <c r="P171" s="1">
        <v>2319.8283999999999</v>
      </c>
      <c r="Q171" s="1"/>
      <c r="R171" s="1">
        <v>4076.5792999999999</v>
      </c>
      <c r="S171" s="1">
        <v>937.32029999999997</v>
      </c>
      <c r="T171" s="1">
        <v>3309.2334000000001</v>
      </c>
      <c r="U171" s="1">
        <v>5459.991</v>
      </c>
      <c r="V171" s="1">
        <v>4887.6367</v>
      </c>
      <c r="W171" s="1">
        <v>6572.3936000000003</v>
      </c>
      <c r="X171" s="1">
        <v>4774.4614000000001</v>
      </c>
      <c r="Y171" s="1">
        <v>5271.723</v>
      </c>
      <c r="Z171" s="1">
        <v>4586.8649999999998</v>
      </c>
      <c r="AA171" s="1">
        <v>2034.2273</v>
      </c>
      <c r="AB171" s="1">
        <v>1876.7213999999999</v>
      </c>
      <c r="AC171" s="1">
        <v>6092.8755000000001</v>
      </c>
      <c r="AD171" s="1">
        <v>1934.0424</v>
      </c>
      <c r="AE171" s="1">
        <v>2722.539675</v>
      </c>
      <c r="AF171" s="1">
        <v>1613.281375</v>
      </c>
      <c r="AG171" s="1">
        <v>2921.8199666666665</v>
      </c>
      <c r="AH171" s="1">
        <v>3648.5453500000003</v>
      </c>
      <c r="AI171" s="1">
        <v>5301.3607499999998</v>
      </c>
      <c r="AJ171" s="1">
        <v>2984.4666499999998</v>
      </c>
      <c r="AK171" s="1">
        <v>1.340125686138991</v>
      </c>
      <c r="AL171" s="1">
        <v>3.2860732369144223</v>
      </c>
      <c r="AM171" s="1">
        <v>1.0214409799536017</v>
      </c>
      <c r="AN171" s="1">
        <v>0.42236831282195336</v>
      </c>
      <c r="AO171" s="1">
        <v>1.7163646340785623</v>
      </c>
      <c r="AP171" s="1">
        <v>3.0605845883986554E-2</v>
      </c>
      <c r="AQ171" s="1">
        <v>0.51100326826921383</v>
      </c>
      <c r="AR171" s="1">
        <v>3.4007324425910012E-4</v>
      </c>
      <c r="AS171" s="1">
        <v>0.96393864086812142</v>
      </c>
    </row>
    <row r="172" spans="1:45" ht="16">
      <c r="A172" s="1" t="s">
        <v>806</v>
      </c>
      <c r="B172" s="1" t="s">
        <v>807</v>
      </c>
      <c r="C172" s="1" t="s">
        <v>808</v>
      </c>
      <c r="D172" s="1" t="s">
        <v>2</v>
      </c>
      <c r="E172" s="1" t="s">
        <v>809</v>
      </c>
      <c r="F172" s="1" t="s">
        <v>810</v>
      </c>
      <c r="G172" s="1">
        <v>4515.6809999999996</v>
      </c>
      <c r="H172" s="1">
        <v>5014.01</v>
      </c>
      <c r="I172" s="1">
        <v>4160.8056999999999</v>
      </c>
      <c r="J172" s="1">
        <v>5251.5282999999999</v>
      </c>
      <c r="K172" s="1">
        <v>3661.8987000000002</v>
      </c>
      <c r="L172" s="1">
        <v>4733.2020000000002</v>
      </c>
      <c r="M172" s="1">
        <v>2965.3040000000001</v>
      </c>
      <c r="N172" s="1">
        <v>4753.2816999999995</v>
      </c>
      <c r="O172" s="1">
        <v>4306.6815999999999</v>
      </c>
      <c r="P172" s="1">
        <v>4488.3383999999996</v>
      </c>
      <c r="Q172" s="1"/>
      <c r="R172" s="1">
        <v>3794.6972999999998</v>
      </c>
      <c r="S172" s="1">
        <v>4860.8050000000003</v>
      </c>
      <c r="T172" s="1">
        <v>4462.2309999999998</v>
      </c>
      <c r="U172" s="1">
        <v>3500.1986999999999</v>
      </c>
      <c r="V172" s="1">
        <v>4187.7089999999998</v>
      </c>
      <c r="W172" s="1">
        <v>4770.723</v>
      </c>
      <c r="X172" s="1">
        <v>6905.1836000000003</v>
      </c>
      <c r="Y172" s="1">
        <v>6588.5946999999996</v>
      </c>
      <c r="Z172" s="1">
        <v>5842.5379999999996</v>
      </c>
      <c r="AA172" s="1">
        <v>6596.3310000000001</v>
      </c>
      <c r="AB172" s="1">
        <v>5031.1139999999996</v>
      </c>
      <c r="AC172" s="1">
        <v>5381.3440000000001</v>
      </c>
      <c r="AD172" s="1">
        <v>5706.0439999999999</v>
      </c>
      <c r="AE172" s="1">
        <v>4735.5062500000004</v>
      </c>
      <c r="AF172" s="1">
        <v>4028.4216000000001</v>
      </c>
      <c r="AG172" s="1">
        <v>4196.5724333333337</v>
      </c>
      <c r="AH172" s="1">
        <v>4252.735925</v>
      </c>
      <c r="AI172" s="1">
        <v>6026.7598250000001</v>
      </c>
      <c r="AJ172" s="1">
        <v>5678.7082499999997</v>
      </c>
      <c r="AK172" s="1">
        <v>0.89805306982753952</v>
      </c>
      <c r="AL172" s="1">
        <v>1.496059852573524</v>
      </c>
      <c r="AM172" s="1">
        <v>1.3531777039981667</v>
      </c>
      <c r="AN172" s="1">
        <v>-0.15512739233215211</v>
      </c>
      <c r="AO172" s="1">
        <v>0.58116789399808344</v>
      </c>
      <c r="AP172" s="1">
        <v>0.43635131148169987</v>
      </c>
      <c r="AQ172" s="1">
        <v>0.24775394556426814</v>
      </c>
      <c r="AR172" s="1">
        <v>2.1108501695919882E-2</v>
      </c>
      <c r="AS172" s="1">
        <v>1.8827775885412214E-2</v>
      </c>
    </row>
    <row r="173" spans="1:45" ht="16">
      <c r="A173" s="1" t="s">
        <v>811</v>
      </c>
      <c r="B173" s="1" t="s">
        <v>812</v>
      </c>
      <c r="C173" s="1" t="s">
        <v>813</v>
      </c>
      <c r="D173" s="1" t="s">
        <v>2</v>
      </c>
      <c r="E173" s="1" t="s">
        <v>814</v>
      </c>
      <c r="F173" s="1" t="s">
        <v>815</v>
      </c>
      <c r="G173" s="1">
        <v>8984.8060000000005</v>
      </c>
      <c r="H173" s="1">
        <v>8246.9920000000002</v>
      </c>
      <c r="I173" s="1">
        <v>8057.2560000000003</v>
      </c>
      <c r="J173" s="1">
        <v>8880.2510000000002</v>
      </c>
      <c r="K173" s="1">
        <v>6990.2550000000001</v>
      </c>
      <c r="L173" s="1">
        <v>8707.393</v>
      </c>
      <c r="M173" s="1">
        <v>7402.3687</v>
      </c>
      <c r="N173" s="1">
        <v>8642.4740000000002</v>
      </c>
      <c r="O173" s="1">
        <v>7804.2039999999997</v>
      </c>
      <c r="P173" s="1">
        <v>8275.9140000000007</v>
      </c>
      <c r="Q173" s="1"/>
      <c r="R173" s="1">
        <v>6260.9775</v>
      </c>
      <c r="S173" s="1">
        <v>7908.5389999999998</v>
      </c>
      <c r="T173" s="1">
        <v>7358.5727999999999</v>
      </c>
      <c r="U173" s="1">
        <v>6151.7714999999998</v>
      </c>
      <c r="V173" s="1">
        <v>7266.37</v>
      </c>
      <c r="W173" s="1">
        <v>11252.062</v>
      </c>
      <c r="X173" s="1">
        <v>8315.1990000000005</v>
      </c>
      <c r="Y173" s="1">
        <v>8697.4150000000009</v>
      </c>
      <c r="Z173" s="1">
        <v>6256.8689999999997</v>
      </c>
      <c r="AA173" s="1">
        <v>8177.1426000000001</v>
      </c>
      <c r="AB173" s="1">
        <v>7498.1589999999997</v>
      </c>
      <c r="AC173" s="1">
        <v>7124.9673000000003</v>
      </c>
      <c r="AD173" s="1">
        <v>7003.4224000000004</v>
      </c>
      <c r="AE173" s="1">
        <v>8542.3262500000019</v>
      </c>
      <c r="AF173" s="1">
        <v>7935.6226750000005</v>
      </c>
      <c r="AG173" s="1">
        <v>7447.0318333333335</v>
      </c>
      <c r="AH173" s="1">
        <v>7171.3133249999992</v>
      </c>
      <c r="AI173" s="1">
        <v>8630.3862499999996</v>
      </c>
      <c r="AJ173" s="1">
        <v>7450.9228249999996</v>
      </c>
      <c r="AK173" s="1">
        <v>0.83950356321265507</v>
      </c>
      <c r="AL173" s="1">
        <v>1.0875499760325991</v>
      </c>
      <c r="AM173" s="1">
        <v>1.0005224889262927</v>
      </c>
      <c r="AN173" s="1">
        <v>-0.25239164629644761</v>
      </c>
      <c r="AO173" s="1">
        <v>0.12108169844896501</v>
      </c>
      <c r="AP173" s="1">
        <v>7.5359532741461508E-4</v>
      </c>
      <c r="AQ173" s="1">
        <v>1.9577196054448215E-2</v>
      </c>
      <c r="AR173" s="1">
        <v>0.55569628842940744</v>
      </c>
      <c r="AS173" s="1">
        <v>0.99505386700292342</v>
      </c>
    </row>
    <row r="174" spans="1:45" ht="16">
      <c r="A174" s="1" t="s">
        <v>816</v>
      </c>
      <c r="B174" s="1" t="s">
        <v>817</v>
      </c>
      <c r="C174" s="1" t="s">
        <v>818</v>
      </c>
      <c r="D174" s="1" t="s">
        <v>89</v>
      </c>
      <c r="E174" s="1" t="s">
        <v>819</v>
      </c>
      <c r="F174" s="1" t="s">
        <v>820</v>
      </c>
      <c r="G174" s="1">
        <v>7751.0015000000003</v>
      </c>
      <c r="H174" s="1">
        <v>6138.8810000000003</v>
      </c>
      <c r="I174" s="1">
        <v>8749.2649999999994</v>
      </c>
      <c r="J174" s="1">
        <v>8818.19</v>
      </c>
      <c r="K174" s="1">
        <v>9247.5789999999997</v>
      </c>
      <c r="L174" s="1">
        <v>9298.4619999999995</v>
      </c>
      <c r="M174" s="1">
        <v>8711.5640000000003</v>
      </c>
      <c r="N174" s="1">
        <v>10994.636</v>
      </c>
      <c r="O174" s="1">
        <v>10698.172</v>
      </c>
      <c r="P174" s="1">
        <v>8312.6550000000007</v>
      </c>
      <c r="Q174" s="1"/>
      <c r="R174" s="1">
        <v>7261.0839999999998</v>
      </c>
      <c r="S174" s="1">
        <v>8487.5560000000005</v>
      </c>
      <c r="T174" s="1">
        <v>8398.4519999999993</v>
      </c>
      <c r="U174" s="1">
        <v>6650.2782999999999</v>
      </c>
      <c r="V174" s="1">
        <v>6838.5469999999996</v>
      </c>
      <c r="W174" s="1">
        <v>9051.6280000000006</v>
      </c>
      <c r="X174" s="1">
        <v>7845.0673999999999</v>
      </c>
      <c r="Y174" s="1">
        <v>7385.5874000000003</v>
      </c>
      <c r="Z174" s="1">
        <v>6341.5234</v>
      </c>
      <c r="AA174" s="1">
        <v>7684.2049999999999</v>
      </c>
      <c r="AB174" s="1">
        <v>5890.4650000000001</v>
      </c>
      <c r="AC174" s="1">
        <v>7352.5110000000004</v>
      </c>
      <c r="AD174" s="1">
        <v>4969.3909999999996</v>
      </c>
      <c r="AE174" s="1">
        <v>7864.3343750000004</v>
      </c>
      <c r="AF174" s="1">
        <v>9563.0602499999986</v>
      </c>
      <c r="AG174" s="1">
        <v>8757.3036666666667</v>
      </c>
      <c r="AH174" s="1">
        <v>7593.7083249999996</v>
      </c>
      <c r="AI174" s="1">
        <v>7655.9515499999998</v>
      </c>
      <c r="AJ174" s="1">
        <v>6474.143</v>
      </c>
      <c r="AK174" s="1">
        <v>0.96558818113580014</v>
      </c>
      <c r="AL174" s="1">
        <v>0.80057548000913215</v>
      </c>
      <c r="AM174" s="1">
        <v>0.73928497245594349</v>
      </c>
      <c r="AN174" s="1">
        <v>-5.0520077370569648E-2</v>
      </c>
      <c r="AO174" s="1">
        <v>-0.32089066528600807</v>
      </c>
      <c r="AP174" s="1">
        <v>-0.43579750710606235</v>
      </c>
      <c r="AQ174" s="1">
        <v>0.74523932318374131</v>
      </c>
      <c r="AR174" s="1">
        <v>4.3674319000845306E-2</v>
      </c>
      <c r="AS174" s="1">
        <v>0.10046689663736152</v>
      </c>
    </row>
    <row r="175" spans="1:45" ht="16">
      <c r="A175" s="1" t="s">
        <v>821</v>
      </c>
      <c r="B175" s="1" t="s">
        <v>817</v>
      </c>
      <c r="C175" s="1" t="s">
        <v>822</v>
      </c>
      <c r="D175" s="1" t="s">
        <v>2</v>
      </c>
      <c r="E175" s="1" t="s">
        <v>823</v>
      </c>
      <c r="F175" s="1" t="s">
        <v>824</v>
      </c>
      <c r="G175" s="1">
        <v>5447.0429999999997</v>
      </c>
      <c r="H175" s="1">
        <v>6153.7183000000005</v>
      </c>
      <c r="I175" s="1">
        <v>6526.5443999999998</v>
      </c>
      <c r="J175" s="1">
        <v>7515.2094999999999</v>
      </c>
      <c r="K175" s="1">
        <v>6085.0366000000004</v>
      </c>
      <c r="L175" s="1">
        <v>6480.4687999999996</v>
      </c>
      <c r="M175" s="1">
        <v>6554.0159999999996</v>
      </c>
      <c r="N175" s="1">
        <v>8354.6044999999995</v>
      </c>
      <c r="O175" s="1">
        <v>7589.1206000000002</v>
      </c>
      <c r="P175" s="1">
        <v>7375.2954</v>
      </c>
      <c r="Q175" s="1"/>
      <c r="R175" s="1">
        <v>7537.7120000000004</v>
      </c>
      <c r="S175" s="1">
        <v>5880.8266999999996</v>
      </c>
      <c r="T175" s="1">
        <v>5846.2</v>
      </c>
      <c r="U175" s="1">
        <v>4066.7321999999999</v>
      </c>
      <c r="V175" s="1">
        <v>4886.0556999999999</v>
      </c>
      <c r="W175" s="1">
        <v>6088.0929999999998</v>
      </c>
      <c r="X175" s="1">
        <v>6330.0410000000002</v>
      </c>
      <c r="Y175" s="1">
        <v>4760.442</v>
      </c>
      <c r="Z175" s="1">
        <v>3851.3341999999998</v>
      </c>
      <c r="AA175" s="1">
        <v>6097.5015000000003</v>
      </c>
      <c r="AB175" s="1">
        <v>4144.8450000000003</v>
      </c>
      <c r="AC175" s="1">
        <v>5246.3710000000001</v>
      </c>
      <c r="AD175" s="1">
        <v>3794.6023</v>
      </c>
      <c r="AE175" s="1">
        <v>6410.6288000000004</v>
      </c>
      <c r="AF175" s="1">
        <v>6868.5314749999998</v>
      </c>
      <c r="AG175" s="1">
        <v>7500.7093333333332</v>
      </c>
      <c r="AH175" s="1">
        <v>5169.9536499999995</v>
      </c>
      <c r="AI175" s="1">
        <v>5257.4775500000005</v>
      </c>
      <c r="AJ175" s="1">
        <v>4820.8299499999994</v>
      </c>
      <c r="AK175" s="1">
        <v>0.80646591953662938</v>
      </c>
      <c r="AL175" s="1">
        <v>0.76544419562407273</v>
      </c>
      <c r="AM175" s="1">
        <v>0.64271653996457567</v>
      </c>
      <c r="AN175" s="1">
        <v>-0.31031452710392882</v>
      </c>
      <c r="AO175" s="1">
        <v>-0.38563089238250114</v>
      </c>
      <c r="AP175" s="1">
        <v>-0.63774549505394229</v>
      </c>
      <c r="AQ175" s="1">
        <v>8.8831598437858275E-2</v>
      </c>
      <c r="AR175" s="1">
        <v>8.1698683965301153E-2</v>
      </c>
      <c r="AS175" s="1">
        <v>7.7947538192833198E-3</v>
      </c>
    </row>
    <row r="176" spans="1:45" ht="16">
      <c r="A176" s="1" t="s">
        <v>825</v>
      </c>
      <c r="B176" s="1" t="s">
        <v>826</v>
      </c>
      <c r="C176" s="1" t="s">
        <v>827</v>
      </c>
      <c r="D176" s="1" t="s">
        <v>2</v>
      </c>
      <c r="E176" s="1" t="s">
        <v>828</v>
      </c>
      <c r="F176" s="1" t="s">
        <v>829</v>
      </c>
      <c r="G176" s="1">
        <v>2709.7595000000001</v>
      </c>
      <c r="H176" s="1">
        <v>2558.8627999999999</v>
      </c>
      <c r="I176" s="1">
        <v>2173.7842000000001</v>
      </c>
      <c r="J176" s="1">
        <v>2669.9594999999999</v>
      </c>
      <c r="K176" s="1">
        <v>1634.5958000000001</v>
      </c>
      <c r="L176" s="1">
        <v>2516.1127999999999</v>
      </c>
      <c r="M176" s="1">
        <v>2027.6458</v>
      </c>
      <c r="N176" s="1">
        <v>3450.1997000000001</v>
      </c>
      <c r="O176" s="1">
        <v>3536.7082999999998</v>
      </c>
      <c r="P176" s="1">
        <v>3634.7080000000001</v>
      </c>
      <c r="Q176" s="1"/>
      <c r="R176" s="1">
        <v>1537.5037</v>
      </c>
      <c r="S176" s="1">
        <v>2353.9312</v>
      </c>
      <c r="T176" s="1">
        <v>3236.3125</v>
      </c>
      <c r="U176" s="1">
        <v>3148.6199000000001</v>
      </c>
      <c r="V176" s="1">
        <v>3985.3395999999998</v>
      </c>
      <c r="W176" s="1">
        <v>3718.7941999999998</v>
      </c>
      <c r="X176" s="1">
        <v>3533.5408000000002</v>
      </c>
      <c r="Y176" s="1">
        <v>3139.8117999999999</v>
      </c>
      <c r="Z176" s="1">
        <v>3420.0725000000002</v>
      </c>
      <c r="AA176" s="1">
        <v>3258.2296999999999</v>
      </c>
      <c r="AB176" s="1">
        <v>2703.8728000000001</v>
      </c>
      <c r="AC176" s="1">
        <v>2715.3290000000002</v>
      </c>
      <c r="AD176" s="1">
        <v>2429.8834999999999</v>
      </c>
      <c r="AE176" s="1">
        <v>2528.0915</v>
      </c>
      <c r="AF176" s="1">
        <v>2407.1385250000003</v>
      </c>
      <c r="AG176" s="1">
        <v>2902.9733333333334</v>
      </c>
      <c r="AH176" s="1">
        <v>3181.0508</v>
      </c>
      <c r="AI176" s="1">
        <v>3453.0548250000002</v>
      </c>
      <c r="AJ176" s="1">
        <v>2776.8287500000001</v>
      </c>
      <c r="AK176" s="1">
        <v>1.2582815139404566</v>
      </c>
      <c r="AL176" s="1">
        <v>1.4345060698158199</v>
      </c>
      <c r="AM176" s="1">
        <v>0.9565464202220253</v>
      </c>
      <c r="AN176" s="1">
        <v>0.33145473090556415</v>
      </c>
      <c r="AO176" s="1">
        <v>0.52055407258524999</v>
      </c>
      <c r="AP176" s="1">
        <v>-6.4093112098422958E-2</v>
      </c>
      <c r="AQ176" s="1">
        <v>0.115722422390276</v>
      </c>
      <c r="AR176" s="1">
        <v>4.3423504004772955E-2</v>
      </c>
      <c r="AS176" s="1">
        <v>0.84368490144620767</v>
      </c>
    </row>
    <row r="177" spans="1:45" ht="16">
      <c r="A177" s="1" t="s">
        <v>830</v>
      </c>
      <c r="B177" s="1" t="s">
        <v>831</v>
      </c>
      <c r="C177" s="1" t="s">
        <v>833</v>
      </c>
      <c r="D177" s="1" t="s">
        <v>2</v>
      </c>
      <c r="E177" s="1" t="s">
        <v>832</v>
      </c>
      <c r="F177" s="1" t="s">
        <v>834</v>
      </c>
      <c r="G177" s="1">
        <v>3327.7768999999998</v>
      </c>
      <c r="H177" s="1">
        <v>3312.3887</v>
      </c>
      <c r="I177" s="1">
        <v>3130.9722000000002</v>
      </c>
      <c r="J177" s="1">
        <v>3697.7617</v>
      </c>
      <c r="K177" s="1">
        <v>1694.8496</v>
      </c>
      <c r="L177" s="1">
        <v>2560.7568000000001</v>
      </c>
      <c r="M177" s="1">
        <v>1901.1365000000001</v>
      </c>
      <c r="N177" s="1">
        <v>3294.0250000000001</v>
      </c>
      <c r="O177" s="1">
        <v>2655.3035</v>
      </c>
      <c r="P177" s="1">
        <v>3175.2669999999998</v>
      </c>
      <c r="Q177" s="1"/>
      <c r="R177" s="1">
        <v>1491.4338</v>
      </c>
      <c r="S177" s="1">
        <v>2552.8656999999998</v>
      </c>
      <c r="T177" s="1">
        <v>1710.55</v>
      </c>
      <c r="U177" s="1">
        <v>2085.462</v>
      </c>
      <c r="V177" s="1">
        <v>3007.1133</v>
      </c>
      <c r="W177" s="1">
        <v>3961.91</v>
      </c>
      <c r="X177" s="1">
        <v>3765.2754</v>
      </c>
      <c r="Y177" s="1">
        <v>2848.5513000000001</v>
      </c>
      <c r="Z177" s="1">
        <v>2325.1694000000002</v>
      </c>
      <c r="AA177" s="1">
        <v>2769.3065999999999</v>
      </c>
      <c r="AB177" s="1">
        <v>2589.1282000000001</v>
      </c>
      <c r="AC177" s="1">
        <v>2630.4481999999998</v>
      </c>
      <c r="AD177" s="1">
        <v>1664.1778999999999</v>
      </c>
      <c r="AE177" s="1">
        <v>3367.2248749999999</v>
      </c>
      <c r="AF177" s="1">
        <v>2362.6919750000002</v>
      </c>
      <c r="AG177" s="1">
        <v>2440.6680999999999</v>
      </c>
      <c r="AH177" s="1">
        <v>2338.9977499999995</v>
      </c>
      <c r="AI177" s="1">
        <v>3225.2265250000005</v>
      </c>
      <c r="AJ177" s="1">
        <v>2413.2652250000001</v>
      </c>
      <c r="AK177" s="1">
        <v>0.69463663308201229</v>
      </c>
      <c r="AL177" s="1">
        <v>1.3650643245613936</v>
      </c>
      <c r="AM177" s="1">
        <v>0.98877238777365928</v>
      </c>
      <c r="AN177" s="1">
        <v>-0.52566959869062124</v>
      </c>
      <c r="AO177" s="1">
        <v>0.44896893542294286</v>
      </c>
      <c r="AP177" s="1">
        <v>-1.6289639446683043E-2</v>
      </c>
      <c r="AQ177" s="1">
        <v>1.5150799108326183E-2</v>
      </c>
      <c r="AR177" s="1">
        <v>0.15380390400583868</v>
      </c>
      <c r="AS177" s="1">
        <v>0.95944142599412663</v>
      </c>
    </row>
    <row r="178" spans="1:45" ht="16">
      <c r="A178" s="1" t="s">
        <v>835</v>
      </c>
      <c r="B178" s="1" t="s">
        <v>836</v>
      </c>
      <c r="C178" s="1" t="s">
        <v>837</v>
      </c>
      <c r="D178" s="1" t="s">
        <v>2</v>
      </c>
      <c r="E178" s="1" t="s">
        <v>838</v>
      </c>
      <c r="F178" s="1" t="s">
        <v>839</v>
      </c>
      <c r="G178" s="1">
        <v>3671.2035999999998</v>
      </c>
      <c r="H178" s="1">
        <v>4446.5483000000004</v>
      </c>
      <c r="I178" s="1">
        <v>3840.1219999999998</v>
      </c>
      <c r="J178" s="1">
        <v>3475.1082000000001</v>
      </c>
      <c r="K178" s="1">
        <v>4184.7646000000004</v>
      </c>
      <c r="L178" s="1">
        <v>2592.5043999999998</v>
      </c>
      <c r="M178" s="1">
        <v>3212.2554</v>
      </c>
      <c r="N178" s="1">
        <v>2562.0837000000001</v>
      </c>
      <c r="O178" s="1">
        <v>2618.3652000000002</v>
      </c>
      <c r="P178" s="1">
        <v>2164.34</v>
      </c>
      <c r="Q178" s="1"/>
      <c r="R178" s="1">
        <v>2276.4385000000002</v>
      </c>
      <c r="S178" s="1">
        <v>2452.8856999999998</v>
      </c>
      <c r="T178" s="1">
        <v>2117.6819999999998</v>
      </c>
      <c r="U178" s="1">
        <v>2072.5974000000001</v>
      </c>
      <c r="V178" s="1">
        <v>2456.3593999999998</v>
      </c>
      <c r="W178" s="1">
        <v>3932.9207000000001</v>
      </c>
      <c r="X178" s="1">
        <v>4275.9696999999996</v>
      </c>
      <c r="Y178" s="1">
        <v>2551.1792</v>
      </c>
      <c r="Z178" s="1">
        <v>3523.0137</v>
      </c>
      <c r="AA178" s="1">
        <v>3873.7932000000001</v>
      </c>
      <c r="AB178" s="1">
        <v>3597.6129999999998</v>
      </c>
      <c r="AC178" s="1">
        <v>4470.1530000000002</v>
      </c>
      <c r="AD178" s="1">
        <v>3037.5342000000001</v>
      </c>
      <c r="AE178" s="1">
        <v>3858.2455250000003</v>
      </c>
      <c r="AF178" s="1">
        <v>3137.9020250000003</v>
      </c>
      <c r="AG178" s="1">
        <v>2353.0479</v>
      </c>
      <c r="AH178" s="1">
        <v>2274.8811249999999</v>
      </c>
      <c r="AI178" s="1">
        <v>3570.7708250000001</v>
      </c>
      <c r="AJ178" s="1">
        <v>3744.7733499999999</v>
      </c>
      <c r="AK178" s="1">
        <v>0.58961543796516158</v>
      </c>
      <c r="AL178" s="1">
        <v>1.1379484753033358</v>
      </c>
      <c r="AM178" s="1">
        <v>1.5914564892622882</v>
      </c>
      <c r="AN178" s="1">
        <v>-0.76215379571862873</v>
      </c>
      <c r="AO178" s="1">
        <v>0.18643523593341038</v>
      </c>
      <c r="AP178" s="1">
        <v>0.67034771394296755</v>
      </c>
      <c r="AQ178" s="1">
        <v>5.1165351490296991E-4</v>
      </c>
      <c r="AR178" s="1">
        <v>0.44720273870511473</v>
      </c>
      <c r="AS178" s="1">
        <v>1.3205741925815076E-2</v>
      </c>
    </row>
    <row r="179" spans="1:45" ht="16">
      <c r="A179" s="1" t="s">
        <v>840</v>
      </c>
      <c r="B179" s="1" t="s">
        <v>841</v>
      </c>
      <c r="C179" s="1" t="s">
        <v>842</v>
      </c>
      <c r="D179" s="1" t="s">
        <v>2</v>
      </c>
      <c r="E179" s="1" t="s">
        <v>843</v>
      </c>
      <c r="F179" s="1" t="s">
        <v>844</v>
      </c>
      <c r="G179" s="1">
        <v>844.46680000000003</v>
      </c>
      <c r="H179" s="1">
        <v>966.33249999999998</v>
      </c>
      <c r="I179" s="1">
        <v>847.23119999999994</v>
      </c>
      <c r="J179" s="1">
        <v>1006.2893</v>
      </c>
      <c r="K179" s="1">
        <v>706.95703000000003</v>
      </c>
      <c r="L179" s="1">
        <v>935.16895</v>
      </c>
      <c r="M179" s="1">
        <v>757.6952</v>
      </c>
      <c r="N179" s="1">
        <v>1402.1133</v>
      </c>
      <c r="O179" s="1">
        <v>1223.7795000000001</v>
      </c>
      <c r="P179" s="1">
        <v>1206.1959999999999</v>
      </c>
      <c r="Q179" s="1"/>
      <c r="R179" s="1">
        <v>464.53366</v>
      </c>
      <c r="S179" s="1">
        <v>1038.144</v>
      </c>
      <c r="T179" s="1">
        <v>1063.1669999999999</v>
      </c>
      <c r="U179" s="1">
        <v>1015.3901</v>
      </c>
      <c r="V179" s="1">
        <v>1020.84033</v>
      </c>
      <c r="W179" s="1">
        <v>1238.1410000000001</v>
      </c>
      <c r="X179" s="1">
        <v>1078.1147000000001</v>
      </c>
      <c r="Y179" s="1">
        <v>1030.2190000000001</v>
      </c>
      <c r="Z179" s="1">
        <v>501.21026999999998</v>
      </c>
      <c r="AA179" s="1">
        <v>1008.70483</v>
      </c>
      <c r="AB179" s="1">
        <v>956.79474000000005</v>
      </c>
      <c r="AC179" s="1">
        <v>1062.1919</v>
      </c>
      <c r="AD179" s="1">
        <v>949.73253999999997</v>
      </c>
      <c r="AE179" s="1">
        <v>916.07994999999994</v>
      </c>
      <c r="AF179" s="1">
        <v>950.48361999999997</v>
      </c>
      <c r="AG179" s="1">
        <v>964.83638666666673</v>
      </c>
      <c r="AH179" s="1">
        <v>1034.3853574999998</v>
      </c>
      <c r="AI179" s="1">
        <v>961.92124250000006</v>
      </c>
      <c r="AJ179" s="1">
        <v>994.35600249999993</v>
      </c>
      <c r="AK179" s="1">
        <v>1.129143103175656</v>
      </c>
      <c r="AL179" s="1">
        <v>1.0120334767052588</v>
      </c>
      <c r="AM179" s="1">
        <v>1.0305954628590637</v>
      </c>
      <c r="AN179" s="1">
        <v>0.17522833921870884</v>
      </c>
      <c r="AO179" s="1">
        <v>1.7257013231688312E-2</v>
      </c>
      <c r="AP179" s="1">
        <v>4.3478146230459785E-2</v>
      </c>
      <c r="AQ179" s="1">
        <v>3.2501629454135206E-2</v>
      </c>
      <c r="AR179" s="1">
        <v>0.96110456622444251</v>
      </c>
      <c r="AS179" s="1">
        <v>0.89449999215057752</v>
      </c>
    </row>
    <row r="180" spans="1:45" ht="16">
      <c r="A180" s="1" t="s">
        <v>845</v>
      </c>
      <c r="B180" s="1" t="s">
        <v>846</v>
      </c>
      <c r="C180" s="1" t="s">
        <v>847</v>
      </c>
      <c r="D180" s="1" t="s">
        <v>2</v>
      </c>
      <c r="E180" s="1" t="s">
        <v>848</v>
      </c>
      <c r="F180" s="1" t="s">
        <v>849</v>
      </c>
      <c r="G180" s="1">
        <v>433.29649999999998</v>
      </c>
      <c r="H180" s="1">
        <v>604.91010000000006</v>
      </c>
      <c r="I180" s="1">
        <v>1110.5880999999999</v>
      </c>
      <c r="J180" s="1">
        <v>755.73815999999999</v>
      </c>
      <c r="K180" s="1">
        <v>416.73</v>
      </c>
      <c r="L180" s="1">
        <v>456.56542999999999</v>
      </c>
      <c r="M180" s="1">
        <v>699.97209999999995</v>
      </c>
      <c r="N180" s="1">
        <v>1055.3517999999999</v>
      </c>
      <c r="O180" s="1">
        <v>776.13520000000005</v>
      </c>
      <c r="P180" s="1">
        <v>1178.6185</v>
      </c>
      <c r="Q180" s="1"/>
      <c r="R180" s="1">
        <v>1187.8126</v>
      </c>
      <c r="S180" s="1">
        <v>1365.7097000000001</v>
      </c>
      <c r="T180" s="1">
        <v>990.21680000000003</v>
      </c>
      <c r="U180" s="1">
        <v>1080.4839999999999</v>
      </c>
      <c r="V180" s="1">
        <v>1019.9475</v>
      </c>
      <c r="W180" s="1">
        <v>1303.7668000000001</v>
      </c>
      <c r="X180" s="1">
        <v>1342.1582000000001</v>
      </c>
      <c r="Y180" s="1">
        <v>1337.1628000000001</v>
      </c>
      <c r="Z180" s="1">
        <v>1149.5237</v>
      </c>
      <c r="AA180" s="1">
        <v>853.8075</v>
      </c>
      <c r="AB180" s="1">
        <v>591.28039999999999</v>
      </c>
      <c r="AC180" s="1">
        <v>699.07165999999995</v>
      </c>
      <c r="AD180" s="1">
        <v>820.19809999999995</v>
      </c>
      <c r="AE180" s="1">
        <v>726.13321499999995</v>
      </c>
      <c r="AF180" s="1">
        <v>657.1548325</v>
      </c>
      <c r="AG180" s="1">
        <v>1047.5221000000001</v>
      </c>
      <c r="AH180" s="1">
        <v>1114.0895</v>
      </c>
      <c r="AI180" s="1">
        <v>1283.152875</v>
      </c>
      <c r="AJ180" s="1">
        <v>741.08941500000003</v>
      </c>
      <c r="AK180" s="1">
        <v>1.5342770127930316</v>
      </c>
      <c r="AL180" s="1">
        <v>1.9525883574781442</v>
      </c>
      <c r="AM180" s="1">
        <v>0.70746900232462873</v>
      </c>
      <c r="AN180" s="1">
        <v>0.61755898408124232</v>
      </c>
      <c r="AO180" s="1">
        <v>0.96538783390442917</v>
      </c>
      <c r="AP180" s="1">
        <v>-0.49926115708026714</v>
      </c>
      <c r="AQ180" s="1">
        <v>6.0073741037521264E-2</v>
      </c>
      <c r="AR180" s="1">
        <v>6.5350528904386434E-3</v>
      </c>
      <c r="AS180" s="1">
        <v>7.0787726601520842E-2</v>
      </c>
    </row>
    <row r="181" spans="1:45" ht="16">
      <c r="A181" s="1" t="s">
        <v>850</v>
      </c>
      <c r="B181" s="1" t="s">
        <v>851</v>
      </c>
      <c r="C181" s="1" t="s">
        <v>852</v>
      </c>
      <c r="D181" s="1" t="s">
        <v>2</v>
      </c>
      <c r="E181" s="1" t="s">
        <v>853</v>
      </c>
      <c r="F181" s="1" t="s">
        <v>854</v>
      </c>
      <c r="G181" s="1">
        <v>4985.6913999999997</v>
      </c>
      <c r="H181" s="1">
        <v>4915.3599999999997</v>
      </c>
      <c r="I181" s="1">
        <v>3363.2865999999999</v>
      </c>
      <c r="J181" s="1">
        <v>4853.2380000000003</v>
      </c>
      <c r="K181" s="1">
        <v>2634.1995000000002</v>
      </c>
      <c r="L181" s="1">
        <v>3035.2876000000001</v>
      </c>
      <c r="M181" s="1">
        <v>3440.3463999999999</v>
      </c>
      <c r="N181" s="1">
        <v>3634.5898000000002</v>
      </c>
      <c r="O181" s="1">
        <v>5484.0339999999997</v>
      </c>
      <c r="P181" s="1">
        <v>4644.2809999999999</v>
      </c>
      <c r="Q181" s="1"/>
      <c r="R181" s="1">
        <v>3489.4533999999999</v>
      </c>
      <c r="S181" s="1">
        <v>1913.3496</v>
      </c>
      <c r="T181" s="1">
        <v>3547.5324999999998</v>
      </c>
      <c r="U181" s="1">
        <v>2529.4965999999999</v>
      </c>
      <c r="V181" s="1">
        <v>2912.7069999999999</v>
      </c>
      <c r="W181" s="1">
        <v>3784.6223</v>
      </c>
      <c r="X181" s="1">
        <v>2854.32</v>
      </c>
      <c r="Y181" s="1">
        <v>2347.1995000000002</v>
      </c>
      <c r="Z181" s="1">
        <v>2278.4967999999999</v>
      </c>
      <c r="AA181" s="1">
        <v>3602.8409999999999</v>
      </c>
      <c r="AB181" s="1">
        <v>2505.0059000000001</v>
      </c>
      <c r="AC181" s="1">
        <v>4104.1454999999996</v>
      </c>
      <c r="AD181" s="1">
        <v>2697.7012</v>
      </c>
      <c r="AE181" s="1">
        <v>4529.3940000000002</v>
      </c>
      <c r="AF181" s="1">
        <v>3186.1058250000001</v>
      </c>
      <c r="AG181" s="1">
        <v>4539.2561333333333</v>
      </c>
      <c r="AH181" s="1">
        <v>2725.7714249999999</v>
      </c>
      <c r="AI181" s="1">
        <v>2816.1596500000005</v>
      </c>
      <c r="AJ181" s="1">
        <v>3227.4233999999997</v>
      </c>
      <c r="AK181" s="1">
        <v>0.60179605152477345</v>
      </c>
      <c r="AL181" s="1">
        <v>0.8838876687342927</v>
      </c>
      <c r="AM181" s="1">
        <v>0.71100270731583293</v>
      </c>
      <c r="AN181" s="1">
        <v>-0.73265345392617565</v>
      </c>
      <c r="AO181" s="1">
        <v>-0.17806506243970405</v>
      </c>
      <c r="AP181" s="1">
        <v>-0.49207304161976023</v>
      </c>
      <c r="AQ181" s="1">
        <v>1.3205250611198044E-2</v>
      </c>
      <c r="AR181" s="1">
        <v>0.40431057029234135</v>
      </c>
      <c r="AS181" s="1">
        <v>0.10300274441819247</v>
      </c>
    </row>
    <row r="182" spans="1:45" ht="16">
      <c r="A182" s="1" t="s">
        <v>855</v>
      </c>
      <c r="B182" s="1" t="s">
        <v>856</v>
      </c>
      <c r="C182" s="1" t="s">
        <v>857</v>
      </c>
      <c r="D182" s="1" t="s">
        <v>2</v>
      </c>
      <c r="E182" s="1" t="s">
        <v>858</v>
      </c>
      <c r="F182" s="1" t="s">
        <v>859</v>
      </c>
      <c r="G182" s="1">
        <v>1203.7554</v>
      </c>
      <c r="H182" s="1">
        <v>1481.4321</v>
      </c>
      <c r="I182" s="1">
        <v>1156.4794999999999</v>
      </c>
      <c r="J182" s="1">
        <v>1526.1239</v>
      </c>
      <c r="K182" s="1">
        <v>852.12225000000001</v>
      </c>
      <c r="L182" s="1">
        <v>1096.9032999999999</v>
      </c>
      <c r="M182" s="1">
        <v>1103.1267</v>
      </c>
      <c r="N182" s="1">
        <v>819.60419999999999</v>
      </c>
      <c r="O182" s="1">
        <v>1001.3751999999999</v>
      </c>
      <c r="P182" s="1">
        <v>1588.6489999999999</v>
      </c>
      <c r="Q182" s="1"/>
      <c r="R182" s="1">
        <v>960.10670000000005</v>
      </c>
      <c r="S182" s="1">
        <v>229.34032999999999</v>
      </c>
      <c r="T182" s="1">
        <v>1538.0137</v>
      </c>
      <c r="U182" s="1">
        <v>1534.2816</v>
      </c>
      <c r="V182" s="1">
        <v>1617.5796</v>
      </c>
      <c r="W182" s="1">
        <v>1317.0757000000001</v>
      </c>
      <c r="X182" s="1">
        <v>1451.2688000000001</v>
      </c>
      <c r="Y182" s="1">
        <v>1369.6401000000001</v>
      </c>
      <c r="Z182" s="1">
        <v>1247.0440000000001</v>
      </c>
      <c r="AA182" s="1">
        <v>1633.9005999999999</v>
      </c>
      <c r="AB182" s="1">
        <v>1020.95715</v>
      </c>
      <c r="AC182" s="1">
        <v>1327.539</v>
      </c>
      <c r="AD182" s="1">
        <v>1192.06</v>
      </c>
      <c r="AE182" s="1">
        <v>1341.947725</v>
      </c>
      <c r="AF182" s="1">
        <v>967.93911249999996</v>
      </c>
      <c r="AG182" s="1">
        <v>1183.3769666666667</v>
      </c>
      <c r="AH182" s="1">
        <v>1229.8038074999999</v>
      </c>
      <c r="AI182" s="1">
        <v>1346.2571499999999</v>
      </c>
      <c r="AJ182" s="1">
        <v>1293.6141874999998</v>
      </c>
      <c r="AK182" s="1">
        <v>0.91643197763161743</v>
      </c>
      <c r="AL182" s="1">
        <v>1.3908490034284051</v>
      </c>
      <c r="AM182" s="1">
        <v>1.0931547798702295</v>
      </c>
      <c r="AN182" s="1">
        <v>-0.12590029451010193</v>
      </c>
      <c r="AO182" s="1">
        <v>0.47596580318026893</v>
      </c>
      <c r="AP182" s="1">
        <v>0.12849768677552706</v>
      </c>
      <c r="AQ182" s="1">
        <v>0.75760197883683067</v>
      </c>
      <c r="AR182" s="1">
        <v>5.0548838105644173E-3</v>
      </c>
      <c r="AS182" s="1">
        <v>0.65033219562646827</v>
      </c>
    </row>
    <row r="183" spans="1:45" ht="16">
      <c r="A183" s="1" t="s">
        <v>860</v>
      </c>
      <c r="B183" s="1" t="s">
        <v>861</v>
      </c>
      <c r="C183" s="1" t="s">
        <v>863</v>
      </c>
      <c r="D183" s="1" t="s">
        <v>232</v>
      </c>
      <c r="E183" s="1" t="s">
        <v>862</v>
      </c>
      <c r="F183" s="1" t="s">
        <v>864</v>
      </c>
      <c r="G183" s="1">
        <v>4085.6147000000001</v>
      </c>
      <c r="H183" s="1">
        <v>7074.6260000000002</v>
      </c>
      <c r="I183" s="1">
        <v>5395.0020000000004</v>
      </c>
      <c r="J183" s="1">
        <v>5984.25</v>
      </c>
      <c r="K183" s="1">
        <v>6045.3563999999997</v>
      </c>
      <c r="L183" s="1">
        <v>7286.21</v>
      </c>
      <c r="M183" s="1">
        <v>6152.0923000000003</v>
      </c>
      <c r="N183" s="1">
        <v>5619.0883999999996</v>
      </c>
      <c r="O183" s="1">
        <v>5357.7543999999998</v>
      </c>
      <c r="P183" s="1">
        <v>7341.2133999999996</v>
      </c>
      <c r="Q183" s="1"/>
      <c r="R183" s="1">
        <v>4332.4125999999997</v>
      </c>
      <c r="S183" s="1">
        <v>3645.7377999999999</v>
      </c>
      <c r="T183" s="1">
        <v>8316.6350000000002</v>
      </c>
      <c r="U183" s="1">
        <v>4114.7456000000002</v>
      </c>
      <c r="V183" s="1">
        <v>7265.1469999999999</v>
      </c>
      <c r="W183" s="1">
        <v>4058.6707000000001</v>
      </c>
      <c r="X183" s="1">
        <v>4474.4639999999999</v>
      </c>
      <c r="Y183" s="1">
        <v>4193.8647000000001</v>
      </c>
      <c r="Z183" s="1">
        <v>2868.4560000000001</v>
      </c>
      <c r="AA183" s="1">
        <v>7614.3959999999997</v>
      </c>
      <c r="AB183" s="1">
        <v>3392.3085999999998</v>
      </c>
      <c r="AC183" s="1">
        <v>6505.17</v>
      </c>
      <c r="AD183" s="1">
        <v>3010.0614999999998</v>
      </c>
      <c r="AE183" s="1">
        <v>5634.8731750000006</v>
      </c>
      <c r="AF183" s="1">
        <v>6275.6867750000001</v>
      </c>
      <c r="AG183" s="1">
        <v>5677.1267999999991</v>
      </c>
      <c r="AH183" s="1">
        <v>5835.5663500000001</v>
      </c>
      <c r="AI183" s="1">
        <v>3898.8638500000002</v>
      </c>
      <c r="AJ183" s="1">
        <v>5130.4840249999997</v>
      </c>
      <c r="AK183" s="1">
        <v>1.035616271878204</v>
      </c>
      <c r="AL183" s="1">
        <v>0.62126488937141067</v>
      </c>
      <c r="AM183" s="1">
        <v>0.90371136769395399</v>
      </c>
      <c r="AN183" s="1">
        <v>5.0489538536799709E-2</v>
      </c>
      <c r="AO183" s="1">
        <v>-0.68671957185044741</v>
      </c>
      <c r="AP183" s="1">
        <v>-0.14606602455541301</v>
      </c>
      <c r="AQ183" s="1">
        <v>0.88330578660567538</v>
      </c>
      <c r="AR183" s="1">
        <v>3.2145472945429498E-3</v>
      </c>
      <c r="AS183" s="1">
        <v>0.73665805122464301</v>
      </c>
    </row>
    <row r="184" spans="1:45" ht="16">
      <c r="A184" s="1" t="s">
        <v>865</v>
      </c>
      <c r="B184" s="1" t="s">
        <v>866</v>
      </c>
      <c r="C184" s="1" t="s">
        <v>867</v>
      </c>
      <c r="D184" s="1" t="s">
        <v>232</v>
      </c>
      <c r="E184" s="1" t="s">
        <v>868</v>
      </c>
      <c r="F184" s="1" t="s">
        <v>869</v>
      </c>
      <c r="G184" s="1">
        <v>1367.8206</v>
      </c>
      <c r="H184" s="1">
        <v>2504.0610000000001</v>
      </c>
      <c r="I184" s="1">
        <v>2131.8566999999998</v>
      </c>
      <c r="J184" s="1">
        <v>1695.7435</v>
      </c>
      <c r="K184" s="1">
        <v>1978.5924</v>
      </c>
      <c r="L184" s="1">
        <v>2503.4836</v>
      </c>
      <c r="M184" s="1">
        <v>1743.2542000000001</v>
      </c>
      <c r="N184" s="1">
        <v>3039.1950000000002</v>
      </c>
      <c r="O184" s="1">
        <v>2544.6849999999999</v>
      </c>
      <c r="P184" s="1">
        <v>2500.0227</v>
      </c>
      <c r="Q184" s="1"/>
      <c r="R184" s="1">
        <v>1888.0017</v>
      </c>
      <c r="S184" s="1">
        <v>2280.8069999999998</v>
      </c>
      <c r="T184" s="1">
        <v>3141.2402000000002</v>
      </c>
      <c r="U184" s="1">
        <v>3150.8506000000002</v>
      </c>
      <c r="V184" s="1">
        <v>3099.2566000000002</v>
      </c>
      <c r="W184" s="1">
        <v>3392.8386</v>
      </c>
      <c r="X184" s="1">
        <v>2660.6745999999998</v>
      </c>
      <c r="Y184" s="1">
        <v>3066.7811999999999</v>
      </c>
      <c r="Z184" s="1">
        <v>2312.6233000000002</v>
      </c>
      <c r="AA184" s="1">
        <v>2887.1550000000002</v>
      </c>
      <c r="AB184" s="1">
        <v>2424.7768999999998</v>
      </c>
      <c r="AC184" s="1">
        <v>2471.9899999999998</v>
      </c>
      <c r="AD184" s="1">
        <v>2142.3989999999999</v>
      </c>
      <c r="AE184" s="1">
        <v>1924.8704499999999</v>
      </c>
      <c r="AF184" s="1">
        <v>2316.1313</v>
      </c>
      <c r="AG184" s="1">
        <v>2310.9031333333332</v>
      </c>
      <c r="AH184" s="1">
        <v>2918.0386000000003</v>
      </c>
      <c r="AI184" s="1">
        <v>2858.2294249999995</v>
      </c>
      <c r="AJ184" s="1">
        <v>2481.5802249999997</v>
      </c>
      <c r="AK184" s="1">
        <v>1.5159662303507233</v>
      </c>
      <c r="AL184" s="1">
        <v>1.23405327884477</v>
      </c>
      <c r="AM184" s="1">
        <v>1.073857311111295</v>
      </c>
      <c r="AN184" s="1">
        <v>0.60023761640598661</v>
      </c>
      <c r="AO184" s="1">
        <v>0.30340468254715902</v>
      </c>
      <c r="AP184" s="1">
        <v>0.10280230782227989</v>
      </c>
      <c r="AQ184" s="1">
        <v>2.2915553848166695E-2</v>
      </c>
      <c r="AR184" s="1">
        <v>0.19594417278392803</v>
      </c>
      <c r="AS184" s="1">
        <v>0.53109253152898939</v>
      </c>
    </row>
    <row r="185" spans="1:45" ht="16">
      <c r="A185" s="1" t="s">
        <v>870</v>
      </c>
      <c r="B185" s="1" t="s">
        <v>871</v>
      </c>
      <c r="C185" s="1" t="s">
        <v>872</v>
      </c>
      <c r="D185" s="1" t="s">
        <v>232</v>
      </c>
      <c r="E185" s="1" t="s">
        <v>873</v>
      </c>
      <c r="F185" s="1" t="s">
        <v>874</v>
      </c>
      <c r="G185" s="1">
        <v>7348.0415000000003</v>
      </c>
      <c r="H185" s="1">
        <v>6631.2020000000002</v>
      </c>
      <c r="I185" s="1">
        <v>5113.8810000000003</v>
      </c>
      <c r="J185" s="1">
        <v>5429.6084000000001</v>
      </c>
      <c r="K185" s="1">
        <v>1643.5361</v>
      </c>
      <c r="L185" s="1">
        <v>3466.5571</v>
      </c>
      <c r="M185" s="1">
        <v>5723.7780000000002</v>
      </c>
      <c r="N185" s="1">
        <v>6913.1864999999998</v>
      </c>
      <c r="O185" s="1">
        <v>6536.674</v>
      </c>
      <c r="P185" s="1">
        <v>2854.3225000000002</v>
      </c>
      <c r="Q185" s="1"/>
      <c r="R185" s="1">
        <v>6117.4870000000001</v>
      </c>
      <c r="S185" s="1">
        <v>9698.518</v>
      </c>
      <c r="T185" s="1">
        <v>2578.8220000000001</v>
      </c>
      <c r="U185" s="1">
        <v>2348.6682000000001</v>
      </c>
      <c r="V185" s="1">
        <v>6899.2323999999999</v>
      </c>
      <c r="W185" s="1">
        <v>7985.7690000000002</v>
      </c>
      <c r="X185" s="1">
        <v>8513.0759999999991</v>
      </c>
      <c r="Y185" s="1">
        <v>8148.8856999999998</v>
      </c>
      <c r="Z185" s="1">
        <v>6618.24</v>
      </c>
      <c r="AA185" s="1">
        <v>15787.246999999999</v>
      </c>
      <c r="AB185" s="1">
        <v>2102.6797000000001</v>
      </c>
      <c r="AC185" s="1">
        <v>7016.6122999999998</v>
      </c>
      <c r="AD185" s="1">
        <v>5357.4326000000001</v>
      </c>
      <c r="AE185" s="1">
        <v>6130.6832250000007</v>
      </c>
      <c r="AF185" s="1">
        <v>4436.7644250000003</v>
      </c>
      <c r="AG185" s="1">
        <v>5169.4945000000007</v>
      </c>
      <c r="AH185" s="1">
        <v>5381.3101500000002</v>
      </c>
      <c r="AI185" s="1">
        <v>7816.4926749999995</v>
      </c>
      <c r="AJ185" s="1">
        <v>7565.9929000000002</v>
      </c>
      <c r="AK185" s="1">
        <v>0.877766792460558</v>
      </c>
      <c r="AL185" s="1">
        <v>1.7617551725207945</v>
      </c>
      <c r="AM185" s="1">
        <v>1.4635846696422636</v>
      </c>
      <c r="AN185" s="1">
        <v>-0.18809040347619552</v>
      </c>
      <c r="AO185" s="1">
        <v>0.81701344983635438</v>
      </c>
      <c r="AP185" s="1">
        <v>0.54950620932003302</v>
      </c>
      <c r="AQ185" s="1">
        <v>0.70009544045562777</v>
      </c>
      <c r="AR185" s="1">
        <v>3.4864440361579652E-2</v>
      </c>
      <c r="AS185" s="1">
        <v>0.5344781778404466</v>
      </c>
    </row>
    <row r="186" spans="1:45" ht="16">
      <c r="A186" s="1" t="s">
        <v>875</v>
      </c>
      <c r="B186" s="1" t="s">
        <v>876</v>
      </c>
      <c r="C186" s="1" t="s">
        <v>878</v>
      </c>
      <c r="D186" s="1" t="s">
        <v>232</v>
      </c>
      <c r="E186" s="1" t="s">
        <v>877</v>
      </c>
      <c r="F186" s="1" t="s">
        <v>879</v>
      </c>
      <c r="G186" s="1">
        <v>5077.4287000000004</v>
      </c>
      <c r="H186" s="1">
        <v>5486.625</v>
      </c>
      <c r="I186" s="1">
        <v>4601.7793000000001</v>
      </c>
      <c r="J186" s="1">
        <v>5948.0995999999996</v>
      </c>
      <c r="K186" s="1">
        <v>3614.1251999999999</v>
      </c>
      <c r="L186" s="1">
        <v>3756.8018000000002</v>
      </c>
      <c r="M186" s="1">
        <v>3974.1273999999999</v>
      </c>
      <c r="N186" s="1">
        <v>7100.07</v>
      </c>
      <c r="O186" s="1">
        <v>6250.2393000000002</v>
      </c>
      <c r="P186" s="1">
        <v>5963.5254000000004</v>
      </c>
      <c r="Q186" s="1"/>
      <c r="R186" s="1">
        <v>4761.0005000000001</v>
      </c>
      <c r="S186" s="1">
        <v>4287.857</v>
      </c>
      <c r="T186" s="1">
        <v>5764.6719999999996</v>
      </c>
      <c r="U186" s="1">
        <v>4770.8649999999998</v>
      </c>
      <c r="V186" s="1">
        <v>5756.7039999999997</v>
      </c>
      <c r="W186" s="1">
        <v>5592.4920000000002</v>
      </c>
      <c r="X186" s="1">
        <v>5580.9979999999996</v>
      </c>
      <c r="Y186" s="1">
        <v>4122.616</v>
      </c>
      <c r="Z186" s="1">
        <v>4271.4579999999996</v>
      </c>
      <c r="AA186" s="1">
        <v>4133.8</v>
      </c>
      <c r="AB186" s="1">
        <v>4256.8296</v>
      </c>
      <c r="AC186" s="1">
        <v>4922.8410000000003</v>
      </c>
      <c r="AD186" s="1">
        <v>3999.7458000000001</v>
      </c>
      <c r="AE186" s="1">
        <v>5278.48315</v>
      </c>
      <c r="AF186" s="1">
        <v>4611.2811000000002</v>
      </c>
      <c r="AG186" s="1">
        <v>5658.2550666666675</v>
      </c>
      <c r="AH186" s="1">
        <v>5145.0244999999995</v>
      </c>
      <c r="AI186" s="1">
        <v>4891.8909999999996</v>
      </c>
      <c r="AJ186" s="1">
        <v>4328.3041000000003</v>
      </c>
      <c r="AK186" s="1">
        <v>0.97471647702427533</v>
      </c>
      <c r="AL186" s="1">
        <v>1.0608529156897417</v>
      </c>
      <c r="AM186" s="1">
        <v>0.76495386811005783</v>
      </c>
      <c r="AN186" s="1">
        <v>-3.6945462358572663E-2</v>
      </c>
      <c r="AO186" s="1">
        <v>8.5224644457540577E-2</v>
      </c>
      <c r="AP186" s="1">
        <v>-0.38655534872343461</v>
      </c>
      <c r="AQ186" s="1">
        <v>0.78488974660665867</v>
      </c>
      <c r="AR186" s="1">
        <v>0.77185157161602558</v>
      </c>
      <c r="AS186" s="1">
        <v>3.2227387595050679E-2</v>
      </c>
    </row>
    <row r="187" spans="1:45" ht="16">
      <c r="A187" s="1" t="s">
        <v>880</v>
      </c>
      <c r="B187" s="1" t="s">
        <v>881</v>
      </c>
      <c r="C187" s="1" t="s">
        <v>883</v>
      </c>
      <c r="D187" s="1" t="s">
        <v>232</v>
      </c>
      <c r="E187" s="1" t="s">
        <v>882</v>
      </c>
      <c r="F187" s="1" t="s">
        <v>884</v>
      </c>
      <c r="G187" s="1">
        <v>1345.0762999999999</v>
      </c>
      <c r="H187" s="1">
        <v>1080.0859</v>
      </c>
      <c r="I187" s="1">
        <v>1113.1216999999999</v>
      </c>
      <c r="J187" s="1">
        <v>1381.5292999999999</v>
      </c>
      <c r="K187" s="1">
        <v>1046.3296</v>
      </c>
      <c r="L187" s="1">
        <v>1301.4185</v>
      </c>
      <c r="M187" s="1">
        <v>1138.4263000000001</v>
      </c>
      <c r="N187" s="1">
        <v>1358.9802999999999</v>
      </c>
      <c r="O187" s="1">
        <v>1402.7119</v>
      </c>
      <c r="P187" s="1">
        <v>1045.7671</v>
      </c>
      <c r="Q187" s="1"/>
      <c r="R187" s="1">
        <v>593.51873999999998</v>
      </c>
      <c r="S187" s="1">
        <v>1134.5396000000001</v>
      </c>
      <c r="T187" s="1">
        <v>635.38829999999996</v>
      </c>
      <c r="U187" s="1">
        <v>1104.3104000000001</v>
      </c>
      <c r="V187" s="1">
        <v>327.09384</v>
      </c>
      <c r="W187" s="1">
        <v>959.16223000000002</v>
      </c>
      <c r="X187" s="1">
        <v>1063.6559999999999</v>
      </c>
      <c r="Y187" s="1">
        <v>745.88319999999999</v>
      </c>
      <c r="Z187" s="1">
        <v>672.67399999999998</v>
      </c>
      <c r="AA187" s="1">
        <v>1055.8933999999999</v>
      </c>
      <c r="AB187" s="1">
        <v>141.50257999999999</v>
      </c>
      <c r="AC187" s="1">
        <v>737.44794000000002</v>
      </c>
      <c r="AD187" s="1">
        <v>881.54579999999999</v>
      </c>
      <c r="AE187" s="1">
        <v>1229.9532999999999</v>
      </c>
      <c r="AF187" s="1">
        <v>1211.288675</v>
      </c>
      <c r="AG187" s="1">
        <v>1013.9992466666667</v>
      </c>
      <c r="AH187" s="1">
        <v>800.333035</v>
      </c>
      <c r="AI187" s="1">
        <v>860.34385750000001</v>
      </c>
      <c r="AJ187" s="1">
        <v>704.09743000000003</v>
      </c>
      <c r="AK187" s="1">
        <v>0.65070196974145278</v>
      </c>
      <c r="AL187" s="1">
        <v>0.71027152755308309</v>
      </c>
      <c r="AM187" s="1">
        <v>0.69437667958293747</v>
      </c>
      <c r="AN187" s="1">
        <v>-0.61993117396388064</v>
      </c>
      <c r="AO187" s="1">
        <v>-0.49355744130125639</v>
      </c>
      <c r="AP187" s="1">
        <v>-0.52620959873948459</v>
      </c>
      <c r="AQ187" s="1">
        <v>8.6371468717291483E-2</v>
      </c>
      <c r="AR187" s="1">
        <v>2.3349464847057057E-2</v>
      </c>
      <c r="AS187" s="1">
        <v>0.35742901382523329</v>
      </c>
    </row>
    <row r="188" spans="1:45" ht="16">
      <c r="A188" s="1" t="s">
        <v>885</v>
      </c>
      <c r="B188" s="1" t="s">
        <v>886</v>
      </c>
      <c r="C188" s="1" t="s">
        <v>887</v>
      </c>
      <c r="D188" s="1" t="s">
        <v>232</v>
      </c>
      <c r="E188" s="1" t="s">
        <v>888</v>
      </c>
      <c r="F188" s="1" t="s">
        <v>889</v>
      </c>
      <c r="G188" s="1">
        <v>2173.4643999999998</v>
      </c>
      <c r="H188" s="1">
        <v>2664.9153000000001</v>
      </c>
      <c r="I188" s="1">
        <v>2006.0744999999999</v>
      </c>
      <c r="J188" s="1">
        <v>2600.1950000000002</v>
      </c>
      <c r="K188" s="1">
        <v>1393.6809000000001</v>
      </c>
      <c r="L188" s="1">
        <v>2432.5902999999998</v>
      </c>
      <c r="M188" s="1">
        <v>1699.8226</v>
      </c>
      <c r="N188" s="1">
        <v>2315.4164999999998</v>
      </c>
      <c r="O188" s="1">
        <v>1571.2781</v>
      </c>
      <c r="P188" s="1">
        <v>2351.8966999999998</v>
      </c>
      <c r="Q188" s="1"/>
      <c r="R188" s="1">
        <v>1332.5359000000001</v>
      </c>
      <c r="S188" s="1">
        <v>1108.7385999999999</v>
      </c>
      <c r="T188" s="1">
        <v>2610.4360000000001</v>
      </c>
      <c r="U188" s="1">
        <v>2399.645</v>
      </c>
      <c r="V188" s="1">
        <v>2780.7134000000001</v>
      </c>
      <c r="W188" s="1">
        <v>3089.5556999999999</v>
      </c>
      <c r="X188" s="1">
        <v>2949.9897000000001</v>
      </c>
      <c r="Y188" s="1">
        <v>2741.5059000000001</v>
      </c>
      <c r="Z188" s="1">
        <v>2793.6558</v>
      </c>
      <c r="AA188" s="1">
        <v>3587.7449999999999</v>
      </c>
      <c r="AB188" s="1">
        <v>2867.1098999999999</v>
      </c>
      <c r="AC188" s="1">
        <v>2909.6914000000002</v>
      </c>
      <c r="AD188" s="1">
        <v>2725.1109999999999</v>
      </c>
      <c r="AE188" s="1">
        <v>2361.1623</v>
      </c>
      <c r="AF188" s="1">
        <v>1960.377575</v>
      </c>
      <c r="AG188" s="1">
        <v>1751.9035666666666</v>
      </c>
      <c r="AH188" s="1">
        <v>2224.8832500000003</v>
      </c>
      <c r="AI188" s="1">
        <v>2893.6767749999999</v>
      </c>
      <c r="AJ188" s="1">
        <v>3022.4143249999997</v>
      </c>
      <c r="AK188" s="1">
        <v>0.94228306542078888</v>
      </c>
      <c r="AL188" s="1">
        <v>1.476081348767724</v>
      </c>
      <c r="AM188" s="1">
        <v>1.7252172907842891</v>
      </c>
      <c r="AN188" s="1">
        <v>-8.5767578856457305E-2</v>
      </c>
      <c r="AO188" s="1">
        <v>0.56177223239407248</v>
      </c>
      <c r="AP188" s="1">
        <v>0.78677808049628506</v>
      </c>
      <c r="AQ188" s="1">
        <v>0.75250937082549474</v>
      </c>
      <c r="AR188" s="1">
        <v>1.1557393145546883E-2</v>
      </c>
      <c r="AS188" s="1">
        <v>1.4069644217634968E-2</v>
      </c>
    </row>
    <row r="189" spans="1:45" ht="16">
      <c r="A189" s="1" t="s">
        <v>890</v>
      </c>
      <c r="B189" s="1" t="s">
        <v>891</v>
      </c>
      <c r="C189" s="1" t="s">
        <v>893</v>
      </c>
      <c r="D189" s="1" t="s">
        <v>232</v>
      </c>
      <c r="E189" s="1" t="s">
        <v>892</v>
      </c>
      <c r="F189" s="1" t="s">
        <v>894</v>
      </c>
      <c r="G189" s="1">
        <v>3478.0725000000002</v>
      </c>
      <c r="H189" s="1">
        <v>3494.6948000000002</v>
      </c>
      <c r="I189" s="1">
        <v>2911.8398000000002</v>
      </c>
      <c r="J189" s="1">
        <v>3541.1848</v>
      </c>
      <c r="K189" s="1">
        <v>2165.4101999999998</v>
      </c>
      <c r="L189" s="1">
        <v>3260.7824999999998</v>
      </c>
      <c r="M189" s="1">
        <v>2355.34</v>
      </c>
      <c r="N189" s="1">
        <v>2723.3735000000001</v>
      </c>
      <c r="O189" s="1">
        <v>3016.1390000000001</v>
      </c>
      <c r="P189" s="1">
        <v>3270.9281999999998</v>
      </c>
      <c r="Q189" s="1"/>
      <c r="R189" s="1">
        <v>2453.9297000000001</v>
      </c>
      <c r="S189" s="1">
        <v>2626.2817</v>
      </c>
      <c r="T189" s="1">
        <v>2739.9133000000002</v>
      </c>
      <c r="U189" s="1">
        <v>2772.7239</v>
      </c>
      <c r="V189" s="1">
        <v>2841.6707000000001</v>
      </c>
      <c r="W189" s="1">
        <v>3812.52</v>
      </c>
      <c r="X189" s="1">
        <v>3094.3537999999999</v>
      </c>
      <c r="Y189" s="1">
        <v>3353.1806999999999</v>
      </c>
      <c r="Z189" s="1">
        <v>3067.8829999999998</v>
      </c>
      <c r="AA189" s="1">
        <v>3728.1284000000001</v>
      </c>
      <c r="AB189" s="1">
        <v>3390.3674000000001</v>
      </c>
      <c r="AC189" s="1">
        <v>4320.1909999999998</v>
      </c>
      <c r="AD189" s="1">
        <v>2672.0565999999999</v>
      </c>
      <c r="AE189" s="1">
        <v>3356.447975</v>
      </c>
      <c r="AF189" s="1">
        <v>2626.2265499999999</v>
      </c>
      <c r="AG189" s="1">
        <v>2913.6656333333335</v>
      </c>
      <c r="AH189" s="1">
        <v>2745.1473999999998</v>
      </c>
      <c r="AI189" s="1">
        <v>3331.9843749999995</v>
      </c>
      <c r="AJ189" s="1">
        <v>3527.6858499999998</v>
      </c>
      <c r="AK189" s="1">
        <v>0.81787276920328245</v>
      </c>
      <c r="AL189" s="1">
        <v>1.268734555668855</v>
      </c>
      <c r="AM189" s="1">
        <v>1.2107380509424501</v>
      </c>
      <c r="AN189" s="1">
        <v>-0.29005166433151247</v>
      </c>
      <c r="AO189" s="1">
        <v>0.34339026044908993</v>
      </c>
      <c r="AP189" s="1">
        <v>0.27588676471435675</v>
      </c>
      <c r="AQ189" s="1">
        <v>7.6889484564233862E-3</v>
      </c>
      <c r="AR189" s="1">
        <v>5.4785154858039489E-2</v>
      </c>
      <c r="AS189" s="1">
        <v>0.23439883144139168</v>
      </c>
    </row>
    <row r="190" spans="1:45" ht="16">
      <c r="A190" s="1" t="s">
        <v>895</v>
      </c>
      <c r="B190" s="1" t="s">
        <v>896</v>
      </c>
      <c r="C190" s="1" t="s">
        <v>898</v>
      </c>
      <c r="D190" s="1" t="s">
        <v>899</v>
      </c>
      <c r="E190" s="1" t="s">
        <v>897</v>
      </c>
      <c r="F190" s="1" t="s">
        <v>900</v>
      </c>
      <c r="G190" s="1">
        <v>211.45994999999999</v>
      </c>
      <c r="H190" s="1">
        <v>309.2355</v>
      </c>
      <c r="I190" s="1">
        <v>162.6035</v>
      </c>
      <c r="J190" s="1">
        <v>241.17089999999999</v>
      </c>
      <c r="K190" s="1">
        <v>142.06908000000001</v>
      </c>
      <c r="L190" s="1">
        <v>167.08906999999999</v>
      </c>
      <c r="M190" s="1">
        <v>158.57910000000001</v>
      </c>
      <c r="N190" s="1">
        <v>302.95557000000002</v>
      </c>
      <c r="O190" s="1">
        <v>253.49889999999999</v>
      </c>
      <c r="P190" s="1">
        <v>248.94472999999999</v>
      </c>
      <c r="Q190" s="1"/>
      <c r="R190" s="1">
        <v>158.04202000000001</v>
      </c>
      <c r="S190" s="1">
        <v>128.95853</v>
      </c>
      <c r="T190" s="1">
        <v>279.53023999999999</v>
      </c>
      <c r="U190" s="1">
        <v>307.66836999999998</v>
      </c>
      <c r="V190" s="1">
        <v>392.30856</v>
      </c>
      <c r="W190" s="1">
        <v>87.054259999999999</v>
      </c>
      <c r="X190" s="1">
        <v>281.2</v>
      </c>
      <c r="Y190" s="1">
        <v>304.11896000000002</v>
      </c>
      <c r="Z190" s="1">
        <v>290.60840000000002</v>
      </c>
      <c r="AA190" s="1">
        <v>332.51593000000003</v>
      </c>
      <c r="AB190" s="1">
        <v>292.28622000000001</v>
      </c>
      <c r="AC190" s="1">
        <v>295.45751999999999</v>
      </c>
      <c r="AD190" s="1">
        <v>316.60579999999999</v>
      </c>
      <c r="AE190" s="1">
        <v>231.11746249999996</v>
      </c>
      <c r="AF190" s="1">
        <v>192.673205</v>
      </c>
      <c r="AG190" s="1">
        <v>220.16188333333332</v>
      </c>
      <c r="AH190" s="1">
        <v>277.11642499999999</v>
      </c>
      <c r="AI190" s="1">
        <v>240.74540500000001</v>
      </c>
      <c r="AJ190" s="1">
        <v>309.21636749999999</v>
      </c>
      <c r="AK190" s="1">
        <v>1.1990285026602006</v>
      </c>
      <c r="AL190" s="1">
        <v>1.249501221511315</v>
      </c>
      <c r="AM190" s="1">
        <v>1.404495468599507</v>
      </c>
      <c r="AN190" s="1">
        <v>0.26186595412976016</v>
      </c>
      <c r="AO190" s="1">
        <v>0.32135231180273216</v>
      </c>
      <c r="AP190" s="1">
        <v>0.49005196982595922</v>
      </c>
      <c r="AQ190" s="1">
        <v>0.49200771762921702</v>
      </c>
      <c r="AR190" s="1">
        <v>0.47731046287232581</v>
      </c>
      <c r="AS190" s="1">
        <v>2.5518627154522112E-2</v>
      </c>
    </row>
    <row r="191" spans="1:45" ht="16">
      <c r="A191" s="1" t="s">
        <v>901</v>
      </c>
      <c r="B191" s="1" t="s">
        <v>902</v>
      </c>
      <c r="C191" s="1" t="s">
        <v>904</v>
      </c>
      <c r="D191" s="1" t="s">
        <v>232</v>
      </c>
      <c r="E191" s="1" t="s">
        <v>903</v>
      </c>
      <c r="F191" s="1" t="s">
        <v>905</v>
      </c>
      <c r="G191" s="1">
        <v>1805.5393999999999</v>
      </c>
      <c r="H191" s="1">
        <v>1840.5364</v>
      </c>
      <c r="I191" s="1">
        <v>2139.3398000000002</v>
      </c>
      <c r="J191" s="1">
        <v>2071.1257000000001</v>
      </c>
      <c r="K191" s="1">
        <v>1682.6356000000001</v>
      </c>
      <c r="L191" s="1">
        <v>2856.5482999999999</v>
      </c>
      <c r="M191" s="1">
        <v>1480.5017</v>
      </c>
      <c r="N191" s="1">
        <v>2949.9155000000001</v>
      </c>
      <c r="O191" s="1">
        <v>2337.0693000000001</v>
      </c>
      <c r="P191" s="1">
        <v>1856.5361</v>
      </c>
      <c r="Q191" s="1"/>
      <c r="R191" s="1">
        <v>984.67205999999999</v>
      </c>
      <c r="S191" s="1">
        <v>1569.3523</v>
      </c>
      <c r="T191" s="1">
        <v>2194.02</v>
      </c>
      <c r="U191" s="1">
        <v>2635.9353000000001</v>
      </c>
      <c r="V191" s="1">
        <v>3818.8366999999998</v>
      </c>
      <c r="W191" s="1">
        <v>3591.9911999999999</v>
      </c>
      <c r="X191" s="1">
        <v>2800.8699000000001</v>
      </c>
      <c r="Y191" s="1">
        <v>3463.7860999999998</v>
      </c>
      <c r="Z191" s="1">
        <v>2869.7363</v>
      </c>
      <c r="AA191" s="1">
        <v>2610.2658999999999</v>
      </c>
      <c r="AB191" s="1">
        <v>2802.0234</v>
      </c>
      <c r="AC191" s="1">
        <v>2873.9094</v>
      </c>
      <c r="AD191" s="1">
        <v>2949.6785</v>
      </c>
      <c r="AE191" s="1">
        <v>1964.1353250000002</v>
      </c>
      <c r="AF191" s="1">
        <v>2242.400275</v>
      </c>
      <c r="AG191" s="1">
        <v>1726.0924866666667</v>
      </c>
      <c r="AH191" s="1">
        <v>2554.536075</v>
      </c>
      <c r="AI191" s="1">
        <v>3181.595875</v>
      </c>
      <c r="AJ191" s="1">
        <v>2808.9693000000002</v>
      </c>
      <c r="AK191" s="1">
        <v>1.3005906683135491</v>
      </c>
      <c r="AL191" s="1">
        <v>1.4188349468517614</v>
      </c>
      <c r="AM191" s="1">
        <v>1.6273573529217573</v>
      </c>
      <c r="AN191" s="1">
        <v>0.37916697764825558</v>
      </c>
      <c r="AO191" s="1">
        <v>0.50470677036516953</v>
      </c>
      <c r="AP191" s="1">
        <v>0.70253108855114654</v>
      </c>
      <c r="AQ191" s="1">
        <v>0.26654117038141906</v>
      </c>
      <c r="AR191" s="1">
        <v>7.3741150717140255E-2</v>
      </c>
      <c r="AS191" s="1">
        <v>2.4962713313457459E-2</v>
      </c>
    </row>
    <row r="192" spans="1:45" ht="16">
      <c r="A192" s="1" t="s">
        <v>906</v>
      </c>
      <c r="B192" s="1" t="s">
        <v>907</v>
      </c>
      <c r="C192" s="1" t="s">
        <v>909</v>
      </c>
      <c r="D192" s="1" t="s">
        <v>232</v>
      </c>
      <c r="E192" s="1" t="s">
        <v>908</v>
      </c>
      <c r="F192" s="1" t="s">
        <v>910</v>
      </c>
      <c r="G192" s="1">
        <v>3479.866</v>
      </c>
      <c r="H192" s="1">
        <v>2070.0027</v>
      </c>
      <c r="I192" s="1">
        <v>2924.4315999999999</v>
      </c>
      <c r="J192" s="1">
        <v>2396.7156</v>
      </c>
      <c r="K192" s="1">
        <v>4021.9421000000002</v>
      </c>
      <c r="L192" s="1">
        <v>1436.5034000000001</v>
      </c>
      <c r="M192" s="1">
        <v>2159.9967999999999</v>
      </c>
      <c r="N192" s="1">
        <v>7336.7637000000004</v>
      </c>
      <c r="O192" s="1">
        <v>6417.6970000000001</v>
      </c>
      <c r="P192" s="1">
        <v>6888.7007000000003</v>
      </c>
      <c r="Q192" s="1"/>
      <c r="R192" s="1">
        <v>5642.7964000000002</v>
      </c>
      <c r="S192" s="1">
        <v>3942.1687000000002</v>
      </c>
      <c r="T192" s="1">
        <v>5578.8980000000001</v>
      </c>
      <c r="U192" s="1">
        <v>4703.6229999999996</v>
      </c>
      <c r="V192" s="1">
        <v>6842.0967000000001</v>
      </c>
      <c r="W192" s="1">
        <v>7887.4639999999999</v>
      </c>
      <c r="X192" s="1">
        <v>6002.723</v>
      </c>
      <c r="Y192" s="1">
        <v>4523.5709999999999</v>
      </c>
      <c r="Z192" s="1">
        <v>5214.3446999999996</v>
      </c>
      <c r="AA192" s="1">
        <v>4349.866</v>
      </c>
      <c r="AB192" s="1">
        <v>5469.241</v>
      </c>
      <c r="AC192" s="1">
        <v>4562.79</v>
      </c>
      <c r="AD192" s="1">
        <v>3858.1392000000001</v>
      </c>
      <c r="AE192" s="1">
        <v>2717.7539749999996</v>
      </c>
      <c r="AF192" s="1">
        <v>3738.8015</v>
      </c>
      <c r="AG192" s="1">
        <v>6316.3980333333338</v>
      </c>
      <c r="AH192" s="1">
        <v>5266.6965999999993</v>
      </c>
      <c r="AI192" s="1">
        <v>5907.0256750000008</v>
      </c>
      <c r="AJ192" s="1">
        <v>4560.0090500000006</v>
      </c>
      <c r="AK192" s="1">
        <v>1.9378857131466434</v>
      </c>
      <c r="AL192" s="1">
        <v>1.579924923802454</v>
      </c>
      <c r="AM192" s="1">
        <v>0.72193187097070266</v>
      </c>
      <c r="AN192" s="1">
        <v>0.95448349028941648</v>
      </c>
      <c r="AO192" s="1">
        <v>0.65985600483827744</v>
      </c>
      <c r="AP192" s="1">
        <v>-0.47006539911891826</v>
      </c>
      <c r="AQ192" s="1">
        <v>1.0487453099360049E-2</v>
      </c>
      <c r="AR192" s="1">
        <v>0.19948735508791784</v>
      </c>
      <c r="AS192" s="1">
        <v>1.7231855483978264E-2</v>
      </c>
    </row>
    <row r="193" spans="1:45" ht="16">
      <c r="A193" s="1" t="s">
        <v>911</v>
      </c>
      <c r="B193" s="1" t="s">
        <v>912</v>
      </c>
      <c r="C193" s="1" t="s">
        <v>914</v>
      </c>
      <c r="D193" s="1" t="s">
        <v>232</v>
      </c>
      <c r="E193" s="1" t="s">
        <v>913</v>
      </c>
      <c r="F193" s="1" t="s">
        <v>915</v>
      </c>
      <c r="G193" s="1">
        <v>1707.7935</v>
      </c>
      <c r="H193" s="1">
        <v>2057.8323</v>
      </c>
      <c r="I193" s="1">
        <v>2350.3766999999998</v>
      </c>
      <c r="J193" s="1">
        <v>2962.3042</v>
      </c>
      <c r="K193" s="1">
        <v>1680.2698</v>
      </c>
      <c r="L193" s="1">
        <v>2311.3604</v>
      </c>
      <c r="M193" s="1">
        <v>1586.251</v>
      </c>
      <c r="N193" s="1">
        <v>2250.2646</v>
      </c>
      <c r="O193" s="1">
        <v>2020.4828</v>
      </c>
      <c r="P193" s="1">
        <v>2583.2431999999999</v>
      </c>
      <c r="Q193" s="1"/>
      <c r="R193" s="1">
        <v>1706.7820999999999</v>
      </c>
      <c r="S193" s="1">
        <v>1306.4142999999999</v>
      </c>
      <c r="T193" s="1">
        <v>2751.2195000000002</v>
      </c>
      <c r="U193" s="1">
        <v>2016.1054999999999</v>
      </c>
      <c r="V193" s="1">
        <v>1908.9475</v>
      </c>
      <c r="W193" s="1">
        <v>1668.4269999999999</v>
      </c>
      <c r="X193" s="1">
        <v>1506.8878</v>
      </c>
      <c r="Y193" s="1">
        <v>1562.2725</v>
      </c>
      <c r="Z193" s="1">
        <v>1428.8915999999999</v>
      </c>
      <c r="AA193" s="1">
        <v>1559.0009</v>
      </c>
      <c r="AB193" s="1">
        <v>1454.5486000000001</v>
      </c>
      <c r="AC193" s="1">
        <v>1641.0377000000001</v>
      </c>
      <c r="AD193" s="1">
        <v>1393.7067999999999</v>
      </c>
      <c r="AE193" s="1">
        <v>2269.5766749999998</v>
      </c>
      <c r="AF193" s="1">
        <v>1957.0364500000001</v>
      </c>
      <c r="AG193" s="1">
        <v>2103.5026999999995</v>
      </c>
      <c r="AH193" s="1">
        <v>1995.6717000000001</v>
      </c>
      <c r="AI193" s="1">
        <v>1541.619725</v>
      </c>
      <c r="AJ193" s="1">
        <v>1512.0735</v>
      </c>
      <c r="AK193" s="1">
        <v>0.87931450916942488</v>
      </c>
      <c r="AL193" s="1">
        <v>0.78773173846608735</v>
      </c>
      <c r="AM193" s="1">
        <v>0.71883601575600553</v>
      </c>
      <c r="AN193" s="1">
        <v>-0.18554882068659839</v>
      </c>
      <c r="AO193" s="1">
        <v>-0.3442236904300664</v>
      </c>
      <c r="AP193" s="1">
        <v>-0.47626540104939263</v>
      </c>
      <c r="AQ193" s="1">
        <v>0.51701893242197283</v>
      </c>
      <c r="AR193" s="1">
        <v>7.7105786798262674E-2</v>
      </c>
      <c r="AS193" s="1">
        <v>4.604472601144613E-2</v>
      </c>
    </row>
    <row r="194" spans="1:45" ht="16">
      <c r="A194" s="1" t="s">
        <v>916</v>
      </c>
      <c r="B194" s="1" t="s">
        <v>917</v>
      </c>
      <c r="C194" s="1" t="s">
        <v>918</v>
      </c>
      <c r="D194" s="1" t="s">
        <v>232</v>
      </c>
      <c r="E194" s="1" t="s">
        <v>919</v>
      </c>
      <c r="F194" s="1" t="s">
        <v>920</v>
      </c>
      <c r="G194" s="1">
        <v>1838.39</v>
      </c>
      <c r="H194" s="1">
        <v>1773.2266999999999</v>
      </c>
      <c r="I194" s="1">
        <v>1353.5684000000001</v>
      </c>
      <c r="J194" s="1">
        <v>2283.2157999999999</v>
      </c>
      <c r="K194" s="1">
        <v>1241.4481000000001</v>
      </c>
      <c r="L194" s="1">
        <v>1576.2665</v>
      </c>
      <c r="M194" s="1">
        <v>1504.5316</v>
      </c>
      <c r="N194" s="1">
        <v>2833.5297999999998</v>
      </c>
      <c r="O194" s="1">
        <v>737.71136000000001</v>
      </c>
      <c r="P194" s="1">
        <v>1046.2234000000001</v>
      </c>
      <c r="Q194" s="1"/>
      <c r="R194" s="1">
        <v>737.52729999999997</v>
      </c>
      <c r="S194" s="1">
        <v>1121.5044</v>
      </c>
      <c r="T194" s="1">
        <v>1256.1775</v>
      </c>
      <c r="U194" s="1">
        <v>1120.6631</v>
      </c>
      <c r="V194" s="1">
        <v>1693.1101000000001</v>
      </c>
      <c r="W194" s="1">
        <v>1994.0239999999999</v>
      </c>
      <c r="X194" s="1">
        <v>1679.1483000000001</v>
      </c>
      <c r="Y194" s="1">
        <v>1356.2584999999999</v>
      </c>
      <c r="Z194" s="1">
        <v>1006.737</v>
      </c>
      <c r="AA194" s="1">
        <v>2052.0154000000002</v>
      </c>
      <c r="AB194" s="1">
        <v>992.86329999999998</v>
      </c>
      <c r="AC194" s="1">
        <v>1468.6170999999999</v>
      </c>
      <c r="AD194" s="1">
        <v>1730.3076000000001</v>
      </c>
      <c r="AE194" s="1">
        <v>1812.1002250000001</v>
      </c>
      <c r="AF194" s="1">
        <v>1788.944</v>
      </c>
      <c r="AG194" s="1">
        <v>840.48735333333332</v>
      </c>
      <c r="AH194" s="1">
        <v>1297.863775</v>
      </c>
      <c r="AI194" s="1">
        <v>1509.04195</v>
      </c>
      <c r="AJ194" s="1">
        <v>1560.9508500000002</v>
      </c>
      <c r="AK194" s="1">
        <v>0.71622074601309649</v>
      </c>
      <c r="AL194" s="1">
        <v>0.84353783572878749</v>
      </c>
      <c r="AM194" s="1">
        <v>1.8571973079777375</v>
      </c>
      <c r="AN194" s="1">
        <v>-0.48152378659372458</v>
      </c>
      <c r="AO194" s="1">
        <v>-0.24547531482254159</v>
      </c>
      <c r="AP194" s="1">
        <v>0.89312709482079689</v>
      </c>
      <c r="AQ194" s="1">
        <v>6.9977356104123714E-2</v>
      </c>
      <c r="AR194" s="1">
        <v>0.52418012282106585</v>
      </c>
      <c r="AS194" s="1">
        <v>4.898876727530576E-2</v>
      </c>
    </row>
    <row r="195" spans="1:45" ht="16">
      <c r="A195" s="1" t="s">
        <v>921</v>
      </c>
      <c r="B195" s="1" t="s">
        <v>922</v>
      </c>
      <c r="C195" s="1" t="s">
        <v>924</v>
      </c>
      <c r="D195" s="1" t="s">
        <v>232</v>
      </c>
      <c r="E195" s="1" t="s">
        <v>923</v>
      </c>
      <c r="F195" s="1" t="s">
        <v>925</v>
      </c>
      <c r="G195" s="1">
        <v>1006.5517599999999</v>
      </c>
      <c r="H195" s="1">
        <v>913.84436000000005</v>
      </c>
      <c r="I195" s="1">
        <v>1073.6204</v>
      </c>
      <c r="J195" s="1">
        <v>1154.8619000000001</v>
      </c>
      <c r="K195" s="1">
        <v>887.73473999999999</v>
      </c>
      <c r="L195" s="1">
        <v>1283.0654</v>
      </c>
      <c r="M195" s="1">
        <v>735.64279999999997</v>
      </c>
      <c r="N195" s="1">
        <v>661.89819999999997</v>
      </c>
      <c r="O195" s="1">
        <v>1251.0969</v>
      </c>
      <c r="P195" s="1">
        <v>1459.7070000000001</v>
      </c>
      <c r="Q195" s="1"/>
      <c r="R195" s="1">
        <v>993.14746000000002</v>
      </c>
      <c r="S195" s="1">
        <v>162.42366000000001</v>
      </c>
      <c r="T195" s="1">
        <v>221.12419</v>
      </c>
      <c r="U195" s="1">
        <v>550.12645999999995</v>
      </c>
      <c r="V195" s="1">
        <v>1044.7053000000001</v>
      </c>
      <c r="W195" s="1">
        <v>1224.154</v>
      </c>
      <c r="X195" s="1">
        <v>1335.9276</v>
      </c>
      <c r="Y195" s="1">
        <v>955.84325999999999</v>
      </c>
      <c r="Z195" s="1">
        <v>955.83716000000004</v>
      </c>
      <c r="AA195" s="1">
        <v>1418.3079</v>
      </c>
      <c r="AB195" s="1">
        <v>1061.3875</v>
      </c>
      <c r="AC195" s="1">
        <v>1040.0820000000001</v>
      </c>
      <c r="AD195" s="1">
        <v>1047.2248999999999</v>
      </c>
      <c r="AE195" s="1">
        <v>1037.219605</v>
      </c>
      <c r="AF195" s="1">
        <v>892.085285</v>
      </c>
      <c r="AG195" s="1">
        <v>1234.6504533333334</v>
      </c>
      <c r="AH195" s="1">
        <v>494.59490249999999</v>
      </c>
      <c r="AI195" s="1">
        <v>1117.940505</v>
      </c>
      <c r="AJ195" s="1">
        <v>1141.750575</v>
      </c>
      <c r="AK195" s="1">
        <v>0.4768468510581228</v>
      </c>
      <c r="AL195" s="1">
        <v>1.2531767128072291</v>
      </c>
      <c r="AM195" s="1">
        <v>0.92475612989691092</v>
      </c>
      <c r="AN195" s="1">
        <v>-1.0684021047487851</v>
      </c>
      <c r="AO195" s="1">
        <v>0.32558986614806695</v>
      </c>
      <c r="AP195" s="1">
        <v>-0.11285513636689531</v>
      </c>
      <c r="AQ195" s="1">
        <v>4.0591506558815382E-2</v>
      </c>
      <c r="AR195" s="1">
        <v>0.2292371319731378</v>
      </c>
      <c r="AS195" s="1">
        <v>0.57993511320100133</v>
      </c>
    </row>
    <row r="196" spans="1:45" ht="16">
      <c r="A196" s="1" t="s">
        <v>926</v>
      </c>
      <c r="B196" s="1" t="s">
        <v>927</v>
      </c>
      <c r="C196" s="1" t="s">
        <v>928</v>
      </c>
      <c r="D196" s="1" t="s">
        <v>89</v>
      </c>
      <c r="E196" s="1" t="s">
        <v>929</v>
      </c>
      <c r="F196" s="1" t="s">
        <v>930</v>
      </c>
      <c r="G196" s="1">
        <v>1550.6519000000001</v>
      </c>
      <c r="H196" s="1">
        <v>1665.473</v>
      </c>
      <c r="I196" s="1">
        <v>1535.8617999999999</v>
      </c>
      <c r="J196" s="1">
        <v>1490.0309</v>
      </c>
      <c r="K196" s="1">
        <v>1086.2039</v>
      </c>
      <c r="L196" s="1">
        <v>1494.6896999999999</v>
      </c>
      <c r="M196" s="1">
        <v>1051.0579</v>
      </c>
      <c r="N196" s="1">
        <v>1405.4530999999999</v>
      </c>
      <c r="O196" s="1">
        <v>1524.9069999999999</v>
      </c>
      <c r="P196" s="1">
        <v>2072.6296000000002</v>
      </c>
      <c r="Q196" s="1"/>
      <c r="R196" s="1">
        <v>1089.9096999999999</v>
      </c>
      <c r="S196" s="1">
        <v>986.12365999999997</v>
      </c>
      <c r="T196" s="1">
        <v>1771.8049000000001</v>
      </c>
      <c r="U196" s="1">
        <v>1631.6656</v>
      </c>
      <c r="V196" s="1">
        <v>1676.3004000000001</v>
      </c>
      <c r="W196" s="1">
        <v>2105.6293999999998</v>
      </c>
      <c r="X196" s="1">
        <v>1632.4058</v>
      </c>
      <c r="Y196" s="1">
        <v>2003.2924</v>
      </c>
      <c r="Z196" s="1">
        <v>1588.9331</v>
      </c>
      <c r="AA196" s="1">
        <v>2053.7350000000001</v>
      </c>
      <c r="AB196" s="1">
        <v>1301.1116</v>
      </c>
      <c r="AC196" s="1">
        <v>1477.6315999999999</v>
      </c>
      <c r="AD196" s="1">
        <v>1182.0873999999999</v>
      </c>
      <c r="AE196" s="1">
        <v>1560.5043999999998</v>
      </c>
      <c r="AF196" s="1">
        <v>1259.35115</v>
      </c>
      <c r="AG196" s="1">
        <v>1562.4821000000002</v>
      </c>
      <c r="AH196" s="1">
        <v>1516.4736400000002</v>
      </c>
      <c r="AI196" s="1">
        <v>1832.565175</v>
      </c>
      <c r="AJ196" s="1">
        <v>1503.6414</v>
      </c>
      <c r="AK196" s="1">
        <v>0.97178427692994673</v>
      </c>
      <c r="AL196" s="1">
        <v>1.4551661583824338</v>
      </c>
      <c r="AM196" s="1">
        <v>0.96234152058445965</v>
      </c>
      <c r="AN196" s="1">
        <v>-4.1292004455932042E-2</v>
      </c>
      <c r="AO196" s="1">
        <v>0.54118389690525714</v>
      </c>
      <c r="AP196" s="1">
        <v>-5.5379119171140634E-2</v>
      </c>
      <c r="AQ196" s="1">
        <v>0.81789367931953816</v>
      </c>
      <c r="AR196" s="1">
        <v>1.5591885196583048E-2</v>
      </c>
      <c r="AS196" s="1">
        <v>0.86542942980237814</v>
      </c>
    </row>
    <row r="197" spans="1:45" ht="16">
      <c r="A197" s="1" t="s">
        <v>931</v>
      </c>
      <c r="B197" s="1" t="s">
        <v>932</v>
      </c>
      <c r="C197" s="1" t="s">
        <v>934</v>
      </c>
      <c r="D197" s="1" t="s">
        <v>232</v>
      </c>
      <c r="E197" s="1" t="s">
        <v>933</v>
      </c>
      <c r="F197" s="1" t="s">
        <v>935</v>
      </c>
      <c r="G197" s="1">
        <v>281.91410000000002</v>
      </c>
      <c r="H197" s="1">
        <v>334.92880000000002</v>
      </c>
      <c r="I197" s="1">
        <v>315.71005000000002</v>
      </c>
      <c r="J197" s="1">
        <v>380.6764</v>
      </c>
      <c r="K197" s="1">
        <v>163.63684000000001</v>
      </c>
      <c r="L197" s="1">
        <v>209.80336</v>
      </c>
      <c r="M197" s="1">
        <v>235.66245000000001</v>
      </c>
      <c r="N197" s="1">
        <v>340.32895000000002</v>
      </c>
      <c r="O197" s="1">
        <v>230.02689000000001</v>
      </c>
      <c r="P197" s="1">
        <v>234.57616999999999</v>
      </c>
      <c r="Q197" s="1"/>
      <c r="R197" s="1">
        <v>276.93427000000003</v>
      </c>
      <c r="S197" s="1">
        <v>286.53237999999999</v>
      </c>
      <c r="T197" s="1">
        <v>334.12213000000003</v>
      </c>
      <c r="U197" s="1">
        <v>429.6653</v>
      </c>
      <c r="V197" s="1">
        <v>340.74673000000001</v>
      </c>
      <c r="W197" s="1">
        <v>436.31079999999997</v>
      </c>
      <c r="X197" s="1">
        <v>561.72313999999994</v>
      </c>
      <c r="Y197" s="1">
        <v>373.50889999999998</v>
      </c>
      <c r="Z197" s="1">
        <v>293.14084000000003</v>
      </c>
      <c r="AA197" s="1">
        <v>365.48547000000002</v>
      </c>
      <c r="AB197" s="1">
        <v>337.79192999999998</v>
      </c>
      <c r="AC197" s="1">
        <v>293.04915999999997</v>
      </c>
      <c r="AD197" s="1">
        <v>295.20513999999997</v>
      </c>
      <c r="AE197" s="1">
        <v>328.30733750000002</v>
      </c>
      <c r="AF197" s="1">
        <v>237.35790000000003</v>
      </c>
      <c r="AG197" s="1">
        <v>247.17911000000004</v>
      </c>
      <c r="AH197" s="1">
        <v>347.76663500000001</v>
      </c>
      <c r="AI197" s="1">
        <v>416.17091999999997</v>
      </c>
      <c r="AJ197" s="1">
        <v>322.882925</v>
      </c>
      <c r="AK197" s="1">
        <v>1.0592715887746493</v>
      </c>
      <c r="AL197" s="1">
        <v>1.7533476661193914</v>
      </c>
      <c r="AM197" s="1">
        <v>1.3062710881999695</v>
      </c>
      <c r="AN197" s="1">
        <v>8.3072532242736224E-2</v>
      </c>
      <c r="AO197" s="1">
        <v>0.81011209219272506</v>
      </c>
      <c r="AP197" s="1">
        <v>0.38545432798466878</v>
      </c>
      <c r="AQ197" s="1">
        <v>0.61094464171057394</v>
      </c>
      <c r="AR197" s="1">
        <v>3.8906236078727327E-2</v>
      </c>
      <c r="AS197" s="1">
        <v>2.6118386459492268E-2</v>
      </c>
    </row>
    <row r="198" spans="1:45" ht="16">
      <c r="A198" s="1" t="s">
        <v>936</v>
      </c>
      <c r="B198" s="1" t="s">
        <v>937</v>
      </c>
      <c r="C198" s="1" t="s">
        <v>939</v>
      </c>
      <c r="D198" s="1" t="s">
        <v>232</v>
      </c>
      <c r="E198" s="1" t="s">
        <v>938</v>
      </c>
      <c r="F198" s="1" t="s">
        <v>940</v>
      </c>
      <c r="G198" s="1">
        <v>416.49615</v>
      </c>
      <c r="H198" s="1">
        <v>487.69884999999999</v>
      </c>
      <c r="I198" s="1">
        <v>401.0652</v>
      </c>
      <c r="J198" s="1">
        <v>565.71860000000004</v>
      </c>
      <c r="K198" s="1">
        <v>275.90019999999998</v>
      </c>
      <c r="L198" s="1">
        <v>458.26391999999998</v>
      </c>
      <c r="M198" s="1">
        <v>326.04644999999999</v>
      </c>
      <c r="N198" s="1">
        <v>616.92280000000005</v>
      </c>
      <c r="O198" s="1">
        <v>414.36297999999999</v>
      </c>
      <c r="P198" s="1">
        <v>452.88727</v>
      </c>
      <c r="Q198" s="1"/>
      <c r="R198" s="1">
        <v>388.3811</v>
      </c>
      <c r="S198" s="1">
        <v>578.78674000000001</v>
      </c>
      <c r="T198" s="1">
        <v>560.26689999999996</v>
      </c>
      <c r="U198" s="1">
        <v>656.20309999999995</v>
      </c>
      <c r="V198" s="1">
        <v>580.8501</v>
      </c>
      <c r="W198" s="1">
        <v>645.25059999999996</v>
      </c>
      <c r="X198" s="1">
        <v>578.40700000000004</v>
      </c>
      <c r="Y198" s="1">
        <v>517.10839999999996</v>
      </c>
      <c r="Z198" s="1">
        <v>469.93225000000001</v>
      </c>
      <c r="AA198" s="1">
        <v>556.58669999999995</v>
      </c>
      <c r="AB198" s="1">
        <v>486.82781999999997</v>
      </c>
      <c r="AC198" s="1">
        <v>330.72656000000001</v>
      </c>
      <c r="AD198" s="1">
        <v>520.38073999999995</v>
      </c>
      <c r="AE198" s="1">
        <v>467.74469999999997</v>
      </c>
      <c r="AF198" s="1">
        <v>419.2833425</v>
      </c>
      <c r="AG198" s="1">
        <v>418.54378333333335</v>
      </c>
      <c r="AH198" s="1">
        <v>594.02670999999998</v>
      </c>
      <c r="AI198" s="1">
        <v>552.67456249999998</v>
      </c>
      <c r="AJ198" s="1">
        <v>473.63045499999998</v>
      </c>
      <c r="AK198" s="1">
        <v>1.2699806325972267</v>
      </c>
      <c r="AL198" s="1">
        <v>1.3181409955488512</v>
      </c>
      <c r="AM198" s="1">
        <v>1.1316150755554166</v>
      </c>
      <c r="AN198" s="1">
        <v>0.34480649584075684</v>
      </c>
      <c r="AO198" s="1">
        <v>0.39850469712867664</v>
      </c>
      <c r="AP198" s="1">
        <v>0.17838330178685541</v>
      </c>
      <c r="AQ198" s="1">
        <v>2.6715279914335605E-2</v>
      </c>
      <c r="AR198" s="1">
        <v>0.16861611083773584</v>
      </c>
      <c r="AS198" s="1">
        <v>0.40704010677345004</v>
      </c>
    </row>
    <row r="199" spans="1:45" ht="16">
      <c r="A199" s="1" t="s">
        <v>941</v>
      </c>
      <c r="B199" s="1" t="s">
        <v>942</v>
      </c>
      <c r="C199" s="1" t="s">
        <v>944</v>
      </c>
      <c r="D199" s="1" t="s">
        <v>232</v>
      </c>
      <c r="E199" s="1" t="s">
        <v>943</v>
      </c>
      <c r="F199" s="1" t="s">
        <v>945</v>
      </c>
      <c r="G199" s="1">
        <v>2348.9712</v>
      </c>
      <c r="H199" s="1">
        <v>1534.9831999999999</v>
      </c>
      <c r="I199" s="1">
        <v>1597.329</v>
      </c>
      <c r="J199" s="1">
        <v>1998.2112</v>
      </c>
      <c r="K199" s="1">
        <v>331.94287000000003</v>
      </c>
      <c r="L199" s="1">
        <v>1975.1221</v>
      </c>
      <c r="M199" s="1">
        <v>1298.6498999999999</v>
      </c>
      <c r="N199" s="1">
        <v>3483.1880000000001</v>
      </c>
      <c r="O199" s="1">
        <v>2907.6107999999999</v>
      </c>
      <c r="P199" s="1">
        <v>2709.8771999999999</v>
      </c>
      <c r="Q199" s="1"/>
      <c r="R199" s="1">
        <v>728.99969999999996</v>
      </c>
      <c r="S199" s="1">
        <v>2055.2199999999998</v>
      </c>
      <c r="T199" s="1">
        <v>3439.2946999999999</v>
      </c>
      <c r="U199" s="1">
        <v>3359.4807000000001</v>
      </c>
      <c r="V199" s="1">
        <v>3103.9087</v>
      </c>
      <c r="W199" s="1">
        <v>3021.0454</v>
      </c>
      <c r="X199" s="1">
        <v>3145.1675</v>
      </c>
      <c r="Y199" s="1">
        <v>2638.9546</v>
      </c>
      <c r="Z199" s="1">
        <v>2436.2388000000001</v>
      </c>
      <c r="AA199" s="1">
        <v>2602.2665999999999</v>
      </c>
      <c r="AB199" s="1">
        <v>3115.81</v>
      </c>
      <c r="AC199" s="1">
        <v>3302.5715</v>
      </c>
      <c r="AD199" s="1">
        <v>2180.654</v>
      </c>
      <c r="AE199" s="1">
        <v>1869.8736499999998</v>
      </c>
      <c r="AF199" s="1">
        <v>1772.2257175</v>
      </c>
      <c r="AG199" s="1">
        <v>2115.4958999999999</v>
      </c>
      <c r="AH199" s="1">
        <v>2989.4760249999999</v>
      </c>
      <c r="AI199" s="1">
        <v>2810.3515749999997</v>
      </c>
      <c r="AJ199" s="1">
        <v>2800.3255250000002</v>
      </c>
      <c r="AK199" s="1">
        <v>1.5987583038030406</v>
      </c>
      <c r="AL199" s="1">
        <v>1.5857751906255133</v>
      </c>
      <c r="AM199" s="1">
        <v>1.3237206108506285</v>
      </c>
      <c r="AN199" s="1">
        <v>0.6769518523512319</v>
      </c>
      <c r="AO199" s="1">
        <v>0.66518826009721987</v>
      </c>
      <c r="AP199" s="1">
        <v>0.4045986539621052</v>
      </c>
      <c r="AQ199" s="1">
        <v>2.3627088607030656E-2</v>
      </c>
      <c r="AR199" s="1">
        <v>0.17917504316074426</v>
      </c>
      <c r="AS199" s="1">
        <v>0.34370639257039082</v>
      </c>
    </row>
    <row r="200" spans="1:45" ht="16">
      <c r="A200" s="1" t="s">
        <v>946</v>
      </c>
      <c r="B200" s="1" t="s">
        <v>947</v>
      </c>
      <c r="C200" s="1" t="s">
        <v>949</v>
      </c>
      <c r="D200" s="1" t="s">
        <v>232</v>
      </c>
      <c r="E200" s="1" t="s">
        <v>948</v>
      </c>
      <c r="F200" s="1" t="s">
        <v>950</v>
      </c>
      <c r="G200" s="1">
        <v>4311.0339999999997</v>
      </c>
      <c r="H200" s="1">
        <v>4861.5785999999998</v>
      </c>
      <c r="I200" s="1">
        <v>3919.5059000000001</v>
      </c>
      <c r="J200" s="1">
        <v>4034.0189999999998</v>
      </c>
      <c r="K200" s="1">
        <v>3170.4114</v>
      </c>
      <c r="L200" s="1">
        <v>3760.1496999999999</v>
      </c>
      <c r="M200" s="1">
        <v>3340.2478000000001</v>
      </c>
      <c r="N200" s="1">
        <v>3881.3665000000001</v>
      </c>
      <c r="O200" s="1">
        <v>4337.8114999999998</v>
      </c>
      <c r="P200" s="1">
        <v>4274.2285000000002</v>
      </c>
      <c r="Q200" s="1"/>
      <c r="R200" s="1">
        <v>3301.5985999999998</v>
      </c>
      <c r="S200" s="1">
        <v>3929.8560000000002</v>
      </c>
      <c r="T200" s="1">
        <v>4877.7529999999997</v>
      </c>
      <c r="U200" s="1">
        <v>5123.3729999999996</v>
      </c>
      <c r="V200" s="1">
        <v>4730.5450000000001</v>
      </c>
      <c r="W200" s="1">
        <v>4576.7383</v>
      </c>
      <c r="X200" s="1">
        <v>4261.8190000000004</v>
      </c>
      <c r="Y200" s="1">
        <v>4526.7669999999998</v>
      </c>
      <c r="Z200" s="1">
        <v>4410.0502999999999</v>
      </c>
      <c r="AA200" s="1">
        <v>4241.0389999999998</v>
      </c>
      <c r="AB200" s="1">
        <v>3660.6869999999999</v>
      </c>
      <c r="AC200" s="1">
        <v>3547.1444999999999</v>
      </c>
      <c r="AD200" s="1">
        <v>3705.3245000000002</v>
      </c>
      <c r="AE200" s="1">
        <v>4281.5343750000002</v>
      </c>
      <c r="AF200" s="1">
        <v>3538.04385</v>
      </c>
      <c r="AG200" s="1">
        <v>3971.2128666666667</v>
      </c>
      <c r="AH200" s="1">
        <v>4665.3817500000005</v>
      </c>
      <c r="AI200" s="1">
        <v>4443.8436499999998</v>
      </c>
      <c r="AJ200" s="1">
        <v>3788.5487499999999</v>
      </c>
      <c r="AK200" s="1">
        <v>1.0896518260465911</v>
      </c>
      <c r="AL200" s="1">
        <v>1.2560171208731628</v>
      </c>
      <c r="AM200" s="1">
        <v>0.95400293995824248</v>
      </c>
      <c r="AN200" s="1">
        <v>0.1238672275910091</v>
      </c>
      <c r="AO200" s="1">
        <v>0.3288561298588884</v>
      </c>
      <c r="AP200" s="1">
        <v>-6.7934382685253328E-2</v>
      </c>
      <c r="AQ200" s="1">
        <v>0.29273137986611159</v>
      </c>
      <c r="AR200" s="1">
        <v>2.5536093555528377E-3</v>
      </c>
      <c r="AS200" s="1">
        <v>0.60881538918234623</v>
      </c>
    </row>
    <row r="201" spans="1:45" ht="16">
      <c r="A201" s="1" t="s">
        <v>951</v>
      </c>
      <c r="B201" s="1" t="s">
        <v>952</v>
      </c>
      <c r="C201" s="1" t="s">
        <v>954</v>
      </c>
      <c r="D201" s="1" t="s">
        <v>232</v>
      </c>
      <c r="E201" s="1" t="s">
        <v>953</v>
      </c>
      <c r="F201" s="1" t="s">
        <v>955</v>
      </c>
      <c r="G201" s="1">
        <v>7264.4870000000001</v>
      </c>
      <c r="H201" s="1">
        <v>9686.8289999999997</v>
      </c>
      <c r="I201" s="1">
        <v>6905.86</v>
      </c>
      <c r="J201" s="1">
        <v>9955.5509999999995</v>
      </c>
      <c r="K201" s="1">
        <v>5882.4507000000003</v>
      </c>
      <c r="L201" s="1">
        <v>7114.2539999999999</v>
      </c>
      <c r="M201" s="1">
        <v>6863.4066999999995</v>
      </c>
      <c r="N201" s="1">
        <v>10170.885</v>
      </c>
      <c r="O201" s="1">
        <v>7261.9862999999996</v>
      </c>
      <c r="P201" s="1">
        <v>7930.8810000000003</v>
      </c>
      <c r="Q201" s="1"/>
      <c r="R201" s="1">
        <v>6068.4956000000002</v>
      </c>
      <c r="S201" s="1">
        <v>5893.8086000000003</v>
      </c>
      <c r="T201" s="1">
        <v>9560.2870000000003</v>
      </c>
      <c r="U201" s="1">
        <v>9438.0750000000007</v>
      </c>
      <c r="V201" s="1">
        <v>10284.148999999999</v>
      </c>
      <c r="W201" s="1">
        <v>11340.885</v>
      </c>
      <c r="X201" s="1">
        <v>8456.08</v>
      </c>
      <c r="Y201" s="1">
        <v>8915.3760000000002</v>
      </c>
      <c r="Z201" s="1">
        <v>7301.3706000000002</v>
      </c>
      <c r="AA201" s="1">
        <v>9355.2039999999997</v>
      </c>
      <c r="AB201" s="1">
        <v>8899.6219999999994</v>
      </c>
      <c r="AC201" s="1">
        <v>9033.7440000000006</v>
      </c>
      <c r="AD201" s="1">
        <v>7713.2426999999998</v>
      </c>
      <c r="AE201" s="1">
        <v>8453.1817499999997</v>
      </c>
      <c r="AF201" s="1">
        <v>7507.7491000000009</v>
      </c>
      <c r="AG201" s="1">
        <v>7087.1209666666664</v>
      </c>
      <c r="AH201" s="1">
        <v>8794.0799000000006</v>
      </c>
      <c r="AI201" s="1">
        <v>9003.4279000000006</v>
      </c>
      <c r="AJ201" s="1">
        <v>8750.4531750000006</v>
      </c>
      <c r="AK201" s="1">
        <v>1.0403277913668425</v>
      </c>
      <c r="AL201" s="1">
        <v>1.1992180053006831</v>
      </c>
      <c r="AM201" s="1">
        <v>1.2346978718377457</v>
      </c>
      <c r="AN201" s="1">
        <v>5.7038171125326935E-2</v>
      </c>
      <c r="AO201" s="1">
        <v>0.26209394947496012</v>
      </c>
      <c r="AP201" s="1">
        <v>0.30415806033109116</v>
      </c>
      <c r="AQ201" s="1">
        <v>0.79667319782831625</v>
      </c>
      <c r="AR201" s="1">
        <v>0.27916677522628902</v>
      </c>
      <c r="AS201" s="1">
        <v>4.4297965000005941E-2</v>
      </c>
    </row>
    <row r="202" spans="1:45" ht="16">
      <c r="A202" s="1" t="s">
        <v>956</v>
      </c>
      <c r="B202" s="1" t="s">
        <v>957</v>
      </c>
      <c r="C202" s="1" t="s">
        <v>958</v>
      </c>
      <c r="D202" s="1" t="s">
        <v>232</v>
      </c>
      <c r="E202" s="1" t="s">
        <v>959</v>
      </c>
      <c r="F202" s="1" t="s">
        <v>960</v>
      </c>
      <c r="G202" s="1">
        <v>3737.9843999999998</v>
      </c>
      <c r="H202" s="1">
        <v>2606.1606000000002</v>
      </c>
      <c r="I202" s="1">
        <v>3605.3607999999999</v>
      </c>
      <c r="J202" s="1">
        <v>2110.1471999999999</v>
      </c>
      <c r="K202" s="1">
        <v>1891.8461</v>
      </c>
      <c r="L202" s="1">
        <v>2678.2685999999999</v>
      </c>
      <c r="M202" s="1">
        <v>1801.1433999999999</v>
      </c>
      <c r="N202" s="1">
        <v>2273.5810000000001</v>
      </c>
      <c r="O202" s="1">
        <v>3665.4110000000001</v>
      </c>
      <c r="P202" s="1">
        <v>5191.7964000000002</v>
      </c>
      <c r="Q202" s="1"/>
      <c r="R202" s="1">
        <v>3241.0830000000001</v>
      </c>
      <c r="S202" s="1">
        <v>2129.942</v>
      </c>
      <c r="T202" s="1">
        <v>2923.9902000000002</v>
      </c>
      <c r="U202" s="1">
        <v>3266.4061999999999</v>
      </c>
      <c r="V202" s="1">
        <v>2862.0630000000001</v>
      </c>
      <c r="W202" s="1">
        <v>3118.8528000000001</v>
      </c>
      <c r="X202" s="1">
        <v>3536.4762999999998</v>
      </c>
      <c r="Y202" s="1">
        <v>2704.9367999999999</v>
      </c>
      <c r="Z202" s="1">
        <v>1682.0524</v>
      </c>
      <c r="AA202" s="1">
        <v>2686.6523000000002</v>
      </c>
      <c r="AB202" s="1">
        <v>1965.9540999999999</v>
      </c>
      <c r="AC202" s="1">
        <v>2362.2058000000002</v>
      </c>
      <c r="AD202" s="1">
        <v>2625.5715</v>
      </c>
      <c r="AE202" s="1">
        <v>3014.9132500000001</v>
      </c>
      <c r="AF202" s="1">
        <v>2161.2097750000003</v>
      </c>
      <c r="AG202" s="1">
        <v>4032.7634666666668</v>
      </c>
      <c r="AH202" s="1">
        <v>2795.6003500000002</v>
      </c>
      <c r="AI202" s="1">
        <v>2760.5795750000002</v>
      </c>
      <c r="AJ202" s="1">
        <v>2410.0959250000001</v>
      </c>
      <c r="AK202" s="1">
        <v>0.92725730997401001</v>
      </c>
      <c r="AL202" s="1">
        <v>1.2773306908627136</v>
      </c>
      <c r="AM202" s="1">
        <v>0.59762888275520321</v>
      </c>
      <c r="AN202" s="1">
        <v>-0.10895835871967746</v>
      </c>
      <c r="AO202" s="1">
        <v>0.35313207578884348</v>
      </c>
      <c r="AP202" s="1">
        <v>-0.74267822118997517</v>
      </c>
      <c r="AQ202" s="1">
        <v>0.65062243829986388</v>
      </c>
      <c r="AR202" s="1">
        <v>0.22687798427465178</v>
      </c>
      <c r="AS202" s="1">
        <v>2.8453063471180647E-2</v>
      </c>
    </row>
    <row r="203" spans="1:45" ht="16">
      <c r="A203" s="1" t="s">
        <v>961</v>
      </c>
      <c r="B203" s="1" t="s">
        <v>962</v>
      </c>
      <c r="C203" s="1" t="s">
        <v>964</v>
      </c>
      <c r="D203" s="1" t="s">
        <v>682</v>
      </c>
      <c r="E203" s="1" t="s">
        <v>963</v>
      </c>
      <c r="F203" s="1" t="s">
        <v>965</v>
      </c>
      <c r="G203" s="1">
        <v>927.43895999999995</v>
      </c>
      <c r="H203" s="1">
        <v>912.92664000000002</v>
      </c>
      <c r="I203" s="1">
        <v>1129.9337</v>
      </c>
      <c r="J203" s="1">
        <v>899.83996999999999</v>
      </c>
      <c r="K203" s="1">
        <v>713.48680000000002</v>
      </c>
      <c r="L203" s="1">
        <v>466.20587</v>
      </c>
      <c r="M203" s="1">
        <v>432.3657</v>
      </c>
      <c r="N203" s="1">
        <v>939.89995999999996</v>
      </c>
      <c r="O203" s="1">
        <v>470.41399999999999</v>
      </c>
      <c r="P203" s="1">
        <v>542.38660000000004</v>
      </c>
      <c r="Q203" s="1"/>
      <c r="R203" s="1">
        <v>216.86913999999999</v>
      </c>
      <c r="S203" s="1">
        <v>809.82934999999998</v>
      </c>
      <c r="T203" s="1">
        <v>606.64624000000003</v>
      </c>
      <c r="U203" s="1">
        <v>480.86583999999999</v>
      </c>
      <c r="V203" s="1">
        <v>896.22533999999996</v>
      </c>
      <c r="W203" s="1">
        <v>1109.2376999999999</v>
      </c>
      <c r="X203" s="1">
        <v>1207.7826</v>
      </c>
      <c r="Y203" s="1">
        <v>1142.2327</v>
      </c>
      <c r="Z203" s="1">
        <v>706.21510000000001</v>
      </c>
      <c r="AA203" s="1">
        <v>1024.3373999999999</v>
      </c>
      <c r="AB203" s="1">
        <v>932.91583000000003</v>
      </c>
      <c r="AC203" s="1">
        <v>907.62945999999999</v>
      </c>
      <c r="AD203" s="1">
        <v>739.66340000000002</v>
      </c>
      <c r="AE203" s="1">
        <v>967.53481750000003</v>
      </c>
      <c r="AF203" s="1">
        <v>637.98958249999998</v>
      </c>
      <c r="AG203" s="1">
        <v>409.88991333333337</v>
      </c>
      <c r="AH203" s="1">
        <v>698.39169249999998</v>
      </c>
      <c r="AI203" s="1">
        <v>1041.367025</v>
      </c>
      <c r="AJ203" s="1">
        <v>901.13652249999996</v>
      </c>
      <c r="AK203" s="1">
        <v>0.72182590214641029</v>
      </c>
      <c r="AL203" s="1">
        <v>1.6322633685010053</v>
      </c>
      <c r="AM203" s="1">
        <v>2.1984842592776168</v>
      </c>
      <c r="AN203" s="1">
        <v>-0.47027718076320324</v>
      </c>
      <c r="AO203" s="1">
        <v>0.70687385741666564</v>
      </c>
      <c r="AP203" s="1">
        <v>1.1365092031698831</v>
      </c>
      <c r="AQ203" s="1">
        <v>4.8661064208323689E-2</v>
      </c>
      <c r="AR203" s="1">
        <v>4.9320226684923467E-2</v>
      </c>
      <c r="AS203" s="1">
        <v>6.2230148759292343E-3</v>
      </c>
    </row>
    <row r="204" spans="1:45" ht="16">
      <c r="A204" s="1" t="s">
        <v>966</v>
      </c>
      <c r="B204" s="1" t="s">
        <v>962</v>
      </c>
      <c r="C204" s="1" t="s">
        <v>967</v>
      </c>
      <c r="D204" s="1" t="s">
        <v>2</v>
      </c>
      <c r="E204" s="1" t="s">
        <v>968</v>
      </c>
      <c r="F204" s="1" t="s">
        <v>969</v>
      </c>
      <c r="G204" s="1">
        <v>2530.0913</v>
      </c>
      <c r="H204" s="1">
        <v>2596.7559999999999</v>
      </c>
      <c r="I204" s="1">
        <v>1819.3271</v>
      </c>
      <c r="J204" s="1">
        <v>2658.4052999999999</v>
      </c>
      <c r="K204" s="1">
        <v>2132.4967999999999</v>
      </c>
      <c r="L204" s="1">
        <v>2586.8137000000002</v>
      </c>
      <c r="M204" s="1">
        <v>1936.1904</v>
      </c>
      <c r="N204" s="1">
        <v>1931.5364</v>
      </c>
      <c r="O204" s="1">
        <v>2005.0812000000001</v>
      </c>
      <c r="P204" s="1">
        <v>2709.2698</v>
      </c>
      <c r="Q204" s="1"/>
      <c r="R204" s="1">
        <v>2103.8845000000001</v>
      </c>
      <c r="S204" s="1">
        <v>1796.5201</v>
      </c>
      <c r="T204" s="1">
        <v>2080.0839999999998</v>
      </c>
      <c r="U204" s="1">
        <v>2301.8856999999998</v>
      </c>
      <c r="V204" s="1">
        <v>2804.9312</v>
      </c>
      <c r="W204" s="1">
        <v>3567.4430000000002</v>
      </c>
      <c r="X204" s="1">
        <v>2570.0412999999999</v>
      </c>
      <c r="Y204" s="1">
        <v>2750.0216999999998</v>
      </c>
      <c r="Z204" s="1">
        <v>2885.8533000000002</v>
      </c>
      <c r="AA204" s="1">
        <v>2796.9119999999998</v>
      </c>
      <c r="AB204" s="1">
        <v>2019.1641999999999</v>
      </c>
      <c r="AC204" s="1">
        <v>2728.6587</v>
      </c>
      <c r="AD204" s="1">
        <v>2556.4683</v>
      </c>
      <c r="AE204" s="1">
        <v>2401.1449250000001</v>
      </c>
      <c r="AF204" s="1">
        <v>2146.759325</v>
      </c>
      <c r="AG204" s="1">
        <v>2272.745166666667</v>
      </c>
      <c r="AH204" s="1">
        <v>2245.8552499999996</v>
      </c>
      <c r="AI204" s="1">
        <v>2943.339825</v>
      </c>
      <c r="AJ204" s="1">
        <v>2525.3008</v>
      </c>
      <c r="AK204" s="1">
        <v>0.93532682122467037</v>
      </c>
      <c r="AL204" s="1">
        <v>1.3710618562236827</v>
      </c>
      <c r="AM204" s="1">
        <v>1.1111236037534928</v>
      </c>
      <c r="AN204" s="1">
        <v>-9.645753633167567E-2</v>
      </c>
      <c r="AO204" s="1">
        <v>0.45529366058035992</v>
      </c>
      <c r="AP204" s="1">
        <v>0.15201931411975311</v>
      </c>
      <c r="AQ204" s="1">
        <v>0.61079038069629499</v>
      </c>
      <c r="AR204" s="1">
        <v>2.4448377654611057E-2</v>
      </c>
      <c r="AS204" s="1">
        <v>0.40546813245922175</v>
      </c>
    </row>
    <row r="205" spans="1:45" ht="16">
      <c r="A205" s="1" t="s">
        <v>970</v>
      </c>
      <c r="B205" s="1" t="s">
        <v>962</v>
      </c>
      <c r="C205" s="1" t="s">
        <v>971</v>
      </c>
      <c r="D205" s="1" t="s">
        <v>232</v>
      </c>
      <c r="E205" s="1" t="s">
        <v>972</v>
      </c>
      <c r="F205" s="1" t="s">
        <v>973</v>
      </c>
      <c r="G205" s="1">
        <v>1231.2882999999999</v>
      </c>
      <c r="H205" s="1">
        <v>1217.6576</v>
      </c>
      <c r="I205" s="1">
        <v>1144.4663</v>
      </c>
      <c r="J205" s="1">
        <v>1311.8054</v>
      </c>
      <c r="K205" s="1">
        <v>965.85580000000004</v>
      </c>
      <c r="L205" s="1">
        <v>1229.829</v>
      </c>
      <c r="M205" s="1">
        <v>1119.4875</v>
      </c>
      <c r="N205" s="1">
        <v>1311.3422</v>
      </c>
      <c r="O205" s="1">
        <v>1222.9894999999999</v>
      </c>
      <c r="P205" s="1">
        <v>1197.1721</v>
      </c>
      <c r="Q205" s="1"/>
      <c r="R205" s="1">
        <v>1001.77454</v>
      </c>
      <c r="S205" s="1">
        <v>1094.0278000000001</v>
      </c>
      <c r="T205" s="1">
        <v>1141.0746999999999</v>
      </c>
      <c r="U205" s="1">
        <v>1154.3014000000001</v>
      </c>
      <c r="V205" s="1">
        <v>1144.4883</v>
      </c>
      <c r="W205" s="1">
        <v>1218.4482</v>
      </c>
      <c r="X205" s="1">
        <v>1235.5445999999999</v>
      </c>
      <c r="Y205" s="1">
        <v>1213.0427</v>
      </c>
      <c r="Z205" s="1">
        <v>1045.5753999999999</v>
      </c>
      <c r="AA205" s="1">
        <v>1303.7173</v>
      </c>
      <c r="AB205" s="1">
        <v>1090.9630999999999</v>
      </c>
      <c r="AC205" s="1">
        <v>1137.1310000000001</v>
      </c>
      <c r="AD205" s="1">
        <v>1201.8109999999999</v>
      </c>
      <c r="AE205" s="1">
        <v>1226.3044</v>
      </c>
      <c r="AF205" s="1">
        <v>1156.6286250000001</v>
      </c>
      <c r="AG205" s="1">
        <v>1140.6453799999999</v>
      </c>
      <c r="AH205" s="1">
        <v>1133.4730500000001</v>
      </c>
      <c r="AI205" s="1">
        <v>1178.1527249999999</v>
      </c>
      <c r="AJ205" s="1">
        <v>1183.4056</v>
      </c>
      <c r="AK205" s="1">
        <v>0.92429991281120749</v>
      </c>
      <c r="AL205" s="1">
        <v>1.0186093440321</v>
      </c>
      <c r="AM205" s="1">
        <v>1.0374877422464115</v>
      </c>
      <c r="AN205" s="1">
        <v>-0.11356704787770588</v>
      </c>
      <c r="AO205" s="1">
        <v>2.6600856715786506E-2</v>
      </c>
      <c r="AP205" s="1">
        <v>5.3094291346519343E-2</v>
      </c>
      <c r="AQ205" s="1">
        <v>4.5249494610963233E-2</v>
      </c>
      <c r="AR205" s="1">
        <v>0.8127960888155632</v>
      </c>
      <c r="AS205" s="1">
        <v>0.61559722486057233</v>
      </c>
    </row>
    <row r="206" spans="1:45" ht="16">
      <c r="A206" s="1" t="s">
        <v>974</v>
      </c>
      <c r="B206" s="1" t="s">
        <v>962</v>
      </c>
      <c r="C206" s="1" t="s">
        <v>976</v>
      </c>
      <c r="D206" s="1" t="s">
        <v>2</v>
      </c>
      <c r="E206" s="1" t="s">
        <v>975</v>
      </c>
      <c r="F206" s="1" t="s">
        <v>977</v>
      </c>
      <c r="G206" s="1">
        <v>3000.1118000000001</v>
      </c>
      <c r="H206" s="1">
        <v>2770.9502000000002</v>
      </c>
      <c r="I206" s="1">
        <v>2602.4065000000001</v>
      </c>
      <c r="J206" s="1">
        <v>2701.0747000000001</v>
      </c>
      <c r="K206" s="1">
        <v>2264.8586</v>
      </c>
      <c r="L206" s="1">
        <v>2679.4839999999999</v>
      </c>
      <c r="M206" s="1">
        <v>2534.1828999999998</v>
      </c>
      <c r="N206" s="1">
        <v>2964.8542000000002</v>
      </c>
      <c r="O206" s="1">
        <v>3331.7336</v>
      </c>
      <c r="P206" s="1">
        <v>3497.7375000000002</v>
      </c>
      <c r="Q206" s="1"/>
      <c r="R206" s="1">
        <v>2695.7829999999999</v>
      </c>
      <c r="S206" s="1">
        <v>3115.2597999999998</v>
      </c>
      <c r="T206" s="1">
        <v>2887.8366999999998</v>
      </c>
      <c r="U206" s="1">
        <v>2265.7012</v>
      </c>
      <c r="V206" s="1">
        <v>2783.6601999999998</v>
      </c>
      <c r="W206" s="1">
        <v>2540.13</v>
      </c>
      <c r="X206" s="1">
        <v>3237.3638000000001</v>
      </c>
      <c r="Y206" s="1">
        <v>2314.6819999999998</v>
      </c>
      <c r="Z206" s="1">
        <v>2041.2190000000001</v>
      </c>
      <c r="AA206" s="1">
        <v>2607.3438000000001</v>
      </c>
      <c r="AB206" s="1">
        <v>2575.69</v>
      </c>
      <c r="AC206" s="1">
        <v>2746.8523</v>
      </c>
      <c r="AD206" s="1">
        <v>2614.0488</v>
      </c>
      <c r="AE206" s="1">
        <v>2768.6358</v>
      </c>
      <c r="AF206" s="1">
        <v>2610.8449249999999</v>
      </c>
      <c r="AG206" s="1">
        <v>3175.0846999999999</v>
      </c>
      <c r="AH206" s="1">
        <v>2763.1144749999999</v>
      </c>
      <c r="AI206" s="1">
        <v>2533.3487</v>
      </c>
      <c r="AJ206" s="1">
        <v>2635.983725</v>
      </c>
      <c r="AK206" s="1">
        <v>0.99800575973192274</v>
      </c>
      <c r="AL206" s="1">
        <v>0.97031756874644715</v>
      </c>
      <c r="AM206" s="1">
        <v>0.83020894686683477</v>
      </c>
      <c r="AN206" s="1">
        <v>-2.8799531597928757E-3</v>
      </c>
      <c r="AO206" s="1">
        <v>-4.3471100294564947E-2</v>
      </c>
      <c r="AP206" s="1">
        <v>-0.26845361545022195</v>
      </c>
      <c r="AQ206" s="1">
        <v>0.97871969769415434</v>
      </c>
      <c r="AR206" s="1">
        <v>0.80129259086426408</v>
      </c>
      <c r="AS206" s="1">
        <v>4.9712929499926187E-2</v>
      </c>
    </row>
    <row r="207" spans="1:45" ht="16">
      <c r="A207" s="1" t="s">
        <v>978</v>
      </c>
      <c r="B207" s="1" t="s">
        <v>962</v>
      </c>
      <c r="C207" s="1" t="s">
        <v>980</v>
      </c>
      <c r="D207" s="1" t="s">
        <v>232</v>
      </c>
      <c r="E207" s="1" t="s">
        <v>979</v>
      </c>
      <c r="F207" s="1" t="s">
        <v>981</v>
      </c>
      <c r="G207" s="1">
        <v>1015.9751</v>
      </c>
      <c r="H207" s="1">
        <v>1122.0510999999999</v>
      </c>
      <c r="I207" s="1">
        <v>815.57434000000001</v>
      </c>
      <c r="J207" s="1">
        <v>1128.598</v>
      </c>
      <c r="K207" s="1">
        <v>527.74159999999995</v>
      </c>
      <c r="L207" s="1">
        <v>839.61176</v>
      </c>
      <c r="M207" s="1">
        <v>646.45010000000002</v>
      </c>
      <c r="N207" s="1">
        <v>596.92070000000001</v>
      </c>
      <c r="O207" s="1">
        <v>741.11900000000003</v>
      </c>
      <c r="P207" s="1">
        <v>651.66700000000003</v>
      </c>
      <c r="Q207" s="1"/>
      <c r="R207" s="1">
        <v>781.6</v>
      </c>
      <c r="S207" s="1"/>
      <c r="T207" s="1">
        <v>744.86559999999997</v>
      </c>
      <c r="U207" s="1">
        <v>598.18944999999997</v>
      </c>
      <c r="V207" s="1">
        <v>215.73929000000001</v>
      </c>
      <c r="W207" s="1">
        <v>889.43822999999998</v>
      </c>
      <c r="X207" s="1">
        <v>789.28750000000002</v>
      </c>
      <c r="Y207" s="1"/>
      <c r="Z207" s="1">
        <v>170.65257</v>
      </c>
      <c r="AA207" s="1">
        <v>534.33167000000003</v>
      </c>
      <c r="AB207" s="1">
        <v>551.09546</v>
      </c>
      <c r="AC207" s="1">
        <v>505.40026999999998</v>
      </c>
      <c r="AD207" s="1">
        <v>737.46270000000004</v>
      </c>
      <c r="AE207" s="1">
        <v>1020.549635</v>
      </c>
      <c r="AF207" s="1">
        <v>652.68104000000005</v>
      </c>
      <c r="AG207" s="1">
        <v>724.79533333333336</v>
      </c>
      <c r="AH207" s="1">
        <v>519.59811333333334</v>
      </c>
      <c r="AI207" s="1">
        <v>616.45943333333332</v>
      </c>
      <c r="AJ207" s="1">
        <v>582.07252500000004</v>
      </c>
      <c r="AK207" s="1">
        <v>0.50913556334115329</v>
      </c>
      <c r="AL207" s="1">
        <v>0.9445033570047221</v>
      </c>
      <c r="AM207" s="1">
        <v>0.80308536524793672</v>
      </c>
      <c r="AN207" s="1">
        <v>-0.97387825288812946</v>
      </c>
      <c r="AO207" s="1">
        <v>-8.2372170560156763E-2</v>
      </c>
      <c r="AP207" s="1">
        <v>-0.31637474540866145</v>
      </c>
      <c r="AQ207" s="1">
        <v>2.4652123054693921E-2</v>
      </c>
      <c r="AR207" s="1">
        <v>0.86606285094088142</v>
      </c>
      <c r="AS207" s="1">
        <v>9.7318388591755942E-2</v>
      </c>
    </row>
    <row r="208" spans="1:45" ht="16">
      <c r="A208" s="1" t="s">
        <v>982</v>
      </c>
      <c r="B208" s="1" t="s">
        <v>983</v>
      </c>
      <c r="C208" s="1" t="s">
        <v>984</v>
      </c>
      <c r="D208" s="1" t="s">
        <v>682</v>
      </c>
      <c r="E208" s="1" t="s">
        <v>985</v>
      </c>
      <c r="F208" s="1" t="s">
        <v>986</v>
      </c>
      <c r="G208" s="1">
        <v>524.08659999999998</v>
      </c>
      <c r="H208" s="1">
        <v>616.06669999999997</v>
      </c>
      <c r="I208" s="1">
        <v>501.04669999999999</v>
      </c>
      <c r="J208" s="1">
        <v>610.36090000000002</v>
      </c>
      <c r="K208" s="1">
        <v>437.35482999999999</v>
      </c>
      <c r="L208" s="1">
        <v>587.39013999999997</v>
      </c>
      <c r="M208" s="1">
        <v>391.30063000000001</v>
      </c>
      <c r="N208" s="1">
        <v>592.07854999999995</v>
      </c>
      <c r="O208" s="1">
        <v>117.97589000000001</v>
      </c>
      <c r="P208" s="1">
        <v>235.85767000000001</v>
      </c>
      <c r="Q208" s="1"/>
      <c r="R208" s="1">
        <v>349.32650000000001</v>
      </c>
      <c r="S208" s="1">
        <v>337.94326999999998</v>
      </c>
      <c r="T208" s="1">
        <v>691.04880000000003</v>
      </c>
      <c r="U208" s="1">
        <v>547.79003999999998</v>
      </c>
      <c r="V208" s="1">
        <v>612.06989999999996</v>
      </c>
      <c r="W208" s="1">
        <v>510.80148000000003</v>
      </c>
      <c r="X208" s="1">
        <v>645.43539999999996</v>
      </c>
      <c r="Y208" s="1">
        <v>523.03150000000005</v>
      </c>
      <c r="Z208" s="1">
        <v>487.26787999999999</v>
      </c>
      <c r="AA208" s="1">
        <v>557.61120000000005</v>
      </c>
      <c r="AB208" s="1">
        <v>452.8689</v>
      </c>
      <c r="AC208" s="1">
        <v>468.36322000000001</v>
      </c>
      <c r="AD208" s="1">
        <v>453.00326999999999</v>
      </c>
      <c r="AE208" s="1">
        <v>562.89022499999999</v>
      </c>
      <c r="AF208" s="1">
        <v>502.03103749999997</v>
      </c>
      <c r="AG208" s="1">
        <v>234.38668666666669</v>
      </c>
      <c r="AH208" s="1">
        <v>547.21300250000002</v>
      </c>
      <c r="AI208" s="1">
        <v>541.63406499999996</v>
      </c>
      <c r="AJ208" s="1">
        <v>482.96164749999997</v>
      </c>
      <c r="AK208" s="1">
        <v>0.97214870359491501</v>
      </c>
      <c r="AL208" s="1">
        <v>1.0788856157125544</v>
      </c>
      <c r="AM208" s="1">
        <v>2.0605336180499214</v>
      </c>
      <c r="AN208" s="1">
        <v>-4.0751084008834496E-2</v>
      </c>
      <c r="AO208" s="1">
        <v>0.10954191728950219</v>
      </c>
      <c r="AP208" s="1">
        <v>1.0430180016908488</v>
      </c>
      <c r="AQ208" s="1">
        <v>0.853255738845072</v>
      </c>
      <c r="AR208" s="1">
        <v>0.54964999662180447</v>
      </c>
      <c r="AS208" s="1">
        <v>1.110999617833318E-2</v>
      </c>
    </row>
    <row r="209" spans="1:45" ht="16">
      <c r="A209" s="1" t="s">
        <v>987</v>
      </c>
      <c r="B209" s="1" t="s">
        <v>983</v>
      </c>
      <c r="C209" s="1" t="s">
        <v>989</v>
      </c>
      <c r="D209" s="1" t="s">
        <v>232</v>
      </c>
      <c r="E209" s="1" t="s">
        <v>988</v>
      </c>
      <c r="F209" s="1" t="s">
        <v>990</v>
      </c>
      <c r="G209" s="1">
        <v>181.13766000000001</v>
      </c>
      <c r="H209" s="1">
        <v>699.80150000000003</v>
      </c>
      <c r="I209" s="1">
        <v>336.17343</v>
      </c>
      <c r="J209" s="1">
        <v>390.57335999999998</v>
      </c>
      <c r="K209" s="1">
        <v>524.53156000000001</v>
      </c>
      <c r="L209" s="1"/>
      <c r="M209" s="1">
        <v>1293.49</v>
      </c>
      <c r="N209" s="1">
        <v>108.969635</v>
      </c>
      <c r="O209" s="1">
        <v>907.04065000000003</v>
      </c>
      <c r="P209" s="1">
        <v>1083.479</v>
      </c>
      <c r="Q209" s="1"/>
      <c r="R209" s="1">
        <v>778.70165999999995</v>
      </c>
      <c r="S209" s="1">
        <v>1271.0594000000001</v>
      </c>
      <c r="T209" s="1">
        <v>2300.7312000000002</v>
      </c>
      <c r="U209" s="1">
        <v>1637.7961</v>
      </c>
      <c r="V209" s="1">
        <v>837.14954</v>
      </c>
      <c r="W209" s="1">
        <v>1758.6016999999999</v>
      </c>
      <c r="X209" s="1">
        <v>2409.8843000000002</v>
      </c>
      <c r="Y209" s="1">
        <v>1074.8373999999999</v>
      </c>
      <c r="Z209" s="1">
        <v>1139.7023999999999</v>
      </c>
      <c r="AA209" s="1">
        <v>1329.1804</v>
      </c>
      <c r="AB209" s="1">
        <v>1339.971</v>
      </c>
      <c r="AC209" s="1">
        <v>1468.2291</v>
      </c>
      <c r="AD209" s="1">
        <v>1215.2766999999999</v>
      </c>
      <c r="AE209" s="1">
        <v>401.92148750000001</v>
      </c>
      <c r="AF209" s="1">
        <v>642.33039833333339</v>
      </c>
      <c r="AG209" s="1">
        <v>923.07376999999997</v>
      </c>
      <c r="AH209" s="1">
        <v>1511.68406</v>
      </c>
      <c r="AI209" s="1">
        <v>1595.7564499999999</v>
      </c>
      <c r="AJ209" s="1">
        <v>1338.1642999999999</v>
      </c>
      <c r="AK209" s="1">
        <v>3.7611426783943718</v>
      </c>
      <c r="AL209" s="1">
        <v>2.4843234169526132</v>
      </c>
      <c r="AM209" s="1">
        <v>1.449682943541988</v>
      </c>
      <c r="AN209" s="1">
        <v>1.911171035840509</v>
      </c>
      <c r="AO209" s="1">
        <v>1.312853000314093</v>
      </c>
      <c r="AP209" s="1">
        <v>0.5357374065877073</v>
      </c>
      <c r="AQ209" s="1">
        <v>1.4850669893020783E-2</v>
      </c>
      <c r="AR209" s="1">
        <v>9.8129251761037886E-2</v>
      </c>
      <c r="AS209" s="1">
        <v>7.5309393349643414E-3</v>
      </c>
    </row>
    <row r="210" spans="1:45" ht="16">
      <c r="A210" s="1" t="s">
        <v>991</v>
      </c>
      <c r="B210" s="1" t="s">
        <v>983</v>
      </c>
      <c r="C210" s="1" t="s">
        <v>993</v>
      </c>
      <c r="D210" s="1" t="s">
        <v>2</v>
      </c>
      <c r="E210" s="1" t="s">
        <v>992</v>
      </c>
      <c r="F210" s="1" t="s">
        <v>994</v>
      </c>
      <c r="G210" s="1">
        <v>2913.998</v>
      </c>
      <c r="H210" s="1">
        <v>3398.3442</v>
      </c>
      <c r="I210" s="1">
        <v>2669.7465999999999</v>
      </c>
      <c r="J210" s="1">
        <v>2148.4395</v>
      </c>
      <c r="K210" s="1">
        <v>1830.7673</v>
      </c>
      <c r="L210" s="1">
        <v>2396.71</v>
      </c>
      <c r="M210" s="1">
        <v>2057.7673</v>
      </c>
      <c r="N210" s="1">
        <v>3584.8656999999998</v>
      </c>
      <c r="O210" s="1">
        <v>2173.5735</v>
      </c>
      <c r="P210" s="1">
        <v>2118.0482999999999</v>
      </c>
      <c r="Q210" s="1"/>
      <c r="R210" s="1">
        <v>1455.9366</v>
      </c>
      <c r="S210" s="1">
        <v>1913.4656</v>
      </c>
      <c r="T210" s="1">
        <v>2528.8198000000002</v>
      </c>
      <c r="U210" s="1">
        <v>3019.6179999999999</v>
      </c>
      <c r="V210" s="1">
        <v>3187.2914999999998</v>
      </c>
      <c r="W210" s="1">
        <v>3920.7604999999999</v>
      </c>
      <c r="X210" s="1">
        <v>3339.3901000000001</v>
      </c>
      <c r="Y210" s="1">
        <v>3125.8654999999999</v>
      </c>
      <c r="Z210" s="1">
        <v>2540.6691999999998</v>
      </c>
      <c r="AA210" s="1">
        <v>2677.3310000000001</v>
      </c>
      <c r="AB210" s="1">
        <v>2668.4821999999999</v>
      </c>
      <c r="AC210" s="1">
        <v>2209.0832999999998</v>
      </c>
      <c r="AD210" s="1">
        <v>2770.9989999999998</v>
      </c>
      <c r="AE210" s="1">
        <v>2782.632075</v>
      </c>
      <c r="AF210" s="1">
        <v>2467.5275750000001</v>
      </c>
      <c r="AG210" s="1">
        <v>1915.8527999999999</v>
      </c>
      <c r="AH210" s="1">
        <v>2662.2987250000001</v>
      </c>
      <c r="AI210" s="1">
        <v>3231.6713250000003</v>
      </c>
      <c r="AJ210" s="1">
        <v>2581.4738750000001</v>
      </c>
      <c r="AK210" s="1">
        <v>0.95675556568146014</v>
      </c>
      <c r="AL210" s="1">
        <v>1.309679923232469</v>
      </c>
      <c r="AM210" s="1">
        <v>1.3474280878990288</v>
      </c>
      <c r="AN210" s="1">
        <v>-6.3777706458773842E-2</v>
      </c>
      <c r="AO210" s="1">
        <v>0.38921427009271203</v>
      </c>
      <c r="AP210" s="1">
        <v>0.43020827854372401</v>
      </c>
      <c r="AQ210" s="1">
        <v>0.76611130562804641</v>
      </c>
      <c r="AR210" s="1">
        <v>0.16487657758297825</v>
      </c>
      <c r="AS210" s="1">
        <v>4.136388992221967E-2</v>
      </c>
    </row>
    <row r="211" spans="1:45" ht="16">
      <c r="A211" s="1" t="s">
        <v>995</v>
      </c>
      <c r="B211" s="1" t="s">
        <v>983</v>
      </c>
      <c r="C211" s="1" t="s">
        <v>997</v>
      </c>
      <c r="D211" s="1" t="s">
        <v>232</v>
      </c>
      <c r="E211" s="1" t="s">
        <v>996</v>
      </c>
      <c r="F211" s="1" t="s">
        <v>998</v>
      </c>
      <c r="G211" s="1">
        <v>2466.319</v>
      </c>
      <c r="H211" s="1">
        <v>2497.9843999999998</v>
      </c>
      <c r="I211" s="1">
        <v>2700.752</v>
      </c>
      <c r="J211" s="1">
        <v>2252.4753000000001</v>
      </c>
      <c r="K211" s="1">
        <v>2288.2269999999999</v>
      </c>
      <c r="L211" s="1">
        <v>2847.5056</v>
      </c>
      <c r="M211" s="1">
        <v>1969.1602</v>
      </c>
      <c r="N211" s="1">
        <v>2157.9870000000001</v>
      </c>
      <c r="O211" s="1">
        <v>2448.6037999999999</v>
      </c>
      <c r="P211" s="1">
        <v>2643.2258000000002</v>
      </c>
      <c r="Q211" s="1"/>
      <c r="R211" s="1">
        <v>1782.4215999999999</v>
      </c>
      <c r="S211" s="1">
        <v>1133.6130000000001</v>
      </c>
      <c r="T211" s="1">
        <v>1994.2189000000001</v>
      </c>
      <c r="U211" s="1">
        <v>1946.1732999999999</v>
      </c>
      <c r="V211" s="1">
        <v>2020.6033</v>
      </c>
      <c r="W211" s="1">
        <v>2154.5156000000002</v>
      </c>
      <c r="X211" s="1">
        <v>2091.0264000000002</v>
      </c>
      <c r="Y211" s="1">
        <v>2208.1523000000002</v>
      </c>
      <c r="Z211" s="1">
        <v>1595.0895</v>
      </c>
      <c r="AA211" s="1">
        <v>2324.0731999999998</v>
      </c>
      <c r="AB211" s="1">
        <v>1559.4206999999999</v>
      </c>
      <c r="AC211" s="1">
        <v>2126.6640000000002</v>
      </c>
      <c r="AD211" s="1">
        <v>2114.0742</v>
      </c>
      <c r="AE211" s="1">
        <v>2479.3826749999998</v>
      </c>
      <c r="AF211" s="1">
        <v>2315.7199499999997</v>
      </c>
      <c r="AG211" s="1">
        <v>2291.4170666666664</v>
      </c>
      <c r="AH211" s="1">
        <v>1773.6521249999998</v>
      </c>
      <c r="AI211" s="1">
        <v>2012.1959500000003</v>
      </c>
      <c r="AJ211" s="1">
        <v>2031.058025</v>
      </c>
      <c r="AK211" s="1">
        <v>0.71536037695350918</v>
      </c>
      <c r="AL211" s="1">
        <v>0.86892888321837036</v>
      </c>
      <c r="AM211" s="1">
        <v>0.88637640634953818</v>
      </c>
      <c r="AN211" s="1">
        <v>-0.4832578836771953</v>
      </c>
      <c r="AO211" s="1">
        <v>-0.2026899892247484</v>
      </c>
      <c r="AP211" s="1">
        <v>-0.1740086147813226</v>
      </c>
      <c r="AQ211" s="1">
        <v>2.3033433502096405E-2</v>
      </c>
      <c r="AR211" s="1">
        <v>0.24549480279470537</v>
      </c>
      <c r="AS211" s="1">
        <v>0.41374436229899753</v>
      </c>
    </row>
    <row r="212" spans="1:45" ht="16">
      <c r="A212" s="1" t="s">
        <v>999</v>
      </c>
      <c r="B212" s="1" t="s">
        <v>1000</v>
      </c>
      <c r="C212" s="1" t="s">
        <v>1002</v>
      </c>
      <c r="D212" s="1" t="s">
        <v>682</v>
      </c>
      <c r="E212" s="1" t="s">
        <v>1001</v>
      </c>
      <c r="F212" s="1" t="s">
        <v>1003</v>
      </c>
      <c r="G212" s="1">
        <v>776.35339999999997</v>
      </c>
      <c r="H212" s="1">
        <v>847.8374</v>
      </c>
      <c r="I212" s="1">
        <v>715.81489999999997</v>
      </c>
      <c r="J212" s="1">
        <v>915.65374999999995</v>
      </c>
      <c r="K212" s="1">
        <v>645.14764000000002</v>
      </c>
      <c r="L212" s="1">
        <v>661.04834000000005</v>
      </c>
      <c r="M212" s="1">
        <v>542.45983999999999</v>
      </c>
      <c r="N212" s="1">
        <v>1222.7655999999999</v>
      </c>
      <c r="O212" s="1">
        <v>760.29229999999995</v>
      </c>
      <c r="P212" s="1">
        <v>985.01779999999997</v>
      </c>
      <c r="Q212" s="1"/>
      <c r="R212" s="1">
        <v>639.30224999999996</v>
      </c>
      <c r="S212" s="1">
        <v>871.01660000000004</v>
      </c>
      <c r="T212" s="1">
        <v>1108.6302000000001</v>
      </c>
      <c r="U212" s="1">
        <v>1442.2155</v>
      </c>
      <c r="V212" s="1">
        <v>1403.1636000000001</v>
      </c>
      <c r="W212" s="1">
        <v>1541.2369000000001</v>
      </c>
      <c r="X212" s="1">
        <v>742.72655999999995</v>
      </c>
      <c r="Y212" s="1">
        <v>955.20299999999997</v>
      </c>
      <c r="Z212" s="1">
        <v>883.16296</v>
      </c>
      <c r="AA212" s="1">
        <v>747.56934000000001</v>
      </c>
      <c r="AB212" s="1">
        <v>593.77660000000003</v>
      </c>
      <c r="AC212" s="1">
        <v>496.74975999999998</v>
      </c>
      <c r="AD212" s="1">
        <v>931.30975000000001</v>
      </c>
      <c r="AE212" s="1">
        <v>813.91486249999991</v>
      </c>
      <c r="AF212" s="1">
        <v>767.85535499999992</v>
      </c>
      <c r="AG212" s="1">
        <v>794.87078333333329</v>
      </c>
      <c r="AH212" s="1">
        <v>1206.2564749999999</v>
      </c>
      <c r="AI212" s="1">
        <v>1030.582355</v>
      </c>
      <c r="AJ212" s="1">
        <v>692.35136250000005</v>
      </c>
      <c r="AK212" s="1">
        <v>1.4820425705151687</v>
      </c>
      <c r="AL212" s="1">
        <v>1.3421568896918095</v>
      </c>
      <c r="AM212" s="1">
        <v>0.87102379030285582</v>
      </c>
      <c r="AN212" s="1">
        <v>0.56758688852704398</v>
      </c>
      <c r="AO212" s="1">
        <v>0.42455332336427487</v>
      </c>
      <c r="AP212" s="1">
        <v>-0.19921597114562659</v>
      </c>
      <c r="AQ212" s="1">
        <v>3.1969828210652473E-2</v>
      </c>
      <c r="AR212" s="1">
        <v>0.30383561318879154</v>
      </c>
      <c r="AS212" s="1">
        <v>0.49889976658089552</v>
      </c>
    </row>
    <row r="213" spans="1:45" ht="16">
      <c r="A213" s="1" t="s">
        <v>1004</v>
      </c>
      <c r="B213" s="1" t="s">
        <v>1000</v>
      </c>
      <c r="C213" s="1" t="s">
        <v>1006</v>
      </c>
      <c r="D213" s="1" t="s">
        <v>682</v>
      </c>
      <c r="E213" s="1" t="s">
        <v>1005</v>
      </c>
      <c r="F213" s="1" t="s">
        <v>1007</v>
      </c>
      <c r="G213" s="1">
        <v>1340.4601</v>
      </c>
      <c r="H213" s="1">
        <v>1433.0453</v>
      </c>
      <c r="I213" s="1">
        <v>1366.6992</v>
      </c>
      <c r="J213" s="1">
        <v>1285.4537</v>
      </c>
      <c r="K213" s="1">
        <v>1068.1561999999999</v>
      </c>
      <c r="L213" s="1">
        <v>1232.0676000000001</v>
      </c>
      <c r="M213" s="1">
        <v>1098.4386</v>
      </c>
      <c r="N213" s="1">
        <v>1187.7455</v>
      </c>
      <c r="O213" s="1">
        <v>1497.5835999999999</v>
      </c>
      <c r="P213" s="1">
        <v>1454.5979</v>
      </c>
      <c r="Q213" s="1"/>
      <c r="R213" s="1">
        <v>895.0231</v>
      </c>
      <c r="S213" s="1">
        <v>1028.3728000000001</v>
      </c>
      <c r="T213" s="1">
        <v>914.60864000000004</v>
      </c>
      <c r="U213" s="1">
        <v>1327.6445000000001</v>
      </c>
      <c r="V213" s="1">
        <v>1174.2346</v>
      </c>
      <c r="W213" s="1">
        <v>1238.4027000000001</v>
      </c>
      <c r="X213" s="1">
        <v>1336.2566999999999</v>
      </c>
      <c r="Y213" s="1">
        <v>1452.9435000000001</v>
      </c>
      <c r="Z213" s="1">
        <v>1142.3724</v>
      </c>
      <c r="AA213" s="1">
        <v>988.13</v>
      </c>
      <c r="AB213" s="1">
        <v>698.54156</v>
      </c>
      <c r="AC213" s="1">
        <v>795.55786000000001</v>
      </c>
      <c r="AD213" s="1">
        <v>864.13463999999999</v>
      </c>
      <c r="AE213" s="1">
        <v>1356.414575</v>
      </c>
      <c r="AF213" s="1">
        <v>1146.601975</v>
      </c>
      <c r="AG213" s="1">
        <v>1282.4015333333332</v>
      </c>
      <c r="AH213" s="1">
        <v>1111.2151349999999</v>
      </c>
      <c r="AI213" s="1">
        <v>1292.493825</v>
      </c>
      <c r="AJ213" s="1">
        <v>836.59101499999997</v>
      </c>
      <c r="AK213" s="1">
        <v>0.81922972185697718</v>
      </c>
      <c r="AL213" s="1">
        <v>1.1272384429653541</v>
      </c>
      <c r="AM213" s="1">
        <v>0.65236276880101474</v>
      </c>
      <c r="AN213" s="1">
        <v>-0.28766003726695821</v>
      </c>
      <c r="AO213" s="1">
        <v>0.17279271879154176</v>
      </c>
      <c r="AP213" s="1">
        <v>-0.61625364698663998</v>
      </c>
      <c r="AQ213" s="1">
        <v>4.1242301444176864E-2</v>
      </c>
      <c r="AR213" s="1">
        <v>0.10585473320625843</v>
      </c>
      <c r="AS213" s="1">
        <v>5.3852795477128484E-2</v>
      </c>
    </row>
    <row r="214" spans="1:45" ht="16">
      <c r="A214" s="1" t="s">
        <v>1008</v>
      </c>
      <c r="B214" s="1" t="s">
        <v>1009</v>
      </c>
      <c r="C214" s="1" t="s">
        <v>1011</v>
      </c>
      <c r="D214" s="1" t="s">
        <v>188</v>
      </c>
      <c r="E214" s="1" t="s">
        <v>1010</v>
      </c>
      <c r="F214" s="1" t="s">
        <v>1012</v>
      </c>
      <c r="G214" s="1">
        <v>4552.6176999999998</v>
      </c>
      <c r="H214" s="1">
        <v>5445.5073000000002</v>
      </c>
      <c r="I214" s="1">
        <v>4234.9385000000002</v>
      </c>
      <c r="J214" s="1">
        <v>5665.1073999999999</v>
      </c>
      <c r="K214" s="1">
        <v>4225.2330000000002</v>
      </c>
      <c r="L214" s="1">
        <v>4680.2896000000001</v>
      </c>
      <c r="M214" s="1">
        <v>5236.0020000000004</v>
      </c>
      <c r="N214" s="1">
        <v>6637.6655000000001</v>
      </c>
      <c r="O214" s="1">
        <v>7708.0864000000001</v>
      </c>
      <c r="P214" s="1">
        <v>8584.9709999999995</v>
      </c>
      <c r="Q214" s="1"/>
      <c r="R214" s="1">
        <v>5800.3076000000001</v>
      </c>
      <c r="S214" s="1">
        <v>5641.8680000000004</v>
      </c>
      <c r="T214" s="1">
        <v>6287.1084000000001</v>
      </c>
      <c r="U214" s="1">
        <v>4325.1329999999998</v>
      </c>
      <c r="V214" s="1">
        <v>5701.7524000000003</v>
      </c>
      <c r="W214" s="1">
        <v>6833.2372999999998</v>
      </c>
      <c r="X214" s="1">
        <v>6037.3954999999996</v>
      </c>
      <c r="Y214" s="1">
        <v>4299.9053000000004</v>
      </c>
      <c r="Z214" s="1">
        <v>4659.3879999999999</v>
      </c>
      <c r="AA214" s="1">
        <v>3813.7273</v>
      </c>
      <c r="AB214" s="1">
        <v>4833.4624000000003</v>
      </c>
      <c r="AC214" s="1">
        <v>6391.4727000000003</v>
      </c>
      <c r="AD214" s="1">
        <v>4440.6796999999997</v>
      </c>
      <c r="AE214" s="1">
        <v>4974.5427250000002</v>
      </c>
      <c r="AF214" s="1">
        <v>5194.797525</v>
      </c>
      <c r="AG214" s="1">
        <v>7364.454999999999</v>
      </c>
      <c r="AH214" s="1">
        <v>5488.9654499999997</v>
      </c>
      <c r="AI214" s="1">
        <v>5457.4815249999992</v>
      </c>
      <c r="AJ214" s="1">
        <v>4869.8355250000004</v>
      </c>
      <c r="AK214" s="1">
        <v>1.1034110577470213</v>
      </c>
      <c r="AL214" s="1">
        <v>1.050566744658638</v>
      </c>
      <c r="AM214" s="1">
        <v>0.66126217418668465</v>
      </c>
      <c r="AN214" s="1">
        <v>0.14197034351082877</v>
      </c>
      <c r="AO214" s="1">
        <v>7.1167822295716651E-2</v>
      </c>
      <c r="AP214" s="1">
        <v>-0.59670571663676275</v>
      </c>
      <c r="AQ214" s="1">
        <v>0.37658397056101078</v>
      </c>
      <c r="AR214" s="1">
        <v>0.75089394038520652</v>
      </c>
      <c r="AS214" s="1">
        <v>4.6139911472346015E-2</v>
      </c>
    </row>
    <row r="215" spans="1:45" ht="16">
      <c r="A215" s="1" t="s">
        <v>1013</v>
      </c>
      <c r="B215" s="1" t="s">
        <v>1014</v>
      </c>
      <c r="C215" s="1" t="s">
        <v>1015</v>
      </c>
      <c r="D215" s="1" t="s">
        <v>2</v>
      </c>
      <c r="E215" s="1" t="s">
        <v>1016</v>
      </c>
      <c r="F215" s="1" t="s">
        <v>1017</v>
      </c>
      <c r="G215" s="1">
        <v>386.9323</v>
      </c>
      <c r="H215" s="1">
        <v>779.00549999999998</v>
      </c>
      <c r="I215" s="1">
        <v>558.42679999999996</v>
      </c>
      <c r="J215" s="1">
        <v>259.24356</v>
      </c>
      <c r="K215" s="1">
        <v>237.99571</v>
      </c>
      <c r="L215" s="1">
        <v>642.34500000000003</v>
      </c>
      <c r="M215" s="1">
        <v>258.53442000000001</v>
      </c>
      <c r="N215" s="1">
        <v>354.25909999999999</v>
      </c>
      <c r="O215" s="1">
        <v>595.79690000000005</v>
      </c>
      <c r="P215" s="1">
        <v>91.425315999999995</v>
      </c>
      <c r="Q215" s="1"/>
      <c r="R215" s="1">
        <v>448.93502999999998</v>
      </c>
      <c r="S215" s="1">
        <v>199.86600000000001</v>
      </c>
      <c r="T215" s="1">
        <v>221.05860000000001</v>
      </c>
      <c r="U215" s="1">
        <v>1049.2804000000001</v>
      </c>
      <c r="V215" s="1">
        <v>1035.4523999999999</v>
      </c>
      <c r="W215" s="1">
        <v>510.14109999999999</v>
      </c>
      <c r="X215" s="1">
        <v>820.63477</v>
      </c>
      <c r="Y215" s="1">
        <v>946.04314999999997</v>
      </c>
      <c r="Z215" s="1">
        <v>842.39184999999998</v>
      </c>
      <c r="AA215" s="1">
        <v>1197.5199</v>
      </c>
      <c r="AB215" s="1">
        <v>687.50744999999995</v>
      </c>
      <c r="AC215" s="1">
        <v>897.52689999999996</v>
      </c>
      <c r="AD215" s="1">
        <v>841.4049</v>
      </c>
      <c r="AE215" s="1">
        <v>495.90203999999994</v>
      </c>
      <c r="AF215" s="1">
        <v>373.28355750000003</v>
      </c>
      <c r="AG215" s="1">
        <v>378.71908200000001</v>
      </c>
      <c r="AH215" s="1">
        <v>626.41435000000001</v>
      </c>
      <c r="AI215" s="1">
        <v>779.80271749999997</v>
      </c>
      <c r="AJ215" s="1">
        <v>905.98978749999992</v>
      </c>
      <c r="AK215" s="1">
        <v>1.2631816356311019</v>
      </c>
      <c r="AL215" s="1">
        <v>2.0890358062449614</v>
      </c>
      <c r="AM215" s="1">
        <v>2.3922475274166404</v>
      </c>
      <c r="AN215" s="1">
        <v>0.33706210229517153</v>
      </c>
      <c r="AO215" s="1">
        <v>1.0628372205282042</v>
      </c>
      <c r="AP215" s="1">
        <v>1.2583666738590984</v>
      </c>
      <c r="AQ215" s="1">
        <v>0.64018316599582192</v>
      </c>
      <c r="AR215" s="1">
        <v>2.1891649689955536E-2</v>
      </c>
      <c r="AS215" s="1">
        <v>3.1435273355753163E-2</v>
      </c>
    </row>
    <row r="216" spans="1:45" ht="16">
      <c r="A216" s="3" t="s">
        <v>1018</v>
      </c>
      <c r="B216" s="3" t="s">
        <v>1014</v>
      </c>
      <c r="C216" s="3" t="s">
        <v>1019</v>
      </c>
      <c r="D216" s="3" t="s">
        <v>2</v>
      </c>
      <c r="E216" s="3" t="s">
        <v>1020</v>
      </c>
      <c r="F216" s="3" t="s">
        <v>1021</v>
      </c>
      <c r="G216" s="3">
        <v>3214.1091000000001</v>
      </c>
      <c r="H216" s="3">
        <v>4301.8320000000003</v>
      </c>
      <c r="I216" s="3">
        <v>3122.4773</v>
      </c>
      <c r="J216" s="3">
        <v>2922.7705000000001</v>
      </c>
      <c r="K216" s="3">
        <v>2777.1963000000001</v>
      </c>
      <c r="L216" s="3">
        <v>3501.1264999999999</v>
      </c>
      <c r="M216" s="3">
        <v>3183.6833000000001</v>
      </c>
      <c r="N216" s="3">
        <v>4027.9548</v>
      </c>
      <c r="O216" s="3">
        <v>3390.1889999999999</v>
      </c>
      <c r="P216" s="3">
        <v>2771.5781000000002</v>
      </c>
      <c r="Q216" s="3"/>
      <c r="R216" s="3">
        <v>2241.8004999999998</v>
      </c>
      <c r="S216" s="3">
        <v>1826.4784999999999</v>
      </c>
      <c r="T216" s="3">
        <v>2587.5300000000002</v>
      </c>
      <c r="U216" s="3">
        <v>2431.6318000000001</v>
      </c>
      <c r="V216" s="3">
        <v>2844.7627000000002</v>
      </c>
      <c r="W216" s="3">
        <v>2938.5430000000001</v>
      </c>
      <c r="X216" s="3">
        <v>2655.7761</v>
      </c>
      <c r="Y216" s="3">
        <v>3257.8462</v>
      </c>
      <c r="Z216" s="3">
        <v>2906.1642999999999</v>
      </c>
      <c r="AA216" s="3">
        <v>2391.6377000000002</v>
      </c>
      <c r="AB216" s="3">
        <v>1414.2126000000001</v>
      </c>
      <c r="AC216" s="3">
        <v>2570.6460000000002</v>
      </c>
      <c r="AD216" s="3">
        <v>2586.9355</v>
      </c>
      <c r="AE216" s="3">
        <v>3390.2972250000003</v>
      </c>
      <c r="AF216" s="3">
        <v>3372.490225</v>
      </c>
      <c r="AG216" s="3">
        <v>2801.1892000000003</v>
      </c>
      <c r="AH216" s="3">
        <v>2422.6007500000001</v>
      </c>
      <c r="AI216" s="3">
        <v>2939.5824000000002</v>
      </c>
      <c r="AJ216" s="3">
        <v>2240.8579500000001</v>
      </c>
      <c r="AK216" s="3">
        <v>0.7145688384297928</v>
      </c>
      <c r="AL216" s="3">
        <v>0.87163555826169969</v>
      </c>
      <c r="AM216" s="3">
        <v>0.79996665344847107</v>
      </c>
      <c r="AN216" s="3">
        <v>-0.48485509395472665</v>
      </c>
      <c r="AO216" s="3">
        <v>-0.19820304267239106</v>
      </c>
      <c r="AP216" s="3">
        <v>-0.32198823227138201</v>
      </c>
      <c r="AQ216" s="3">
        <v>4.2841666837389478E-2</v>
      </c>
      <c r="AR216" s="3">
        <v>0.18796236181383813</v>
      </c>
      <c r="AS216" s="3">
        <v>0.25067627284932037</v>
      </c>
    </row>
    <row r="217" spans="1:45" ht="16">
      <c r="A217" s="1" t="s">
        <v>1022</v>
      </c>
      <c r="B217" s="1" t="s">
        <v>1014</v>
      </c>
      <c r="C217" s="1" t="s">
        <v>1023</v>
      </c>
      <c r="D217" s="1" t="s">
        <v>2</v>
      </c>
      <c r="E217" s="1" t="s">
        <v>1024</v>
      </c>
      <c r="F217" s="1" t="s">
        <v>1025</v>
      </c>
      <c r="G217" s="1">
        <v>520.41869999999994</v>
      </c>
      <c r="H217" s="1">
        <v>864.73810000000003</v>
      </c>
      <c r="I217" s="1">
        <v>549.4289</v>
      </c>
      <c r="J217" s="1">
        <v>1014.5488</v>
      </c>
      <c r="K217" s="1">
        <v>338.05437999999998</v>
      </c>
      <c r="L217" s="1">
        <v>523.41359999999997</v>
      </c>
      <c r="M217" s="1">
        <v>651.64350000000002</v>
      </c>
      <c r="N217" s="1">
        <v>912.94839999999999</v>
      </c>
      <c r="O217" s="1">
        <v>1075.7274</v>
      </c>
      <c r="P217" s="1">
        <v>1240.3090999999999</v>
      </c>
      <c r="Q217" s="1"/>
      <c r="R217" s="1">
        <v>701.10535000000004</v>
      </c>
      <c r="S217" s="1">
        <v>852.06859999999995</v>
      </c>
      <c r="T217" s="1">
        <v>548.22014999999999</v>
      </c>
      <c r="U217" s="1">
        <v>1062.3895</v>
      </c>
      <c r="V217" s="1">
        <v>986.64184999999998</v>
      </c>
      <c r="W217" s="1">
        <v>999.45</v>
      </c>
      <c r="X217" s="1">
        <v>872.01930000000004</v>
      </c>
      <c r="Y217" s="1">
        <v>912.12540000000001</v>
      </c>
      <c r="Z217" s="1">
        <v>721.98046999999997</v>
      </c>
      <c r="AA217" s="1">
        <v>621.98749999999995</v>
      </c>
      <c r="AB217" s="1">
        <v>229.73369</v>
      </c>
      <c r="AC217" s="1">
        <v>504.39722</v>
      </c>
      <c r="AD217" s="1">
        <v>556.98175000000003</v>
      </c>
      <c r="AE217" s="1">
        <v>737.28362500000003</v>
      </c>
      <c r="AF217" s="1">
        <v>606.51496999999995</v>
      </c>
      <c r="AG217" s="1">
        <v>1005.71395</v>
      </c>
      <c r="AH217" s="1">
        <v>862.33002499999998</v>
      </c>
      <c r="AI217" s="1">
        <v>876.39379250000002</v>
      </c>
      <c r="AJ217" s="1">
        <v>478.27503999999999</v>
      </c>
      <c r="AK217" s="1">
        <v>1.1696042008256997</v>
      </c>
      <c r="AL217" s="1">
        <v>1.4449664655432992</v>
      </c>
      <c r="AM217" s="1">
        <v>0.47555772692622988</v>
      </c>
      <c r="AN217" s="1">
        <v>0.2260203980886249</v>
      </c>
      <c r="AO217" s="1">
        <v>0.53103601137247813</v>
      </c>
      <c r="AP217" s="1">
        <v>-1.0723076175338881</v>
      </c>
      <c r="AQ217" s="1">
        <v>0.47915251691936145</v>
      </c>
      <c r="AR217" s="1">
        <v>9.048679790853216E-2</v>
      </c>
      <c r="AS217" s="1">
        <v>2.5700298270068547E-2</v>
      </c>
    </row>
    <row r="218" spans="1:45" ht="16">
      <c r="A218" s="1" t="s">
        <v>1026</v>
      </c>
      <c r="B218" s="1" t="s">
        <v>1027</v>
      </c>
      <c r="C218" s="1" t="s">
        <v>1029</v>
      </c>
      <c r="D218" s="1" t="s">
        <v>899</v>
      </c>
      <c r="E218" s="1" t="s">
        <v>1028</v>
      </c>
      <c r="F218" s="1" t="s">
        <v>1030</v>
      </c>
      <c r="G218" s="1">
        <v>430.14672999999999</v>
      </c>
      <c r="H218" s="1">
        <v>549.16700000000003</v>
      </c>
      <c r="I218" s="1">
        <v>321.73248000000001</v>
      </c>
      <c r="J218" s="1">
        <v>579.08825999999999</v>
      </c>
      <c r="K218" s="1">
        <v>386.87689999999998</v>
      </c>
      <c r="L218" s="1">
        <v>592.78200000000004</v>
      </c>
      <c r="M218" s="1">
        <v>259.85937999999999</v>
      </c>
      <c r="N218" s="1">
        <v>433.34604000000002</v>
      </c>
      <c r="O218" s="1">
        <v>328.25457999999998</v>
      </c>
      <c r="P218" s="1">
        <v>272.27663999999999</v>
      </c>
      <c r="Q218" s="1"/>
      <c r="R218" s="1">
        <v>133.19923</v>
      </c>
      <c r="S218" s="1">
        <v>214.79996</v>
      </c>
      <c r="T218" s="1">
        <v>287.32530000000003</v>
      </c>
      <c r="U218" s="1">
        <v>463.44470000000001</v>
      </c>
      <c r="V218" s="1">
        <v>592.05939999999998</v>
      </c>
      <c r="W218" s="1">
        <v>450.10244999999998</v>
      </c>
      <c r="X218" s="1">
        <v>369.33620000000002</v>
      </c>
      <c r="Y218" s="1">
        <v>398.68203999999997</v>
      </c>
      <c r="Z218" s="1">
        <v>353.90656000000001</v>
      </c>
      <c r="AA218" s="1">
        <v>456.09375</v>
      </c>
      <c r="AB218" s="1">
        <v>401.56695999999999</v>
      </c>
      <c r="AC218" s="1">
        <v>336.07294000000002</v>
      </c>
      <c r="AD218" s="1">
        <v>437.41410000000002</v>
      </c>
      <c r="AE218" s="1">
        <v>470.03361749999999</v>
      </c>
      <c r="AF218" s="1">
        <v>418.21608000000003</v>
      </c>
      <c r="AG218" s="1">
        <v>244.57681666666667</v>
      </c>
      <c r="AH218" s="1">
        <v>389.40733999999998</v>
      </c>
      <c r="AI218" s="1">
        <v>393.00681250000002</v>
      </c>
      <c r="AJ218" s="1">
        <v>407.78693750000002</v>
      </c>
      <c r="AK218" s="1">
        <v>0.8284669978951027</v>
      </c>
      <c r="AL218" s="1">
        <v>0.93972190763205465</v>
      </c>
      <c r="AM218" s="1">
        <v>1.6673164000485465</v>
      </c>
      <c r="AN218" s="1">
        <v>-0.27148386626547122</v>
      </c>
      <c r="AO218" s="1">
        <v>-8.9694212393164774E-2</v>
      </c>
      <c r="AP218" s="1">
        <v>0.73752790484448338</v>
      </c>
      <c r="AQ218" s="1">
        <v>0.46665842932674484</v>
      </c>
      <c r="AR218" s="1">
        <v>0.73807376472636488</v>
      </c>
      <c r="AS218" s="1">
        <v>3.6800168576525717E-2</v>
      </c>
    </row>
    <row r="219" spans="1:45" ht="16">
      <c r="A219" s="1" t="s">
        <v>1031</v>
      </c>
      <c r="B219" s="1" t="s">
        <v>1032</v>
      </c>
      <c r="C219" s="1" t="s">
        <v>1034</v>
      </c>
      <c r="D219" s="1" t="s">
        <v>232</v>
      </c>
      <c r="E219" s="1" t="s">
        <v>1033</v>
      </c>
      <c r="F219" s="1" t="s">
        <v>1035</v>
      </c>
      <c r="G219" s="1">
        <v>3145.8159999999998</v>
      </c>
      <c r="H219" s="1">
        <v>2538.5075999999999</v>
      </c>
      <c r="I219" s="1">
        <v>1951.9086</v>
      </c>
      <c r="J219" s="1">
        <v>3319.6</v>
      </c>
      <c r="K219" s="1">
        <v>418.74963000000002</v>
      </c>
      <c r="L219" s="1">
        <v>2594.2583</v>
      </c>
      <c r="M219" s="1">
        <v>1700.8221000000001</v>
      </c>
      <c r="N219" s="1">
        <v>1813.6437000000001</v>
      </c>
      <c r="O219" s="1">
        <v>1511.9154000000001</v>
      </c>
      <c r="P219" s="1">
        <v>1493.86</v>
      </c>
      <c r="Q219" s="1"/>
      <c r="R219" s="1">
        <v>956.93079999999998</v>
      </c>
      <c r="S219" s="1">
        <v>315.48840000000001</v>
      </c>
      <c r="T219" s="1">
        <v>1720.0015000000001</v>
      </c>
      <c r="U219" s="1">
        <v>1354.5262</v>
      </c>
      <c r="V219" s="1">
        <v>1660.2771</v>
      </c>
      <c r="W219" s="1">
        <v>1726.079</v>
      </c>
      <c r="X219" s="1">
        <v>1194.3732</v>
      </c>
      <c r="Y219" s="1">
        <v>1356.885</v>
      </c>
      <c r="Z219" s="1">
        <v>1236.0771</v>
      </c>
      <c r="AA219" s="1">
        <v>1415.9640999999999</v>
      </c>
      <c r="AB219" s="1">
        <v>1377.2902999999999</v>
      </c>
      <c r="AC219" s="1">
        <v>1195.6101000000001</v>
      </c>
      <c r="AD219" s="1">
        <v>1373.2180000000001</v>
      </c>
      <c r="AE219" s="1">
        <v>2738.9580499999997</v>
      </c>
      <c r="AF219" s="1">
        <v>1631.8684324999999</v>
      </c>
      <c r="AG219" s="1">
        <v>1320.9020666666668</v>
      </c>
      <c r="AH219" s="1">
        <v>1262.5733</v>
      </c>
      <c r="AI219" s="1">
        <v>1378.3535750000001</v>
      </c>
      <c r="AJ219" s="1">
        <v>1340.5206249999999</v>
      </c>
      <c r="AK219" s="1">
        <v>0.46096846937834629</v>
      </c>
      <c r="AL219" s="1">
        <v>0.84464748968051395</v>
      </c>
      <c r="AM219" s="1">
        <v>1.0148523943056893</v>
      </c>
      <c r="AN219" s="1">
        <v>-1.1172600223828693</v>
      </c>
      <c r="AO219" s="1">
        <v>-0.24357873100592045</v>
      </c>
      <c r="AP219" s="1">
        <v>2.1269909194938177E-2</v>
      </c>
      <c r="AQ219" s="1">
        <v>1.6877523799740179E-2</v>
      </c>
      <c r="AR219" s="1">
        <v>0.6063882676288298</v>
      </c>
      <c r="AS219" s="1">
        <v>0.90893580086765158</v>
      </c>
    </row>
    <row r="220" spans="1:45" ht="16">
      <c r="A220" s="1" t="s">
        <v>1036</v>
      </c>
      <c r="B220" s="1" t="s">
        <v>1032</v>
      </c>
      <c r="C220" s="1" t="s">
        <v>1037</v>
      </c>
      <c r="D220" s="1" t="s">
        <v>89</v>
      </c>
      <c r="E220" s="1" t="s">
        <v>1038</v>
      </c>
      <c r="F220" s="1" t="s">
        <v>1039</v>
      </c>
      <c r="G220" s="1">
        <v>3304.8386</v>
      </c>
      <c r="H220" s="1">
        <v>3562.9663</v>
      </c>
      <c r="I220" s="1">
        <v>3276.4575</v>
      </c>
      <c r="J220" s="1">
        <v>3778.6786999999999</v>
      </c>
      <c r="K220" s="1">
        <v>2859.8314999999998</v>
      </c>
      <c r="L220" s="1">
        <v>3594.9722000000002</v>
      </c>
      <c r="M220" s="1">
        <v>2866.5962</v>
      </c>
      <c r="N220" s="1">
        <v>3620.625</v>
      </c>
      <c r="O220" s="1">
        <v>3855.9450000000002</v>
      </c>
      <c r="P220" s="1">
        <v>3670.0664000000002</v>
      </c>
      <c r="Q220" s="1"/>
      <c r="R220" s="1">
        <v>2972.462</v>
      </c>
      <c r="S220" s="1">
        <v>2104.4070000000002</v>
      </c>
      <c r="T220" s="1">
        <v>3118.5137</v>
      </c>
      <c r="U220" s="1">
        <v>3277.1289999999999</v>
      </c>
      <c r="V220" s="1">
        <v>3412.2521999999999</v>
      </c>
      <c r="W220" s="1">
        <v>3603.4857999999999</v>
      </c>
      <c r="X220" s="1">
        <v>3342.1116000000002</v>
      </c>
      <c r="Y220" s="1">
        <v>3061.8647000000001</v>
      </c>
      <c r="Z220" s="1">
        <v>2507.3022000000001</v>
      </c>
      <c r="AA220" s="1">
        <v>3035.5513000000001</v>
      </c>
      <c r="AB220" s="1">
        <v>2221.5214999999998</v>
      </c>
      <c r="AC220" s="1">
        <v>2130.6604000000002</v>
      </c>
      <c r="AD220" s="1">
        <v>2519.35</v>
      </c>
      <c r="AE220" s="1">
        <v>3480.735275</v>
      </c>
      <c r="AF220" s="1">
        <v>3235.5062250000001</v>
      </c>
      <c r="AG220" s="1">
        <v>3499.4911333333334</v>
      </c>
      <c r="AH220" s="1">
        <v>2978.0754749999996</v>
      </c>
      <c r="AI220" s="1">
        <v>3128.6910750000002</v>
      </c>
      <c r="AJ220" s="1">
        <v>2476.7708000000002</v>
      </c>
      <c r="AK220" s="1">
        <v>0.85558804094919272</v>
      </c>
      <c r="AL220" s="1">
        <v>0.9669865725571275</v>
      </c>
      <c r="AM220" s="1">
        <v>0.70775170035673951</v>
      </c>
      <c r="AN220" s="1">
        <v>-0.22501177762969768</v>
      </c>
      <c r="AO220" s="1">
        <v>-4.8432238111553796E-2</v>
      </c>
      <c r="AP220" s="1">
        <v>-0.4986847847114243</v>
      </c>
      <c r="AQ220" s="1">
        <v>0.167335248531781</v>
      </c>
      <c r="AR220" s="1">
        <v>0.74866494040396914</v>
      </c>
      <c r="AS220" s="1">
        <v>2.6852676356227359E-2</v>
      </c>
    </row>
    <row r="221" spans="1:45" ht="16">
      <c r="A221" s="1" t="s">
        <v>1040</v>
      </c>
      <c r="B221" s="1" t="s">
        <v>1032</v>
      </c>
      <c r="C221" s="1" t="s">
        <v>1041</v>
      </c>
      <c r="D221" s="1" t="s">
        <v>232</v>
      </c>
      <c r="E221" s="1" t="s">
        <v>1042</v>
      </c>
      <c r="F221" s="1" t="s">
        <v>1043</v>
      </c>
      <c r="G221" s="1">
        <v>2822.1414</v>
      </c>
      <c r="H221" s="1">
        <v>2603.0664000000002</v>
      </c>
      <c r="I221" s="1">
        <v>3066.3231999999998</v>
      </c>
      <c r="J221" s="1">
        <v>2926.5337</v>
      </c>
      <c r="K221" s="1">
        <v>2258.8874999999998</v>
      </c>
      <c r="L221" s="1">
        <v>2702.7664</v>
      </c>
      <c r="M221" s="1">
        <v>699.45403999999996</v>
      </c>
      <c r="N221" s="1">
        <v>4183.4669999999996</v>
      </c>
      <c r="O221" s="1">
        <v>4005.8416000000002</v>
      </c>
      <c r="P221" s="1">
        <v>4696.0883999999996</v>
      </c>
      <c r="Q221" s="1"/>
      <c r="R221" s="1">
        <v>2705.7833999999998</v>
      </c>
      <c r="S221" s="1">
        <v>1561.8413</v>
      </c>
      <c r="T221" s="1">
        <v>4186.3266999999996</v>
      </c>
      <c r="U221" s="1">
        <v>3591.5032000000001</v>
      </c>
      <c r="V221" s="1">
        <v>1927.9167</v>
      </c>
      <c r="W221" s="1">
        <v>1724.7867000000001</v>
      </c>
      <c r="X221" s="1">
        <v>1579.8883000000001</v>
      </c>
      <c r="Y221" s="1">
        <v>1817.4329</v>
      </c>
      <c r="Z221" s="1">
        <v>1642.9911999999999</v>
      </c>
      <c r="AA221" s="1">
        <v>1711.3733</v>
      </c>
      <c r="AB221" s="1">
        <v>2763.2905000000001</v>
      </c>
      <c r="AC221" s="1">
        <v>1661.5232000000001</v>
      </c>
      <c r="AD221" s="1">
        <v>1674.6301000000001</v>
      </c>
      <c r="AE221" s="1">
        <v>2854.5161749999997</v>
      </c>
      <c r="AF221" s="1">
        <v>2461.1437349999997</v>
      </c>
      <c r="AG221" s="1">
        <v>3802.5711333333334</v>
      </c>
      <c r="AH221" s="1">
        <v>2816.8969750000001</v>
      </c>
      <c r="AI221" s="1">
        <v>1691.2747749999999</v>
      </c>
      <c r="AJ221" s="1">
        <v>1952.7042750000001</v>
      </c>
      <c r="AK221" s="1">
        <v>0.98682116418555599</v>
      </c>
      <c r="AL221" s="1">
        <v>0.68719057361353175</v>
      </c>
      <c r="AM221" s="1">
        <v>0.51352208979934577</v>
      </c>
      <c r="AN221" s="1">
        <v>-1.9139437682523807E-2</v>
      </c>
      <c r="AO221" s="1">
        <v>-0.54121784812909446</v>
      </c>
      <c r="AP221" s="1">
        <v>-0.96150175766517465</v>
      </c>
      <c r="AQ221" s="1">
        <v>0.95521741749340094</v>
      </c>
      <c r="AR221" s="1">
        <v>0.32536161140469672</v>
      </c>
      <c r="AS221" s="1">
        <v>2.483249651470695E-2</v>
      </c>
    </row>
    <row r="222" spans="1:45" ht="16">
      <c r="A222" s="1" t="s">
        <v>1044</v>
      </c>
      <c r="B222" s="1" t="s">
        <v>1032</v>
      </c>
      <c r="C222" s="1" t="s">
        <v>1045</v>
      </c>
      <c r="D222" s="1" t="s">
        <v>89</v>
      </c>
      <c r="E222" s="1" t="s">
        <v>1046</v>
      </c>
      <c r="F222" s="1" t="s">
        <v>1047</v>
      </c>
      <c r="G222" s="1">
        <v>1430.182</v>
      </c>
      <c r="H222" s="1">
        <v>1521.8541</v>
      </c>
      <c r="I222" s="1">
        <v>1278.8054</v>
      </c>
      <c r="J222" s="1">
        <v>1519.6913</v>
      </c>
      <c r="K222" s="1">
        <v>244.38713000000001</v>
      </c>
      <c r="L222" s="1">
        <v>1351.7971</v>
      </c>
      <c r="M222" s="1">
        <v>479.71442000000002</v>
      </c>
      <c r="N222" s="1">
        <v>1945.8336999999999</v>
      </c>
      <c r="O222" s="1">
        <v>1970.6849999999999</v>
      </c>
      <c r="P222" s="1">
        <v>1820.7221999999999</v>
      </c>
      <c r="Q222" s="1"/>
      <c r="R222" s="1">
        <v>443.52753000000001</v>
      </c>
      <c r="S222" s="1"/>
      <c r="T222" s="1">
        <v>380.75189999999998</v>
      </c>
      <c r="U222" s="1">
        <v>625.88289999999995</v>
      </c>
      <c r="V222" s="1">
        <v>119.1412</v>
      </c>
      <c r="W222" s="1">
        <v>731.63306</v>
      </c>
      <c r="X222" s="1">
        <v>142.64580000000001</v>
      </c>
      <c r="Y222" s="1">
        <v>88.547669999999997</v>
      </c>
      <c r="Z222" s="1">
        <v>84.361559999999997</v>
      </c>
      <c r="AA222" s="1">
        <v>137.98703</v>
      </c>
      <c r="AB222" s="1">
        <v>130.68288000000001</v>
      </c>
      <c r="AC222" s="1">
        <v>193.29706999999999</v>
      </c>
      <c r="AD222" s="1"/>
      <c r="AE222" s="1">
        <v>1437.6332000000002</v>
      </c>
      <c r="AF222" s="1">
        <v>1005.4330875000001</v>
      </c>
      <c r="AG222" s="1">
        <v>1411.64491</v>
      </c>
      <c r="AH222" s="1">
        <v>375.25866666666661</v>
      </c>
      <c r="AI222" s="1">
        <v>261.79702250000003</v>
      </c>
      <c r="AJ222" s="1">
        <v>153.98899333333335</v>
      </c>
      <c r="AK222" s="1">
        <v>0.26102532041320869</v>
      </c>
      <c r="AL222" s="1">
        <v>0.26038234245001413</v>
      </c>
      <c r="AM222" s="1">
        <v>0.10908479338003872</v>
      </c>
      <c r="AN222" s="1">
        <v>-1.9377383345950459</v>
      </c>
      <c r="AO222" s="1">
        <v>-1.9412964778874275</v>
      </c>
      <c r="AP222" s="1">
        <v>-3.1964780935399615</v>
      </c>
      <c r="AQ222" s="1">
        <v>6.2695285635692381E-4</v>
      </c>
      <c r="AR222" s="1">
        <v>0.12992344478277787</v>
      </c>
      <c r="AS222" s="1">
        <v>6.0960865405546995E-2</v>
      </c>
    </row>
    <row r="223" spans="1:45" ht="16">
      <c r="A223" s="1" t="s">
        <v>1048</v>
      </c>
      <c r="B223" s="1" t="s">
        <v>1049</v>
      </c>
      <c r="C223" s="1" t="s">
        <v>1051</v>
      </c>
      <c r="D223" s="1" t="s">
        <v>2</v>
      </c>
      <c r="E223" s="1" t="s">
        <v>1050</v>
      </c>
      <c r="F223" s="1" t="s">
        <v>1052</v>
      </c>
      <c r="G223" s="1">
        <v>1884.3619000000001</v>
      </c>
      <c r="H223" s="1">
        <v>1997.759</v>
      </c>
      <c r="I223" s="1">
        <v>1600.2986000000001</v>
      </c>
      <c r="J223" s="1">
        <v>1556.5433</v>
      </c>
      <c r="K223" s="1">
        <v>418.53894000000003</v>
      </c>
      <c r="L223" s="1">
        <v>1872.2769000000001</v>
      </c>
      <c r="M223" s="1">
        <v>1224.558</v>
      </c>
      <c r="N223" s="1">
        <v>1224.2538999999999</v>
      </c>
      <c r="O223" s="1">
        <v>1754.1101000000001</v>
      </c>
      <c r="P223" s="1">
        <v>1930.8032000000001</v>
      </c>
      <c r="Q223" s="1"/>
      <c r="R223" s="1">
        <v>634.16187000000002</v>
      </c>
      <c r="S223" s="1">
        <v>339.45816000000002</v>
      </c>
      <c r="T223" s="1">
        <v>1208.6105</v>
      </c>
      <c r="U223" s="1">
        <v>1527.9084</v>
      </c>
      <c r="V223" s="1">
        <v>1279.1259</v>
      </c>
      <c r="W223" s="1">
        <v>7302.5309999999999</v>
      </c>
      <c r="X223" s="1">
        <v>7260.0937999999996</v>
      </c>
      <c r="Y223" s="1">
        <v>6455.8774000000003</v>
      </c>
      <c r="Z223" s="1">
        <v>713.46600000000001</v>
      </c>
      <c r="AA223" s="1">
        <v>6519.8647000000001</v>
      </c>
      <c r="AB223" s="1">
        <v>731.71400000000006</v>
      </c>
      <c r="AC223" s="1">
        <v>952.55409999999995</v>
      </c>
      <c r="AD223" s="1">
        <v>1600.2097000000001</v>
      </c>
      <c r="AE223" s="1">
        <v>1759.7407000000001</v>
      </c>
      <c r="AF223" s="1">
        <v>1184.906935</v>
      </c>
      <c r="AG223" s="1">
        <v>1439.6917233333334</v>
      </c>
      <c r="AH223" s="1">
        <v>1088.77574</v>
      </c>
      <c r="AI223" s="1">
        <v>5432.9920499999998</v>
      </c>
      <c r="AJ223" s="1">
        <v>2451.0856249999997</v>
      </c>
      <c r="AK223" s="1">
        <v>0.61871373435870414</v>
      </c>
      <c r="AL223" s="1">
        <v>4.5851635175044363</v>
      </c>
      <c r="AM223" s="1">
        <v>1.7025072696292061</v>
      </c>
      <c r="AN223" s="1">
        <v>-0.69265603528320663</v>
      </c>
      <c r="AO223" s="1">
        <v>2.1969731845697789</v>
      </c>
      <c r="AP223" s="1">
        <v>0.76766095849321336</v>
      </c>
      <c r="AQ223" s="1">
        <v>5.3843202154317524E-2</v>
      </c>
      <c r="AR223" s="1">
        <v>3.8858889136823567E-2</v>
      </c>
      <c r="AS223" s="1">
        <v>0.56777563940462272</v>
      </c>
    </row>
    <row r="224" spans="1:45" ht="16">
      <c r="A224" s="1" t="s">
        <v>1053</v>
      </c>
      <c r="B224" s="1" t="s">
        <v>1049</v>
      </c>
      <c r="C224" s="1" t="s">
        <v>1055</v>
      </c>
      <c r="D224" s="1" t="s">
        <v>232</v>
      </c>
      <c r="E224" s="1" t="s">
        <v>1054</v>
      </c>
      <c r="F224" s="1" t="s">
        <v>1056</v>
      </c>
      <c r="G224" s="1">
        <v>2976.1970000000001</v>
      </c>
      <c r="H224" s="1">
        <v>2901.5702999999999</v>
      </c>
      <c r="I224" s="1">
        <v>2649.306</v>
      </c>
      <c r="J224" s="1">
        <v>3545.087</v>
      </c>
      <c r="K224" s="1">
        <v>2229.3598999999999</v>
      </c>
      <c r="L224" s="1">
        <v>2284.6853000000001</v>
      </c>
      <c r="M224" s="1">
        <v>2384.7539999999999</v>
      </c>
      <c r="N224" s="1">
        <v>2054.6066999999998</v>
      </c>
      <c r="O224" s="1">
        <v>2092.7829999999999</v>
      </c>
      <c r="P224" s="1">
        <v>2917.0234</v>
      </c>
      <c r="Q224" s="1"/>
      <c r="R224" s="1">
        <v>2316.826</v>
      </c>
      <c r="S224" s="1">
        <v>1379.3976</v>
      </c>
      <c r="T224" s="1">
        <v>3210.2786000000001</v>
      </c>
      <c r="U224" s="1">
        <v>2952.0645</v>
      </c>
      <c r="V224" s="1">
        <v>2740.3649999999998</v>
      </c>
      <c r="W224" s="1">
        <v>3648.7323999999999</v>
      </c>
      <c r="X224" s="1">
        <v>2467.0569999999998</v>
      </c>
      <c r="Y224" s="1">
        <v>2821.9355</v>
      </c>
      <c r="Z224" s="1">
        <v>2884.0063</v>
      </c>
      <c r="AA224" s="1">
        <v>2841.7310000000002</v>
      </c>
      <c r="AB224" s="1">
        <v>3126.4569999999999</v>
      </c>
      <c r="AC224" s="1">
        <v>2820.6392000000001</v>
      </c>
      <c r="AD224" s="1">
        <v>2693.0502999999999</v>
      </c>
      <c r="AE224" s="1">
        <v>3018.0400749999999</v>
      </c>
      <c r="AF224" s="1">
        <v>2238.3514749999999</v>
      </c>
      <c r="AG224" s="1">
        <v>2442.2107999999998</v>
      </c>
      <c r="AH224" s="1">
        <v>2570.526425</v>
      </c>
      <c r="AI224" s="1">
        <v>2955.4327999999996</v>
      </c>
      <c r="AJ224" s="1">
        <v>2870.4693749999997</v>
      </c>
      <c r="AK224" s="1">
        <v>0.85172044145238868</v>
      </c>
      <c r="AL224" s="1">
        <v>1.3203613610324534</v>
      </c>
      <c r="AM224" s="1">
        <v>1.1753569245537689</v>
      </c>
      <c r="AN224" s="1">
        <v>-0.23154811973335479</v>
      </c>
      <c r="AO224" s="1">
        <v>0.40093282535855723</v>
      </c>
      <c r="AP224" s="1">
        <v>0.2330989313349775</v>
      </c>
      <c r="AQ224" s="1">
        <v>0.35853228376404001</v>
      </c>
      <c r="AR224" s="1">
        <v>3.2078482538027531E-2</v>
      </c>
      <c r="AS224" s="1">
        <v>0.12490873951404891</v>
      </c>
    </row>
    <row r="225" spans="1:45" ht="16">
      <c r="A225" s="1" t="s">
        <v>1057</v>
      </c>
      <c r="B225" s="1" t="s">
        <v>1049</v>
      </c>
      <c r="C225" s="1" t="s">
        <v>1058</v>
      </c>
      <c r="D225" s="1" t="s">
        <v>232</v>
      </c>
      <c r="E225" s="1" t="s">
        <v>1059</v>
      </c>
      <c r="F225" s="1" t="s">
        <v>1060</v>
      </c>
      <c r="G225" s="1">
        <v>906.45270000000005</v>
      </c>
      <c r="H225" s="1">
        <v>1435.1266000000001</v>
      </c>
      <c r="I225" s="1">
        <v>1297.1202000000001</v>
      </c>
      <c r="J225" s="1">
        <v>727.22014999999999</v>
      </c>
      <c r="K225" s="1">
        <v>1277.2072000000001</v>
      </c>
      <c r="L225" s="1">
        <v>637.92834000000005</v>
      </c>
      <c r="M225" s="1">
        <v>1196.3800000000001</v>
      </c>
      <c r="N225" s="1">
        <v>1840.0259000000001</v>
      </c>
      <c r="O225" s="1">
        <v>1801.8184000000001</v>
      </c>
      <c r="P225" s="1">
        <v>2645.6033000000002</v>
      </c>
      <c r="Q225" s="1"/>
      <c r="R225" s="1">
        <v>576.50440000000003</v>
      </c>
      <c r="S225" s="1">
        <v>1729.4246000000001</v>
      </c>
      <c r="T225" s="1">
        <v>1745.4517000000001</v>
      </c>
      <c r="U225" s="1">
        <v>2651.328</v>
      </c>
      <c r="V225" s="1">
        <v>2640.6410000000001</v>
      </c>
      <c r="W225" s="1">
        <v>2663.5095000000001</v>
      </c>
      <c r="X225" s="1">
        <v>2180.4778000000001</v>
      </c>
      <c r="Y225" s="1">
        <v>1838.7253000000001</v>
      </c>
      <c r="Z225" s="1">
        <v>1433.0429999999999</v>
      </c>
      <c r="AA225" s="1">
        <v>2192.5131999999999</v>
      </c>
      <c r="AB225" s="1">
        <v>2066.1696999999999</v>
      </c>
      <c r="AC225" s="1">
        <v>1666.1295</v>
      </c>
      <c r="AD225" s="1">
        <v>1550.5734</v>
      </c>
      <c r="AE225" s="1">
        <v>1091.4799125000002</v>
      </c>
      <c r="AF225" s="1">
        <v>1237.8853600000002</v>
      </c>
      <c r="AG225" s="1">
        <v>1674.6420333333335</v>
      </c>
      <c r="AH225" s="1">
        <v>2191.7113249999998</v>
      </c>
      <c r="AI225" s="1">
        <v>2028.9389000000001</v>
      </c>
      <c r="AJ225" s="1">
        <v>1868.84645</v>
      </c>
      <c r="AK225" s="1">
        <v>2.0080180128830354</v>
      </c>
      <c r="AL225" s="1">
        <v>1.6390361866788696</v>
      </c>
      <c r="AM225" s="1">
        <v>1.1159677189519168</v>
      </c>
      <c r="AN225" s="1">
        <v>1.005772211012026</v>
      </c>
      <c r="AO225" s="1">
        <v>0.71284770664349795</v>
      </c>
      <c r="AP225" s="1">
        <v>0.15829529564240857</v>
      </c>
      <c r="AQ225" s="1">
        <v>1.2078930947652307E-2</v>
      </c>
      <c r="AR225" s="1">
        <v>6.9501295114970579E-2</v>
      </c>
      <c r="AS225" s="1">
        <v>0.73132062252713848</v>
      </c>
    </row>
    <row r="226" spans="1:45" ht="16">
      <c r="A226" s="1" t="s">
        <v>1061</v>
      </c>
      <c r="B226" s="1" t="s">
        <v>1062</v>
      </c>
      <c r="C226" s="1" t="s">
        <v>1063</v>
      </c>
      <c r="D226" s="1" t="s">
        <v>248</v>
      </c>
      <c r="E226" s="1" t="s">
        <v>1064</v>
      </c>
      <c r="F226" s="1" t="s">
        <v>1065</v>
      </c>
      <c r="G226" s="1">
        <v>148.73929000000001</v>
      </c>
      <c r="H226" s="1">
        <v>160.76389</v>
      </c>
      <c r="I226" s="1">
        <v>346.06975999999997</v>
      </c>
      <c r="J226" s="1">
        <v>193.45517000000001</v>
      </c>
      <c r="K226" s="1">
        <v>106.954796</v>
      </c>
      <c r="L226" s="1">
        <v>165.19141999999999</v>
      </c>
      <c r="M226" s="1">
        <v>122.02666499999999</v>
      </c>
      <c r="N226" s="1">
        <v>465.15949999999998</v>
      </c>
      <c r="O226" s="1">
        <v>180.17795000000001</v>
      </c>
      <c r="P226" s="1">
        <v>419.08658000000003</v>
      </c>
      <c r="Q226" s="1"/>
      <c r="R226" s="1">
        <v>144.7946</v>
      </c>
      <c r="S226" s="1">
        <v>135.64886000000001</v>
      </c>
      <c r="T226" s="1">
        <v>161.91827000000001</v>
      </c>
      <c r="U226" s="1">
        <v>338.54192999999998</v>
      </c>
      <c r="V226" s="1">
        <v>424.21746999999999</v>
      </c>
      <c r="W226" s="1">
        <v>2120.7067999999999</v>
      </c>
      <c r="X226" s="1">
        <v>1702.5399</v>
      </c>
      <c r="Y226" s="1">
        <v>2146.1704</v>
      </c>
      <c r="Z226" s="1">
        <v>155.09941000000001</v>
      </c>
      <c r="AA226" s="1">
        <v>171.50359</v>
      </c>
      <c r="AB226" s="1">
        <v>1856.0450000000001</v>
      </c>
      <c r="AC226" s="1">
        <v>1816.0281</v>
      </c>
      <c r="AD226" s="1">
        <v>128.58394999999999</v>
      </c>
      <c r="AE226" s="1">
        <v>212.25702749999999</v>
      </c>
      <c r="AF226" s="1">
        <v>214.83309524999999</v>
      </c>
      <c r="AG226" s="1">
        <v>248.01971000000003</v>
      </c>
      <c r="AH226" s="1">
        <v>265.08163250000001</v>
      </c>
      <c r="AI226" s="1">
        <v>1531.1291274999999</v>
      </c>
      <c r="AJ226" s="1">
        <v>993.04016000000001</v>
      </c>
      <c r="AK226" s="1">
        <v>1.248870935498237</v>
      </c>
      <c r="AL226" s="1">
        <v>7.1270635733206475</v>
      </c>
      <c r="AM226" s="1">
        <v>4.0038759822757628</v>
      </c>
      <c r="AN226" s="1">
        <v>0.32062438940562332</v>
      </c>
      <c r="AO226" s="1">
        <v>2.8333077932465849</v>
      </c>
      <c r="AP226" s="1">
        <v>2.0013972882281825</v>
      </c>
      <c r="AQ226" s="1">
        <v>0.54890429063409751</v>
      </c>
      <c r="AR226" s="1">
        <v>3.2956818412375966E-2</v>
      </c>
      <c r="AS226" s="1">
        <v>0.25563908975668542</v>
      </c>
    </row>
    <row r="227" spans="1:45" ht="16">
      <c r="A227" s="1" t="s">
        <v>1066</v>
      </c>
      <c r="B227" s="1" t="s">
        <v>1067</v>
      </c>
      <c r="C227" s="1" t="s">
        <v>1068</v>
      </c>
      <c r="D227" s="1" t="s">
        <v>899</v>
      </c>
      <c r="E227" s="1" t="s">
        <v>1069</v>
      </c>
      <c r="F227" s="1" t="s">
        <v>1070</v>
      </c>
      <c r="G227" s="1">
        <v>1298.3792000000001</v>
      </c>
      <c r="H227" s="1">
        <v>1428.3911000000001</v>
      </c>
      <c r="I227" s="1">
        <v>1013.19946</v>
      </c>
      <c r="J227" s="1">
        <v>2144.607</v>
      </c>
      <c r="K227" s="1">
        <v>763.55539999999996</v>
      </c>
      <c r="L227" s="1">
        <v>1287.5619999999999</v>
      </c>
      <c r="M227" s="1">
        <v>975.11959999999999</v>
      </c>
      <c r="N227" s="1">
        <v>2229.9204</v>
      </c>
      <c r="O227" s="1">
        <v>1382.0028</v>
      </c>
      <c r="P227" s="1">
        <v>1507.6768</v>
      </c>
      <c r="Q227" s="1"/>
      <c r="R227" s="1">
        <v>4102.3755000000001</v>
      </c>
      <c r="S227" s="1">
        <v>1499.2854</v>
      </c>
      <c r="T227" s="1">
        <v>6048.4375</v>
      </c>
      <c r="U227" s="1">
        <v>1717.7487000000001</v>
      </c>
      <c r="V227" s="1">
        <v>1619.7746999999999</v>
      </c>
      <c r="W227" s="1">
        <v>6424.8109999999997</v>
      </c>
      <c r="X227" s="1">
        <v>6868.4193999999998</v>
      </c>
      <c r="Y227" s="1">
        <v>6912.6913999999997</v>
      </c>
      <c r="Z227" s="1">
        <v>1360.2668000000001</v>
      </c>
      <c r="AA227" s="1">
        <v>1488.1954000000001</v>
      </c>
      <c r="AB227" s="1">
        <v>5366.8104999999996</v>
      </c>
      <c r="AC227" s="1">
        <v>3986.4663</v>
      </c>
      <c r="AD227" s="1">
        <v>5323.2466000000004</v>
      </c>
      <c r="AE227" s="1">
        <v>1471.14419</v>
      </c>
      <c r="AF227" s="1">
        <v>1314.03935</v>
      </c>
      <c r="AG227" s="1">
        <v>2330.6850333333332</v>
      </c>
      <c r="AH227" s="1">
        <v>2721.3115750000002</v>
      </c>
      <c r="AI227" s="1">
        <v>5391.5471500000003</v>
      </c>
      <c r="AJ227" s="1">
        <v>4041.1797000000001</v>
      </c>
      <c r="AK227" s="1">
        <v>1.8497925584031298</v>
      </c>
      <c r="AL227" s="1">
        <v>4.1030332539128302</v>
      </c>
      <c r="AM227" s="1">
        <v>1.7339021112691175</v>
      </c>
      <c r="AN227" s="1">
        <v>0.88736349142089954</v>
      </c>
      <c r="AO227" s="1">
        <v>2.0366908469091505</v>
      </c>
      <c r="AP227" s="1">
        <v>0.79402245243923508</v>
      </c>
      <c r="AQ227" s="1">
        <v>0.31318980190013185</v>
      </c>
      <c r="AR227" s="1">
        <v>2.5924426030293289E-2</v>
      </c>
      <c r="AS227" s="1">
        <v>0.24749260833154715</v>
      </c>
    </row>
    <row r="228" spans="1:45" ht="16">
      <c r="A228" s="1" t="s">
        <v>1071</v>
      </c>
      <c r="B228" s="1" t="s">
        <v>1067</v>
      </c>
      <c r="C228" s="1" t="s">
        <v>1072</v>
      </c>
      <c r="D228" s="1" t="s">
        <v>232</v>
      </c>
      <c r="E228" s="1" t="s">
        <v>1073</v>
      </c>
      <c r="F228" s="1" t="s">
        <v>1074</v>
      </c>
      <c r="G228" s="1">
        <v>475.06628000000001</v>
      </c>
      <c r="H228" s="1">
        <v>581.36339999999996</v>
      </c>
      <c r="I228" s="1">
        <v>476.27753000000001</v>
      </c>
      <c r="J228" s="1">
        <v>707.00549999999998</v>
      </c>
      <c r="K228" s="1">
        <v>441.34197999999998</v>
      </c>
      <c r="L228" s="1">
        <v>644.69880000000001</v>
      </c>
      <c r="M228" s="1">
        <v>269.99682999999999</v>
      </c>
      <c r="N228" s="1">
        <v>590.82104000000004</v>
      </c>
      <c r="O228" s="1">
        <v>976.6626</v>
      </c>
      <c r="P228" s="1">
        <v>765.5702</v>
      </c>
      <c r="Q228" s="1"/>
      <c r="R228" s="1">
        <v>483.36971999999997</v>
      </c>
      <c r="S228" s="1">
        <v>789.67759999999998</v>
      </c>
      <c r="T228" s="1">
        <v>826.11300000000006</v>
      </c>
      <c r="U228" s="1">
        <v>1007.88293</v>
      </c>
      <c r="V228" s="1">
        <v>812.94860000000006</v>
      </c>
      <c r="W228" s="1">
        <v>1026.5350000000001</v>
      </c>
      <c r="X228" s="1">
        <v>656.88930000000005</v>
      </c>
      <c r="Y228" s="1">
        <v>798.31823999999995</v>
      </c>
      <c r="Z228" s="1">
        <v>773.85950000000003</v>
      </c>
      <c r="AA228" s="1">
        <v>914.73500000000001</v>
      </c>
      <c r="AB228" s="1">
        <v>880.14166</v>
      </c>
      <c r="AC228" s="1">
        <v>868.81219999999996</v>
      </c>
      <c r="AD228" s="1">
        <v>650.18140000000005</v>
      </c>
      <c r="AE228" s="1">
        <v>559.92817749999995</v>
      </c>
      <c r="AF228" s="1">
        <v>486.71466250000003</v>
      </c>
      <c r="AG228" s="1">
        <v>741.8675066666666</v>
      </c>
      <c r="AH228" s="1">
        <v>859.15553250000005</v>
      </c>
      <c r="AI228" s="1">
        <v>813.90051000000005</v>
      </c>
      <c r="AJ228" s="1">
        <v>828.46756499999992</v>
      </c>
      <c r="AK228" s="1">
        <v>1.5344031020835707</v>
      </c>
      <c r="AL228" s="1">
        <v>1.6722333899279231</v>
      </c>
      <c r="AM228" s="1">
        <v>1.1167325129556378</v>
      </c>
      <c r="AN228" s="1">
        <v>0.61767754215015958</v>
      </c>
      <c r="AO228" s="1">
        <v>0.74177621523790127</v>
      </c>
      <c r="AP228" s="1">
        <v>0.15928366348853154</v>
      </c>
      <c r="AQ228" s="1">
        <v>6.9535491632583182E-3</v>
      </c>
      <c r="AR228" s="1">
        <v>2.8624721931915419E-2</v>
      </c>
      <c r="AS228" s="1">
        <v>0.561071325909973</v>
      </c>
    </row>
    <row r="229" spans="1:45" ht="16">
      <c r="A229" s="1" t="s">
        <v>1075</v>
      </c>
      <c r="B229" s="1" t="s">
        <v>1067</v>
      </c>
      <c r="C229" s="1" t="s">
        <v>1076</v>
      </c>
      <c r="D229" s="1" t="s">
        <v>899</v>
      </c>
      <c r="E229" s="1" t="s">
        <v>1077</v>
      </c>
      <c r="F229" s="1" t="s">
        <v>1078</v>
      </c>
      <c r="G229" s="1">
        <v>1137.5016000000001</v>
      </c>
      <c r="H229" s="1">
        <v>386.42869999999999</v>
      </c>
      <c r="I229" s="1">
        <v>1031.9621999999999</v>
      </c>
      <c r="J229" s="1">
        <v>962.9067</v>
      </c>
      <c r="K229" s="1">
        <v>193.03819999999999</v>
      </c>
      <c r="L229" s="1">
        <v>289.15445</v>
      </c>
      <c r="M229" s="1">
        <v>780.72469999999998</v>
      </c>
      <c r="N229" s="1">
        <v>389.21593999999999</v>
      </c>
      <c r="O229" s="1">
        <v>301.25473</v>
      </c>
      <c r="P229" s="1">
        <v>414.02258</v>
      </c>
      <c r="Q229" s="1"/>
      <c r="R229" s="1">
        <v>709.63459999999998</v>
      </c>
      <c r="S229" s="1">
        <v>323.09145999999998</v>
      </c>
      <c r="T229" s="1">
        <v>533.92729999999995</v>
      </c>
      <c r="U229" s="1">
        <v>447.96573000000001</v>
      </c>
      <c r="V229" s="1">
        <v>365.46731999999997</v>
      </c>
      <c r="W229" s="1">
        <v>1196.4247</v>
      </c>
      <c r="X229" s="1">
        <v>881.16300000000001</v>
      </c>
      <c r="Y229" s="1">
        <v>407.50072999999998</v>
      </c>
      <c r="Z229" s="1">
        <v>311.08710000000002</v>
      </c>
      <c r="AA229" s="1">
        <v>418.72293000000002</v>
      </c>
      <c r="AB229" s="1">
        <v>307.01909999999998</v>
      </c>
      <c r="AC229" s="1">
        <v>354.27843999999999</v>
      </c>
      <c r="AD229" s="1">
        <v>246.88681</v>
      </c>
      <c r="AE229" s="1">
        <v>879.69979999999998</v>
      </c>
      <c r="AF229" s="1">
        <v>413.0333225</v>
      </c>
      <c r="AG229" s="1">
        <v>474.97063666666662</v>
      </c>
      <c r="AH229" s="1">
        <v>417.61295249999995</v>
      </c>
      <c r="AI229" s="1">
        <v>699.0438825</v>
      </c>
      <c r="AJ229" s="1">
        <v>331.72681999999998</v>
      </c>
      <c r="AK229" s="1">
        <v>0.47472211827261979</v>
      </c>
      <c r="AL229" s="1">
        <v>1.6924636449883532</v>
      </c>
      <c r="AM229" s="1">
        <v>0.69841542695786718</v>
      </c>
      <c r="AN229" s="1">
        <v>-1.0748448254468852</v>
      </c>
      <c r="AO229" s="1">
        <v>0.75912484428279592</v>
      </c>
      <c r="AP229" s="1">
        <v>-0.51784266858065675</v>
      </c>
      <c r="AQ229" s="1">
        <v>3.8235500346790734E-2</v>
      </c>
      <c r="AR229" s="1">
        <v>0.28590509621829741</v>
      </c>
      <c r="AS229" s="1">
        <v>0.25183260919143713</v>
      </c>
    </row>
    <row r="230" spans="1:45" ht="16">
      <c r="A230" s="1" t="s">
        <v>1079</v>
      </c>
      <c r="B230" s="1" t="s">
        <v>1067</v>
      </c>
      <c r="C230" s="1" t="s">
        <v>1080</v>
      </c>
      <c r="D230" s="1" t="s">
        <v>899</v>
      </c>
      <c r="E230" s="1" t="s">
        <v>1081</v>
      </c>
      <c r="F230" s="1" t="s">
        <v>1082</v>
      </c>
      <c r="G230" s="1">
        <v>3682.9616999999998</v>
      </c>
      <c r="H230" s="1">
        <v>4099.6815999999999</v>
      </c>
      <c r="I230" s="1">
        <v>3481.6938</v>
      </c>
      <c r="J230" s="1">
        <v>4126.8325000000004</v>
      </c>
      <c r="K230" s="1">
        <v>2861.6127999999999</v>
      </c>
      <c r="L230" s="1">
        <v>3402.2885999999999</v>
      </c>
      <c r="M230" s="1">
        <v>3091.7444</v>
      </c>
      <c r="N230" s="1">
        <v>3800.1981999999998</v>
      </c>
      <c r="O230" s="1">
        <v>2708.7583</v>
      </c>
      <c r="P230" s="1">
        <v>4192.6440000000002</v>
      </c>
      <c r="Q230" s="1"/>
      <c r="R230" s="1">
        <v>3525.0945000000002</v>
      </c>
      <c r="S230" s="1">
        <v>3131.355</v>
      </c>
      <c r="T230" s="1">
        <v>3534.9360000000001</v>
      </c>
      <c r="U230" s="1">
        <v>3552.6057000000001</v>
      </c>
      <c r="V230" s="1">
        <v>3674.8771999999999</v>
      </c>
      <c r="W230" s="1">
        <v>1785.1758</v>
      </c>
      <c r="X230" s="1">
        <v>2335.0239999999999</v>
      </c>
      <c r="Y230" s="1">
        <v>1792.2475999999999</v>
      </c>
      <c r="Z230" s="1">
        <v>1722.8363999999999</v>
      </c>
      <c r="AA230" s="1">
        <v>2438.0243999999998</v>
      </c>
      <c r="AB230" s="1">
        <v>1528.8910000000001</v>
      </c>
      <c r="AC230" s="1">
        <v>1923.3246999999999</v>
      </c>
      <c r="AD230" s="1">
        <v>2056.0034000000001</v>
      </c>
      <c r="AE230" s="1">
        <v>3847.7924000000003</v>
      </c>
      <c r="AF230" s="1">
        <v>3288.9610000000002</v>
      </c>
      <c r="AG230" s="1">
        <v>3475.4989333333338</v>
      </c>
      <c r="AH230" s="1">
        <v>3473.443475</v>
      </c>
      <c r="AI230" s="1">
        <v>1908.82095</v>
      </c>
      <c r="AJ230" s="1">
        <v>1986.5608750000001</v>
      </c>
      <c r="AK230" s="1">
        <v>0.90271072706521271</v>
      </c>
      <c r="AL230" s="1">
        <v>0.5803720232620575</v>
      </c>
      <c r="AM230" s="1">
        <v>0.57159012651305852</v>
      </c>
      <c r="AN230" s="1">
        <v>-0.14766434360237407</v>
      </c>
      <c r="AO230" s="1">
        <v>-0.78495011868376219</v>
      </c>
      <c r="AP230" s="1">
        <v>-0.80694709894641325</v>
      </c>
      <c r="AQ230" s="1">
        <v>0.10746774871709008</v>
      </c>
      <c r="AR230" s="1">
        <v>1.4399956863204366E-3</v>
      </c>
      <c r="AS230" s="1">
        <v>1.6776814328531404E-2</v>
      </c>
    </row>
    <row r="231" spans="1:45" ht="16">
      <c r="A231" s="1" t="s">
        <v>1083</v>
      </c>
      <c r="B231" s="1" t="s">
        <v>1067</v>
      </c>
      <c r="C231" s="1" t="s">
        <v>1084</v>
      </c>
      <c r="D231" s="1" t="s">
        <v>899</v>
      </c>
      <c r="E231" s="1" t="s">
        <v>1085</v>
      </c>
      <c r="F231" s="1" t="s">
        <v>1086</v>
      </c>
      <c r="G231" s="1">
        <v>4873.6986999999999</v>
      </c>
      <c r="H231" s="1">
        <v>3370.6442999999999</v>
      </c>
      <c r="I231" s="1">
        <v>3730.3796000000002</v>
      </c>
      <c r="J231" s="1">
        <v>2979.9634000000001</v>
      </c>
      <c r="K231" s="1">
        <v>2791.7287999999999</v>
      </c>
      <c r="L231" s="1">
        <v>3910.0331999999999</v>
      </c>
      <c r="M231" s="1">
        <v>231.60919000000001</v>
      </c>
      <c r="N231" s="1">
        <v>2592.4502000000002</v>
      </c>
      <c r="O231" s="1">
        <v>2166.9679999999998</v>
      </c>
      <c r="P231" s="1">
        <v>2082.529</v>
      </c>
      <c r="Q231" s="1"/>
      <c r="R231" s="1">
        <v>143.43697</v>
      </c>
      <c r="S231" s="1">
        <v>908.86710000000005</v>
      </c>
      <c r="T231" s="1">
        <v>762.57183999999995</v>
      </c>
      <c r="U231" s="1">
        <v>1651.8611000000001</v>
      </c>
      <c r="V231" s="1">
        <v>1831.4684999999999</v>
      </c>
      <c r="W231" s="1">
        <v>2370.5922999999998</v>
      </c>
      <c r="X231" s="1">
        <v>1896.279</v>
      </c>
      <c r="Y231" s="1">
        <v>1615.5645</v>
      </c>
      <c r="Z231" s="1">
        <v>1763.8423</v>
      </c>
      <c r="AA231" s="1">
        <v>307.27435000000003</v>
      </c>
      <c r="AB231" s="1">
        <v>182.02461</v>
      </c>
      <c r="AC231" s="1">
        <v>737.83123999999998</v>
      </c>
      <c r="AD231" s="1">
        <v>196.61058</v>
      </c>
      <c r="AE231" s="1">
        <v>3738.6715000000004</v>
      </c>
      <c r="AF231" s="1">
        <v>2381.4553475000002</v>
      </c>
      <c r="AG231" s="1">
        <v>1464.3113233333331</v>
      </c>
      <c r="AH231" s="1">
        <v>1288.692135</v>
      </c>
      <c r="AI231" s="1">
        <v>1911.5695249999999</v>
      </c>
      <c r="AJ231" s="1">
        <v>355.93519500000002</v>
      </c>
      <c r="AK231" s="1">
        <v>0.34469252915106341</v>
      </c>
      <c r="AL231" s="1">
        <v>0.80268963556537976</v>
      </c>
      <c r="AM231" s="1">
        <v>0.24307344300920602</v>
      </c>
      <c r="AN231" s="1">
        <v>-1.5366180647447383</v>
      </c>
      <c r="AO231" s="1">
        <v>-0.31708582543148689</v>
      </c>
      <c r="AP231" s="1">
        <v>-2.0405358145681154</v>
      </c>
      <c r="AQ231" s="1">
        <v>2.3805639164816358E-3</v>
      </c>
      <c r="AR231" s="1">
        <v>0.5737727397482657</v>
      </c>
      <c r="AS231" s="1">
        <v>0.11137097039137264</v>
      </c>
    </row>
    <row r="232" spans="1:45" ht="16">
      <c r="A232" s="1" t="s">
        <v>1087</v>
      </c>
      <c r="B232" s="1" t="s">
        <v>1088</v>
      </c>
      <c r="C232" s="1" t="s">
        <v>1089</v>
      </c>
      <c r="D232" s="1" t="s">
        <v>177</v>
      </c>
      <c r="E232" s="1" t="s">
        <v>1090</v>
      </c>
      <c r="F232" s="1" t="s">
        <v>1091</v>
      </c>
      <c r="G232" s="1">
        <v>301.62045000000001</v>
      </c>
      <c r="H232" s="1">
        <v>546.93029999999999</v>
      </c>
      <c r="I232" s="1">
        <v>235.64659</v>
      </c>
      <c r="J232" s="1">
        <v>516.14589999999998</v>
      </c>
      <c r="K232" s="1">
        <v>220.82173</v>
      </c>
      <c r="L232" s="1">
        <v>478.63040000000001</v>
      </c>
      <c r="M232" s="1">
        <v>231.24734000000001</v>
      </c>
      <c r="N232" s="1">
        <v>392.04113999999998</v>
      </c>
      <c r="O232" s="1">
        <v>436.64465000000001</v>
      </c>
      <c r="P232" s="1">
        <v>350.78622000000001</v>
      </c>
      <c r="Q232" s="1"/>
      <c r="R232" s="1">
        <v>209.09207000000001</v>
      </c>
      <c r="S232" s="1">
        <v>183.14651000000001</v>
      </c>
      <c r="T232" s="1">
        <v>298.10415999999998</v>
      </c>
      <c r="U232" s="1">
        <v>291.44326999999998</v>
      </c>
      <c r="V232" s="1">
        <v>313.60840000000002</v>
      </c>
      <c r="W232" s="1">
        <v>466.16577000000001</v>
      </c>
      <c r="X232" s="1">
        <v>328.49216000000001</v>
      </c>
      <c r="Y232" s="1">
        <v>486.20420000000001</v>
      </c>
      <c r="Z232" s="1">
        <v>291.89352000000002</v>
      </c>
      <c r="AA232" s="1">
        <v>593.07690000000002</v>
      </c>
      <c r="AB232" s="1">
        <v>594.41614000000004</v>
      </c>
      <c r="AC232" s="1">
        <v>457.55774000000002</v>
      </c>
      <c r="AD232" s="1">
        <v>570.6789</v>
      </c>
      <c r="AE232" s="1">
        <v>400.08580999999998</v>
      </c>
      <c r="AF232" s="1">
        <v>330.68515250000002</v>
      </c>
      <c r="AG232" s="1">
        <v>332.17431333333337</v>
      </c>
      <c r="AH232" s="1">
        <v>271.57558499999999</v>
      </c>
      <c r="AI232" s="1">
        <v>393.18891250000001</v>
      </c>
      <c r="AJ232" s="1">
        <v>553.93241999999998</v>
      </c>
      <c r="AK232" s="1">
        <v>0.6787933443578017</v>
      </c>
      <c r="AL232" s="1">
        <v>1.1890129010252433</v>
      </c>
      <c r="AM232" s="1">
        <v>1.6675955899218935</v>
      </c>
      <c r="AN232" s="1">
        <v>-0.55895567571843585</v>
      </c>
      <c r="AO232" s="1">
        <v>0.24976436869514757</v>
      </c>
      <c r="AP232" s="1">
        <v>0.7377694619517754</v>
      </c>
      <c r="AQ232" s="1">
        <v>0.17204168397577613</v>
      </c>
      <c r="AR232" s="1">
        <v>0.46219346988416388</v>
      </c>
      <c r="AS232" s="1">
        <v>2.1923499975507056E-2</v>
      </c>
    </row>
    <row r="233" spans="1:45" ht="16">
      <c r="A233" s="1" t="s">
        <v>1092</v>
      </c>
      <c r="B233" s="1" t="s">
        <v>1093</v>
      </c>
      <c r="C233" s="1" t="s">
        <v>1095</v>
      </c>
      <c r="D233" s="1" t="s">
        <v>248</v>
      </c>
      <c r="E233" s="1" t="s">
        <v>1094</v>
      </c>
      <c r="F233" s="1" t="s">
        <v>1096</v>
      </c>
      <c r="G233" s="1">
        <v>578.56133999999997</v>
      </c>
      <c r="H233" s="1">
        <v>563.80457000000001</v>
      </c>
      <c r="I233" s="1">
        <v>678.64954</v>
      </c>
      <c r="J233" s="1">
        <v>639.38946999999996</v>
      </c>
      <c r="K233" s="1">
        <v>674.28589999999997</v>
      </c>
      <c r="L233" s="1">
        <v>767.29174999999998</v>
      </c>
      <c r="M233" s="1">
        <v>747.47370000000001</v>
      </c>
      <c r="N233" s="1">
        <v>1651.3001999999999</v>
      </c>
      <c r="O233" s="1">
        <v>1016.6638</v>
      </c>
      <c r="P233" s="1">
        <v>1288.5651</v>
      </c>
      <c r="Q233" s="1"/>
      <c r="R233" s="1">
        <v>507.15215999999998</v>
      </c>
      <c r="S233" s="1">
        <v>825.89009999999996</v>
      </c>
      <c r="T233" s="1">
        <v>812.95280000000002</v>
      </c>
      <c r="U233" s="1">
        <v>888.99760000000003</v>
      </c>
      <c r="V233" s="1">
        <v>883.63103999999998</v>
      </c>
      <c r="W233" s="1">
        <v>923.89580000000001</v>
      </c>
      <c r="X233" s="1">
        <v>1708.8300999999999</v>
      </c>
      <c r="Y233" s="1">
        <v>1013.82623</v>
      </c>
      <c r="Z233" s="1">
        <v>1064.6421</v>
      </c>
      <c r="AA233" s="1">
        <v>1108.3279</v>
      </c>
      <c r="AB233" s="1">
        <v>945.74170000000004</v>
      </c>
      <c r="AC233" s="1">
        <v>1011.24225</v>
      </c>
      <c r="AD233" s="1">
        <v>1991.8773000000001</v>
      </c>
      <c r="AE233" s="1">
        <v>615.10122999999999</v>
      </c>
      <c r="AF233" s="1">
        <v>960.08788749999985</v>
      </c>
      <c r="AG233" s="1">
        <v>937.46035333333339</v>
      </c>
      <c r="AH233" s="1">
        <v>852.86788500000011</v>
      </c>
      <c r="AI233" s="1">
        <v>1177.7985575</v>
      </c>
      <c r="AJ233" s="1">
        <v>1264.2972875</v>
      </c>
      <c r="AK233" s="1">
        <v>1.386548820590068</v>
      </c>
      <c r="AL233" s="1">
        <v>1.2267611880480058</v>
      </c>
      <c r="AM233" s="1">
        <v>1.3486408070533655</v>
      </c>
      <c r="AN233" s="1">
        <v>0.47149841477853677</v>
      </c>
      <c r="AO233" s="1">
        <v>0.2948544288284124</v>
      </c>
      <c r="AP233" s="1">
        <v>0.43150615637705797</v>
      </c>
      <c r="AQ233" s="1">
        <v>3.6949484402991253E-4</v>
      </c>
      <c r="AR233" s="1">
        <v>0.48507456693635198</v>
      </c>
      <c r="AS233" s="1">
        <v>0.38988551945719274</v>
      </c>
    </row>
    <row r="234" spans="1:45" ht="16">
      <c r="A234" s="1" t="s">
        <v>1097</v>
      </c>
      <c r="B234" s="1" t="s">
        <v>1098</v>
      </c>
      <c r="C234" s="1" t="s">
        <v>1099</v>
      </c>
      <c r="D234" s="1" t="s">
        <v>420</v>
      </c>
      <c r="E234" s="1" t="s">
        <v>1100</v>
      </c>
      <c r="F234" s="1" t="s">
        <v>1101</v>
      </c>
      <c r="G234" s="1">
        <v>1187.6859999999999</v>
      </c>
      <c r="H234" s="1">
        <v>1871.0572999999999</v>
      </c>
      <c r="I234" s="1">
        <v>1063.2068999999999</v>
      </c>
      <c r="J234" s="1">
        <v>1648.2256</v>
      </c>
      <c r="K234" s="1">
        <v>780.74699999999996</v>
      </c>
      <c r="L234" s="1">
        <v>1251.9531999999999</v>
      </c>
      <c r="M234" s="1">
        <v>925.99869999999999</v>
      </c>
      <c r="N234" s="1">
        <v>1605.1935000000001</v>
      </c>
      <c r="O234" s="1">
        <v>1646.9744000000001</v>
      </c>
      <c r="P234" s="1">
        <v>1637.8644999999999</v>
      </c>
      <c r="Q234" s="1"/>
      <c r="R234" s="1">
        <v>1015.7966300000001</v>
      </c>
      <c r="S234" s="1">
        <v>859.96339999999998</v>
      </c>
      <c r="T234" s="1">
        <v>1255.8713</v>
      </c>
      <c r="U234" s="1">
        <v>1696.2782999999999</v>
      </c>
      <c r="V234" s="1">
        <v>1886.8304000000001</v>
      </c>
      <c r="W234" s="1">
        <v>1670.7655999999999</v>
      </c>
      <c r="X234" s="1">
        <v>1810.2976000000001</v>
      </c>
      <c r="Y234" s="1">
        <v>1686.5315000000001</v>
      </c>
      <c r="Z234" s="1">
        <v>1408.5713000000001</v>
      </c>
      <c r="AA234" s="1">
        <v>1976.9752000000001</v>
      </c>
      <c r="AB234" s="1">
        <v>1681.9086</v>
      </c>
      <c r="AC234" s="1">
        <v>1676.8369</v>
      </c>
      <c r="AD234" s="1">
        <v>1591.8997999999999</v>
      </c>
      <c r="AE234" s="1">
        <v>1442.54395</v>
      </c>
      <c r="AF234" s="1">
        <v>1140.9730999999999</v>
      </c>
      <c r="AG234" s="1">
        <v>1433.5451766666665</v>
      </c>
      <c r="AH234" s="1">
        <v>1424.73585</v>
      </c>
      <c r="AI234" s="1">
        <v>1644.0414999999998</v>
      </c>
      <c r="AJ234" s="1">
        <v>1731.905125</v>
      </c>
      <c r="AK234" s="1">
        <v>0.9876550728315765</v>
      </c>
      <c r="AL234" s="1">
        <v>1.4409117094872788</v>
      </c>
      <c r="AM234" s="1">
        <v>1.2081273427511308</v>
      </c>
      <c r="AN234" s="1">
        <v>-1.7920809757663619E-2</v>
      </c>
      <c r="AO234" s="1">
        <v>0.52698193843617758</v>
      </c>
      <c r="AP234" s="1">
        <v>0.27277253005444074</v>
      </c>
      <c r="AQ234" s="1">
        <v>0.95437136104950382</v>
      </c>
      <c r="AR234" s="1">
        <v>4.7094190184961145E-2</v>
      </c>
      <c r="AS234" s="1">
        <v>0.19821871570959435</v>
      </c>
    </row>
    <row r="235" spans="1:45" ht="16">
      <c r="A235" s="1" t="s">
        <v>1102</v>
      </c>
      <c r="B235" s="1" t="s">
        <v>1103</v>
      </c>
      <c r="C235" s="1" t="s">
        <v>1104</v>
      </c>
      <c r="D235" s="1" t="s">
        <v>248</v>
      </c>
      <c r="E235" s="1" t="s">
        <v>1105</v>
      </c>
      <c r="F235" s="1" t="s">
        <v>1106</v>
      </c>
      <c r="G235" s="1">
        <v>1398.7029</v>
      </c>
      <c r="H235" s="1">
        <v>1106.2789</v>
      </c>
      <c r="I235" s="1">
        <v>870.40099999999995</v>
      </c>
      <c r="J235" s="1">
        <v>1343.818</v>
      </c>
      <c r="K235" s="1">
        <v>228.4093</v>
      </c>
      <c r="L235" s="1">
        <v>1029.0845999999999</v>
      </c>
      <c r="M235" s="1">
        <v>625.29669999999999</v>
      </c>
      <c r="N235" s="1">
        <v>685.14453000000003</v>
      </c>
      <c r="O235" s="1">
        <v>641.31115999999997</v>
      </c>
      <c r="P235" s="1">
        <v>1701.0728999999999</v>
      </c>
      <c r="Q235" s="1"/>
      <c r="R235" s="1">
        <v>533.06335000000001</v>
      </c>
      <c r="S235" s="1">
        <v>1065.4396999999999</v>
      </c>
      <c r="T235" s="1">
        <v>1252.6051</v>
      </c>
      <c r="U235" s="1">
        <v>1041.5314000000001</v>
      </c>
      <c r="V235" s="1">
        <v>1062.9974</v>
      </c>
      <c r="W235" s="1">
        <v>1470.5697</v>
      </c>
      <c r="X235" s="1">
        <v>1338.616</v>
      </c>
      <c r="Y235" s="1">
        <v>1379.5142000000001</v>
      </c>
      <c r="Z235" s="1">
        <v>768.4742</v>
      </c>
      <c r="AA235" s="1">
        <v>1279.7719999999999</v>
      </c>
      <c r="AB235" s="1">
        <v>952.49634000000003</v>
      </c>
      <c r="AC235" s="1">
        <v>1083.7972</v>
      </c>
      <c r="AD235" s="1">
        <v>1136.4478999999999</v>
      </c>
      <c r="AE235" s="1">
        <v>1179.8001999999999</v>
      </c>
      <c r="AF235" s="1">
        <v>641.98378249999996</v>
      </c>
      <c r="AG235" s="1">
        <v>958.48246999999992</v>
      </c>
      <c r="AH235" s="1">
        <v>1105.6433999999999</v>
      </c>
      <c r="AI235" s="1">
        <v>1239.2935249999998</v>
      </c>
      <c r="AJ235" s="1">
        <v>1113.1283599999999</v>
      </c>
      <c r="AK235" s="1">
        <v>0.9371446114350549</v>
      </c>
      <c r="AL235" s="1">
        <v>1.9304125100699097</v>
      </c>
      <c r="AM235" s="1">
        <v>1.1613445157739817</v>
      </c>
      <c r="AN235" s="1">
        <v>-9.3656406552050653E-2</v>
      </c>
      <c r="AO235" s="1">
        <v>0.94890917010545384</v>
      </c>
      <c r="AP235" s="1">
        <v>0.21579601481206012</v>
      </c>
      <c r="AQ235" s="1">
        <v>0.59112942164775806</v>
      </c>
      <c r="AR235" s="1">
        <v>4.0034083050433059E-2</v>
      </c>
      <c r="AS235" s="1">
        <v>0.65118332560798442</v>
      </c>
    </row>
    <row r="236" spans="1:45" ht="16">
      <c r="A236" s="1" t="s">
        <v>1107</v>
      </c>
      <c r="B236" s="1" t="s">
        <v>1103</v>
      </c>
      <c r="C236" s="1" t="s">
        <v>1109</v>
      </c>
      <c r="D236" s="1" t="s">
        <v>232</v>
      </c>
      <c r="E236" s="1" t="s">
        <v>1108</v>
      </c>
      <c r="F236" s="1" t="s">
        <v>1110</v>
      </c>
      <c r="G236" s="1">
        <v>1789.7805000000001</v>
      </c>
      <c r="H236" s="1">
        <v>1947.8492000000001</v>
      </c>
      <c r="I236" s="1">
        <v>1419.4558</v>
      </c>
      <c r="J236" s="1">
        <v>1982.4915000000001</v>
      </c>
      <c r="K236" s="1">
        <v>838.03863999999999</v>
      </c>
      <c r="L236" s="1">
        <v>986.42719999999997</v>
      </c>
      <c r="M236" s="1">
        <v>910.10095000000001</v>
      </c>
      <c r="N236" s="1">
        <v>1623.913</v>
      </c>
      <c r="O236" s="1">
        <v>1936.4435000000001</v>
      </c>
      <c r="P236" s="1">
        <v>2256.5659999999998</v>
      </c>
      <c r="Q236" s="1"/>
      <c r="R236" s="1">
        <v>1273.7632000000001</v>
      </c>
      <c r="S236" s="1">
        <v>951.48559999999998</v>
      </c>
      <c r="T236" s="1">
        <v>1170.4939999999999</v>
      </c>
      <c r="U236" s="1">
        <v>1644.4084</v>
      </c>
      <c r="V236" s="1">
        <v>2149.7593000000002</v>
      </c>
      <c r="W236" s="1">
        <v>1678.0598</v>
      </c>
      <c r="X236" s="1">
        <v>2382.9949000000001</v>
      </c>
      <c r="Y236" s="1">
        <v>2085.5250000000001</v>
      </c>
      <c r="Z236" s="1">
        <v>1688.2751000000001</v>
      </c>
      <c r="AA236" s="1">
        <v>2024.1957</v>
      </c>
      <c r="AB236" s="1">
        <v>1660.4822999999999</v>
      </c>
      <c r="AC236" s="1">
        <v>1737.1467</v>
      </c>
      <c r="AD236" s="1">
        <v>2133.8586</v>
      </c>
      <c r="AE236" s="1">
        <v>1784.8942500000001</v>
      </c>
      <c r="AF236" s="1">
        <v>1089.6199474999999</v>
      </c>
      <c r="AG236" s="1">
        <v>1822.2575666666669</v>
      </c>
      <c r="AH236" s="1">
        <v>1479.0368250000001</v>
      </c>
      <c r="AI236" s="1">
        <v>1958.7137</v>
      </c>
      <c r="AJ236" s="1">
        <v>1888.9208250000001</v>
      </c>
      <c r="AK236" s="1">
        <v>0.82864115058917365</v>
      </c>
      <c r="AL236" s="1">
        <v>1.7976118228140279</v>
      </c>
      <c r="AM236" s="1">
        <v>1.036582785854623</v>
      </c>
      <c r="AN236" s="1">
        <v>-0.27118062808605797</v>
      </c>
      <c r="AO236" s="1">
        <v>0.84608151820359789</v>
      </c>
      <c r="AP236" s="1">
        <v>5.183534073339946E-2</v>
      </c>
      <c r="AQ236" s="1">
        <v>0.34098415104527863</v>
      </c>
      <c r="AR236" s="1">
        <v>1.2816311606610679E-2</v>
      </c>
      <c r="AS236" s="1">
        <v>0.81915140643145623</v>
      </c>
    </row>
    <row r="237" spans="1:45" ht="16">
      <c r="A237" s="1" t="s">
        <v>1111</v>
      </c>
      <c r="B237" s="1" t="s">
        <v>1103</v>
      </c>
      <c r="C237" s="1" t="s">
        <v>1112</v>
      </c>
      <c r="D237" s="1" t="s">
        <v>2</v>
      </c>
      <c r="E237" s="1" t="s">
        <v>1113</v>
      </c>
      <c r="F237" s="1" t="s">
        <v>1114</v>
      </c>
      <c r="G237" s="1">
        <v>3710.7260000000001</v>
      </c>
      <c r="H237" s="1">
        <v>4274.1469999999999</v>
      </c>
      <c r="I237" s="1">
        <v>2994.8793999999998</v>
      </c>
      <c r="J237" s="1">
        <v>3494.6581999999999</v>
      </c>
      <c r="K237" s="1">
        <v>1738.3613</v>
      </c>
      <c r="L237" s="1">
        <v>2124.6711</v>
      </c>
      <c r="M237" s="1">
        <v>2123.3926000000001</v>
      </c>
      <c r="N237" s="1">
        <v>1774.8076000000001</v>
      </c>
      <c r="O237" s="1">
        <v>2836.3915999999999</v>
      </c>
      <c r="P237" s="1">
        <v>1738.0549000000001</v>
      </c>
      <c r="Q237" s="1"/>
      <c r="R237" s="1">
        <v>2464.0542</v>
      </c>
      <c r="S237" s="1">
        <v>1936.5051000000001</v>
      </c>
      <c r="T237" s="1">
        <v>3314.6033000000002</v>
      </c>
      <c r="U237" s="1">
        <v>2281.9018999999998</v>
      </c>
      <c r="V237" s="1">
        <v>2729.4456</v>
      </c>
      <c r="W237" s="1">
        <v>3892</v>
      </c>
      <c r="X237" s="1">
        <v>3417.7631999999999</v>
      </c>
      <c r="Y237" s="1">
        <v>2532.7292000000002</v>
      </c>
      <c r="Z237" s="1">
        <v>2046.3905999999999</v>
      </c>
      <c r="AA237" s="1">
        <v>2871.6028000000001</v>
      </c>
      <c r="AB237" s="1">
        <v>2069.1235000000001</v>
      </c>
      <c r="AC237" s="1">
        <v>2563.8438000000001</v>
      </c>
      <c r="AD237" s="1">
        <v>2067.5880000000002</v>
      </c>
      <c r="AE237" s="1">
        <v>3618.6026499999998</v>
      </c>
      <c r="AF237" s="1">
        <v>1940.3081500000001</v>
      </c>
      <c r="AG237" s="1">
        <v>2346.1669000000002</v>
      </c>
      <c r="AH237" s="1">
        <v>2565.6139750000002</v>
      </c>
      <c r="AI237" s="1">
        <v>2972.22075</v>
      </c>
      <c r="AJ237" s="1">
        <v>2393.0395250000001</v>
      </c>
      <c r="AK237" s="1">
        <v>0.70900682477530386</v>
      </c>
      <c r="AL237" s="1">
        <v>1.5318292354747878</v>
      </c>
      <c r="AM237" s="1">
        <v>1.0199783847432167</v>
      </c>
      <c r="AN237" s="1">
        <v>-0.4961285802263824</v>
      </c>
      <c r="AO237" s="1">
        <v>0.6152554781603653</v>
      </c>
      <c r="AP237" s="1">
        <v>2.8538579104425171E-2</v>
      </c>
      <c r="AQ237" s="1">
        <v>3.8456666367401623E-2</v>
      </c>
      <c r="AR237" s="1">
        <v>5.3769436320578942E-2</v>
      </c>
      <c r="AS237" s="1">
        <v>0.90068934285842839</v>
      </c>
    </row>
    <row r="238" spans="1:45" ht="16">
      <c r="A238" s="1" t="s">
        <v>1115</v>
      </c>
      <c r="B238" s="1" t="s">
        <v>1103</v>
      </c>
      <c r="C238" s="1" t="s">
        <v>1116</v>
      </c>
      <c r="D238" s="1" t="s">
        <v>2</v>
      </c>
      <c r="E238" s="1" t="s">
        <v>1117</v>
      </c>
      <c r="F238" s="1" t="s">
        <v>1118</v>
      </c>
      <c r="G238" s="1">
        <v>3920.1790000000001</v>
      </c>
      <c r="H238" s="1">
        <v>3729.88</v>
      </c>
      <c r="I238" s="1">
        <v>2985.0021999999999</v>
      </c>
      <c r="J238" s="1">
        <v>3642.0680000000002</v>
      </c>
      <c r="K238" s="1">
        <v>2216.9836</v>
      </c>
      <c r="L238" s="1">
        <v>2770.0369000000001</v>
      </c>
      <c r="M238" s="1">
        <v>3014.2240000000002</v>
      </c>
      <c r="N238" s="1">
        <v>4295.9575000000004</v>
      </c>
      <c r="O238" s="1">
        <v>3511.9265</v>
      </c>
      <c r="P238" s="1">
        <v>3744.6675</v>
      </c>
      <c r="Q238" s="1"/>
      <c r="R238" s="1">
        <v>2492.1979999999999</v>
      </c>
      <c r="S238" s="1">
        <v>2190.8206</v>
      </c>
      <c r="T238" s="1">
        <v>3496.7046</v>
      </c>
      <c r="U238" s="1">
        <v>2243.5781000000002</v>
      </c>
      <c r="V238" s="1">
        <v>2737.8728000000001</v>
      </c>
      <c r="W238" s="1">
        <v>4453.5829999999996</v>
      </c>
      <c r="X238" s="1">
        <v>3879.8726000000001</v>
      </c>
      <c r="Y238" s="1">
        <v>2893.4070000000002</v>
      </c>
      <c r="Z238" s="1">
        <v>2461.0635000000002</v>
      </c>
      <c r="AA238" s="1">
        <v>3308.2148000000002</v>
      </c>
      <c r="AB238" s="1">
        <v>2823.8198000000002</v>
      </c>
      <c r="AC238" s="1">
        <v>1991.4447</v>
      </c>
      <c r="AD238" s="1">
        <v>2415.8820000000001</v>
      </c>
      <c r="AE238" s="1">
        <v>3569.2822999999999</v>
      </c>
      <c r="AF238" s="1">
        <v>3074.3005000000003</v>
      </c>
      <c r="AG238" s="1">
        <v>3249.5973333333332</v>
      </c>
      <c r="AH238" s="1">
        <v>2667.244025</v>
      </c>
      <c r="AI238" s="1">
        <v>3421.9815250000001</v>
      </c>
      <c r="AJ238" s="1">
        <v>2634.8403250000001</v>
      </c>
      <c r="AK238" s="1">
        <v>0.7472774078419071</v>
      </c>
      <c r="AL238" s="1">
        <v>1.1130927262965997</v>
      </c>
      <c r="AM238" s="1">
        <v>0.81082055858818214</v>
      </c>
      <c r="AN238" s="1">
        <v>-0.42028418838718051</v>
      </c>
      <c r="AO238" s="1">
        <v>0.15457378153522558</v>
      </c>
      <c r="AP238" s="1">
        <v>-0.30254542567159975</v>
      </c>
      <c r="AQ238" s="1">
        <v>4.818578313921798E-2</v>
      </c>
      <c r="AR238" s="1">
        <v>0.60235817499577493</v>
      </c>
      <c r="AS238" s="1">
        <v>0.24176954663330422</v>
      </c>
    </row>
    <row r="239" spans="1:45" ht="16">
      <c r="A239" s="1" t="s">
        <v>1119</v>
      </c>
      <c r="B239" s="1" t="s">
        <v>1103</v>
      </c>
      <c r="C239" s="1" t="s">
        <v>1120</v>
      </c>
      <c r="D239" s="1" t="s">
        <v>2</v>
      </c>
      <c r="E239" s="1" t="s">
        <v>1121</v>
      </c>
      <c r="F239" s="1" t="s">
        <v>1122</v>
      </c>
      <c r="G239" s="1">
        <v>2047.2351000000001</v>
      </c>
      <c r="H239" s="1">
        <v>2135.3481000000002</v>
      </c>
      <c r="I239" s="1">
        <v>1947.8496</v>
      </c>
      <c r="J239" s="1">
        <v>2530.4848999999999</v>
      </c>
      <c r="K239" s="1">
        <v>1486.3340000000001</v>
      </c>
      <c r="L239" s="1">
        <v>2151.0419999999999</v>
      </c>
      <c r="M239" s="1">
        <v>1772.0388</v>
      </c>
      <c r="N239" s="1">
        <v>2659.57</v>
      </c>
      <c r="O239" s="1">
        <v>3005.2049999999999</v>
      </c>
      <c r="P239" s="1">
        <v>2630.5149999999999</v>
      </c>
      <c r="Q239" s="1"/>
      <c r="R239" s="1">
        <v>1911.3527999999999</v>
      </c>
      <c r="S239" s="1">
        <v>1316.7017000000001</v>
      </c>
      <c r="T239" s="1">
        <v>3119.3856999999998</v>
      </c>
      <c r="U239" s="1">
        <v>2433.8557000000001</v>
      </c>
      <c r="V239" s="1">
        <v>2502.7280000000001</v>
      </c>
      <c r="W239" s="1">
        <v>2445.9564999999998</v>
      </c>
      <c r="X239" s="1">
        <v>2027.5636999999999</v>
      </c>
      <c r="Y239" s="1">
        <v>1847.0659000000001</v>
      </c>
      <c r="Z239" s="1">
        <v>808.55164000000002</v>
      </c>
      <c r="AA239" s="1">
        <v>1770.4664</v>
      </c>
      <c r="AB239" s="1">
        <v>1131.4425000000001</v>
      </c>
      <c r="AC239" s="1">
        <v>1354.9739</v>
      </c>
      <c r="AD239" s="1">
        <v>1248.5309999999999</v>
      </c>
      <c r="AE239" s="1">
        <v>2165.229425</v>
      </c>
      <c r="AF239" s="1">
        <v>2017.2462</v>
      </c>
      <c r="AG239" s="1">
        <v>2515.6909333333329</v>
      </c>
      <c r="AH239" s="1">
        <v>2343.1677749999999</v>
      </c>
      <c r="AI239" s="1">
        <v>1782.284435</v>
      </c>
      <c r="AJ239" s="1">
        <v>1376.3534500000001</v>
      </c>
      <c r="AK239" s="1">
        <v>1.0821799057159958</v>
      </c>
      <c r="AL239" s="1">
        <v>0.88352350595579265</v>
      </c>
      <c r="AM239" s="1">
        <v>0.54710752889517655</v>
      </c>
      <c r="AN239" s="1">
        <v>0.11394035823024029</v>
      </c>
      <c r="AO239" s="1">
        <v>-0.17865957700380394</v>
      </c>
      <c r="AP239" s="1">
        <v>-0.87010368571229557</v>
      </c>
      <c r="AQ239" s="1">
        <v>0.66924830586744055</v>
      </c>
      <c r="AR239" s="1">
        <v>0.60501197539903051</v>
      </c>
      <c r="AS239" s="1">
        <v>1.5256040331610127E-2</v>
      </c>
    </row>
    <row r="240" spans="1:45" ht="16">
      <c r="A240" s="1" t="s">
        <v>1123</v>
      </c>
      <c r="B240" s="1" t="s">
        <v>1124</v>
      </c>
      <c r="C240" s="1" t="s">
        <v>1125</v>
      </c>
      <c r="D240" s="1" t="s">
        <v>2</v>
      </c>
      <c r="E240" s="1" t="s">
        <v>1126</v>
      </c>
      <c r="F240" s="1" t="s">
        <v>1127</v>
      </c>
      <c r="G240" s="1">
        <v>2926.3452000000002</v>
      </c>
      <c r="H240" s="1">
        <v>3601.5169999999998</v>
      </c>
      <c r="I240" s="1">
        <v>2347.9389999999999</v>
      </c>
      <c r="J240" s="1">
        <v>2474.3908999999999</v>
      </c>
      <c r="K240" s="1">
        <v>1561.0740000000001</v>
      </c>
      <c r="L240" s="1">
        <v>2757.9326000000001</v>
      </c>
      <c r="M240" s="1">
        <v>1720.5755999999999</v>
      </c>
      <c r="N240" s="1">
        <v>3017.7865999999999</v>
      </c>
      <c r="O240" s="1">
        <v>2310.1704</v>
      </c>
      <c r="P240" s="1">
        <v>2633.9448000000002</v>
      </c>
      <c r="Q240" s="1"/>
      <c r="R240" s="1">
        <v>2511.1444999999999</v>
      </c>
      <c r="S240" s="1">
        <v>1426.7249999999999</v>
      </c>
      <c r="T240" s="1">
        <v>1506.9973</v>
      </c>
      <c r="U240" s="1">
        <v>2203.0077999999999</v>
      </c>
      <c r="V240" s="1">
        <v>2177.7777999999998</v>
      </c>
      <c r="W240" s="1">
        <v>2806.4250000000002</v>
      </c>
      <c r="X240" s="1">
        <v>2999.183</v>
      </c>
      <c r="Y240" s="1">
        <v>2902.5390000000002</v>
      </c>
      <c r="Z240" s="1">
        <v>2687.3719999999998</v>
      </c>
      <c r="AA240" s="1">
        <v>2639.7246</v>
      </c>
      <c r="AB240" s="1">
        <v>2530.4722000000002</v>
      </c>
      <c r="AC240" s="1">
        <v>2505.2130999999999</v>
      </c>
      <c r="AD240" s="1">
        <v>2298.5243999999998</v>
      </c>
      <c r="AE240" s="1">
        <v>2837.5480250000001</v>
      </c>
      <c r="AF240" s="1">
        <v>2264.3422</v>
      </c>
      <c r="AG240" s="1">
        <v>2485.0865666666668</v>
      </c>
      <c r="AH240" s="1">
        <v>1828.6269749999999</v>
      </c>
      <c r="AI240" s="1">
        <v>2848.8797500000001</v>
      </c>
      <c r="AJ240" s="1">
        <v>2493.4835749999997</v>
      </c>
      <c r="AK240" s="1">
        <v>0.64443912803907522</v>
      </c>
      <c r="AL240" s="1">
        <v>1.2581489449783694</v>
      </c>
      <c r="AM240" s="1">
        <v>1.0033789600917589</v>
      </c>
      <c r="AN240" s="1">
        <v>-0.63388400290032476</v>
      </c>
      <c r="AO240" s="1">
        <v>0.33130272465108718</v>
      </c>
      <c r="AP240" s="1">
        <v>4.8665915808757069E-3</v>
      </c>
      <c r="AQ240" s="1">
        <v>2.8686701950355446E-2</v>
      </c>
      <c r="AR240" s="1">
        <v>0.1665462402830849</v>
      </c>
      <c r="AS240" s="1">
        <v>0.94485994472116497</v>
      </c>
    </row>
    <row r="241" spans="1:45" ht="16">
      <c r="A241" s="1" t="s">
        <v>1128</v>
      </c>
      <c r="B241" s="1" t="s">
        <v>1129</v>
      </c>
      <c r="C241" s="1" t="s">
        <v>1131</v>
      </c>
      <c r="D241" s="1" t="s">
        <v>232</v>
      </c>
      <c r="E241" s="1" t="s">
        <v>1130</v>
      </c>
      <c r="F241" s="1" t="s">
        <v>1132</v>
      </c>
      <c r="G241" s="1">
        <v>1363.5581999999999</v>
      </c>
      <c r="H241" s="1">
        <v>1904.9450999999999</v>
      </c>
      <c r="I241" s="1">
        <v>1178.952</v>
      </c>
      <c r="J241" s="1">
        <v>1558.1425999999999</v>
      </c>
      <c r="K241" s="1">
        <v>946.27099999999996</v>
      </c>
      <c r="L241" s="1">
        <v>1918.5245</v>
      </c>
      <c r="M241" s="1">
        <v>1120.4135000000001</v>
      </c>
      <c r="N241" s="1">
        <v>1998.2819</v>
      </c>
      <c r="O241" s="1">
        <v>1453.7702999999999</v>
      </c>
      <c r="P241" s="1">
        <v>1523.59</v>
      </c>
      <c r="Q241" s="1"/>
      <c r="R241" s="1">
        <v>1224.5924</v>
      </c>
      <c r="S241" s="1">
        <v>818.74350000000004</v>
      </c>
      <c r="T241" s="1">
        <v>1588.4166</v>
      </c>
      <c r="U241" s="1">
        <v>1289.0024000000001</v>
      </c>
      <c r="V241" s="1">
        <v>3648.5156000000002</v>
      </c>
      <c r="W241" s="1">
        <v>2132.6433000000002</v>
      </c>
      <c r="X241" s="1">
        <v>5527.2334000000001</v>
      </c>
      <c r="Y241" s="1">
        <v>1405.2092</v>
      </c>
      <c r="Z241" s="1">
        <v>1415.1582000000001</v>
      </c>
      <c r="AA241" s="1">
        <v>1739.9991</v>
      </c>
      <c r="AB241" s="1">
        <v>1658.4095</v>
      </c>
      <c r="AC241" s="1">
        <v>1695.6533999999999</v>
      </c>
      <c r="AD241" s="1">
        <v>1611.2202</v>
      </c>
      <c r="AE241" s="1">
        <v>1501.3994749999999</v>
      </c>
      <c r="AF241" s="1">
        <v>1495.8727250000002</v>
      </c>
      <c r="AG241" s="1">
        <v>1400.6508999999999</v>
      </c>
      <c r="AH241" s="1">
        <v>1836.1695250000002</v>
      </c>
      <c r="AI241" s="1">
        <v>2620.061025</v>
      </c>
      <c r="AJ241" s="1">
        <v>1676.3205499999999</v>
      </c>
      <c r="AK241" s="1">
        <v>1.2229720041696432</v>
      </c>
      <c r="AL241" s="1">
        <v>1.7515267049207008</v>
      </c>
      <c r="AM241" s="1">
        <v>1.1968153877600765</v>
      </c>
      <c r="AN241" s="1">
        <v>0.29039137859309355</v>
      </c>
      <c r="AO241" s="1">
        <v>0.80861298457900332</v>
      </c>
      <c r="AP241" s="1">
        <v>0.25920062955479617</v>
      </c>
      <c r="AQ241" s="1">
        <v>0.62154679875938168</v>
      </c>
      <c r="AR241" s="1">
        <v>0.31274300322814896</v>
      </c>
      <c r="AS241" s="1">
        <v>2.0250603548880093E-2</v>
      </c>
    </row>
    <row r="242" spans="1:45" ht="16">
      <c r="A242" s="1" t="s">
        <v>1133</v>
      </c>
      <c r="B242" s="1" t="s">
        <v>1129</v>
      </c>
      <c r="C242" s="1" t="s">
        <v>1134</v>
      </c>
      <c r="D242" s="1" t="s">
        <v>2</v>
      </c>
      <c r="E242" s="1" t="s">
        <v>1135</v>
      </c>
      <c r="F242" s="1" t="s">
        <v>1136</v>
      </c>
      <c r="G242" s="1">
        <v>2073.4097000000002</v>
      </c>
      <c r="H242" s="1">
        <v>2266.0243999999998</v>
      </c>
      <c r="I242" s="1">
        <v>3275.5421999999999</v>
      </c>
      <c r="J242" s="1">
        <v>3270.5273000000002</v>
      </c>
      <c r="K242" s="1">
        <v>2719.2172999999998</v>
      </c>
      <c r="L242" s="1">
        <v>2871.6840000000002</v>
      </c>
      <c r="M242" s="1">
        <v>2712.6772000000001</v>
      </c>
      <c r="N242" s="1">
        <v>3543.4097000000002</v>
      </c>
      <c r="O242" s="1">
        <v>2821.3490000000002</v>
      </c>
      <c r="P242" s="1">
        <v>3913.5522000000001</v>
      </c>
      <c r="Q242" s="1"/>
      <c r="R242" s="1">
        <v>2560.875</v>
      </c>
      <c r="S242" s="1">
        <v>4085.2197000000001</v>
      </c>
      <c r="T242" s="1">
        <v>3563.8804</v>
      </c>
      <c r="U242" s="1">
        <v>3136.4038</v>
      </c>
      <c r="V242" s="1">
        <v>3835.9369999999999</v>
      </c>
      <c r="W242" s="1">
        <v>4037.6768000000002</v>
      </c>
      <c r="X242" s="1">
        <v>3331.0010000000002</v>
      </c>
      <c r="Y242" s="1">
        <v>3396.7478000000001</v>
      </c>
      <c r="Z242" s="1">
        <v>3166.5277999999998</v>
      </c>
      <c r="AA242" s="1">
        <v>3732.8031999999998</v>
      </c>
      <c r="AB242" s="1">
        <v>3072.7676000000001</v>
      </c>
      <c r="AC242" s="1">
        <v>3322.9744000000001</v>
      </c>
      <c r="AD242" s="1">
        <v>3914.587</v>
      </c>
      <c r="AE242" s="1">
        <v>2721.3759</v>
      </c>
      <c r="AF242" s="1">
        <v>2961.7470499999999</v>
      </c>
      <c r="AG242" s="1">
        <v>3098.5920666666666</v>
      </c>
      <c r="AH242" s="1">
        <v>3655.3602249999999</v>
      </c>
      <c r="AI242" s="1">
        <v>3482.9883500000001</v>
      </c>
      <c r="AJ242" s="1">
        <v>3510.78305</v>
      </c>
      <c r="AK242" s="1">
        <v>1.3432029823590339</v>
      </c>
      <c r="AL242" s="1">
        <v>1.1759911603524684</v>
      </c>
      <c r="AM242" s="1">
        <v>1.1330252496827538</v>
      </c>
      <c r="AN242" s="1">
        <v>0.42567733865575497</v>
      </c>
      <c r="AO242" s="1">
        <v>0.23387721581748552</v>
      </c>
      <c r="AP242" s="1">
        <v>0.18018001224950711</v>
      </c>
      <c r="AQ242" s="1">
        <v>4.9174775481986975E-2</v>
      </c>
      <c r="AR242" s="1">
        <v>0.10656155256979395</v>
      </c>
      <c r="AS242" s="1">
        <v>0.36522147778443531</v>
      </c>
    </row>
    <row r="243" spans="1:45" ht="16">
      <c r="A243" s="1" t="s">
        <v>1137</v>
      </c>
      <c r="B243" s="1" t="s">
        <v>1129</v>
      </c>
      <c r="C243" s="1" t="s">
        <v>1138</v>
      </c>
      <c r="D243" s="1" t="s">
        <v>188</v>
      </c>
      <c r="E243" s="1" t="s">
        <v>1139</v>
      </c>
      <c r="F243" s="1" t="s">
        <v>1140</v>
      </c>
      <c r="G243" s="1">
        <v>468.51907</v>
      </c>
      <c r="H243" s="1">
        <v>953.72829999999999</v>
      </c>
      <c r="I243" s="1">
        <v>373.39587</v>
      </c>
      <c r="J243" s="1">
        <v>1219.3567</v>
      </c>
      <c r="K243" s="1">
        <v>329.43463000000003</v>
      </c>
      <c r="L243" s="1">
        <v>477.80133000000001</v>
      </c>
      <c r="M243" s="1">
        <v>432.86117999999999</v>
      </c>
      <c r="N243" s="1">
        <v>1032.7805000000001</v>
      </c>
      <c r="O243" s="1">
        <v>1033.7906</v>
      </c>
      <c r="P243" s="1">
        <v>1171.8892000000001</v>
      </c>
      <c r="Q243" s="1"/>
      <c r="R243" s="1">
        <v>474.23566</v>
      </c>
      <c r="S243" s="1">
        <v>377.13193000000001</v>
      </c>
      <c r="T243" s="1">
        <v>562.70849999999996</v>
      </c>
      <c r="U243" s="1">
        <v>1030.8875</v>
      </c>
      <c r="V243" s="1">
        <v>1143.1943000000001</v>
      </c>
      <c r="W243" s="1">
        <v>1003.0987</v>
      </c>
      <c r="X243" s="1">
        <v>1259.6384</v>
      </c>
      <c r="Y243" s="1">
        <v>1032.3422</v>
      </c>
      <c r="Z243" s="1">
        <v>881.75915999999995</v>
      </c>
      <c r="AA243" s="1">
        <v>1139.4404</v>
      </c>
      <c r="AB243" s="1">
        <v>496.27032000000003</v>
      </c>
      <c r="AC243" s="1">
        <v>964.36350000000004</v>
      </c>
      <c r="AD243" s="1">
        <v>953.31790000000001</v>
      </c>
      <c r="AE243" s="1">
        <v>753.74998500000004</v>
      </c>
      <c r="AF243" s="1">
        <v>568.21940999999993</v>
      </c>
      <c r="AG243" s="1">
        <v>893.30515333333324</v>
      </c>
      <c r="AH243" s="1">
        <v>778.48055750000003</v>
      </c>
      <c r="AI243" s="1">
        <v>1044.209615</v>
      </c>
      <c r="AJ243" s="1">
        <v>888.34802999999999</v>
      </c>
      <c r="AK243" s="1">
        <v>1.0328100470874304</v>
      </c>
      <c r="AL243" s="1">
        <v>1.8376873380654142</v>
      </c>
      <c r="AM243" s="1">
        <v>0.99445080629521065</v>
      </c>
      <c r="AN243" s="1">
        <v>4.6574940239449754E-2</v>
      </c>
      <c r="AO243" s="1">
        <v>0.87789132908990863</v>
      </c>
      <c r="AP243" s="1">
        <v>-8.0280896094699107E-3</v>
      </c>
      <c r="AQ243" s="1">
        <v>0.93048972127357654</v>
      </c>
      <c r="AR243" s="1">
        <v>3.5749794584745802E-2</v>
      </c>
      <c r="AS243" s="1">
        <v>0.9844147718739481</v>
      </c>
    </row>
    <row r="244" spans="1:45" ht="16">
      <c r="A244" s="1" t="s">
        <v>1141</v>
      </c>
      <c r="B244" s="1" t="s">
        <v>1129</v>
      </c>
      <c r="C244" s="1" t="s">
        <v>1143</v>
      </c>
      <c r="D244" s="1" t="s">
        <v>2</v>
      </c>
      <c r="E244" s="1" t="s">
        <v>1142</v>
      </c>
      <c r="F244" s="1" t="s">
        <v>1144</v>
      </c>
      <c r="G244" s="1">
        <v>663.46276999999998</v>
      </c>
      <c r="H244" s="1">
        <v>648.48130000000003</v>
      </c>
      <c r="I244" s="1">
        <v>522.59673999999995</v>
      </c>
      <c r="J244" s="1">
        <v>298.59973000000002</v>
      </c>
      <c r="K244" s="1">
        <v>330.97089999999997</v>
      </c>
      <c r="L244" s="1">
        <v>600.13495</v>
      </c>
      <c r="M244" s="1">
        <v>627.66660000000002</v>
      </c>
      <c r="N244" s="1">
        <v>585.95259999999996</v>
      </c>
      <c r="O244" s="1">
        <v>569.41139999999996</v>
      </c>
      <c r="P244" s="1">
        <v>681.04470000000003</v>
      </c>
      <c r="Q244" s="1"/>
      <c r="R244" s="1">
        <v>299.26035000000002</v>
      </c>
      <c r="S244" s="1"/>
      <c r="T244" s="1">
        <v>600.83789999999999</v>
      </c>
      <c r="U244" s="1">
        <v>805.45029999999997</v>
      </c>
      <c r="V244" s="1">
        <v>551.38634999999999</v>
      </c>
      <c r="W244" s="1">
        <v>267.16770000000002</v>
      </c>
      <c r="X244" s="1">
        <v>217.44720000000001</v>
      </c>
      <c r="Y244" s="1">
        <v>402.79413</v>
      </c>
      <c r="Z244" s="1">
        <v>135.3399</v>
      </c>
      <c r="AA244" s="1">
        <v>530.94309999999996</v>
      </c>
      <c r="AB244" s="1">
        <v>267.24657999999999</v>
      </c>
      <c r="AC244" s="1">
        <v>480.79608000000002</v>
      </c>
      <c r="AD244" s="1"/>
      <c r="AE244" s="1">
        <v>533.28513499999997</v>
      </c>
      <c r="AF244" s="1">
        <v>536.1812625</v>
      </c>
      <c r="AG244" s="1">
        <v>516.57214999999997</v>
      </c>
      <c r="AH244" s="1">
        <v>652.55818333333332</v>
      </c>
      <c r="AI244" s="1">
        <v>255.68723249999999</v>
      </c>
      <c r="AJ244" s="1">
        <v>426.32858666666669</v>
      </c>
      <c r="AK244" s="1">
        <v>1.2236571779435279</v>
      </c>
      <c r="AL244" s="1">
        <v>0.47686715367081667</v>
      </c>
      <c r="AM244" s="1">
        <v>0.82530308044416778</v>
      </c>
      <c r="AN244" s="1">
        <v>0.29119942653006653</v>
      </c>
      <c r="AO244" s="1">
        <v>-1.0683406807191289</v>
      </c>
      <c r="AP244" s="1">
        <v>-0.27700406964205881</v>
      </c>
      <c r="AQ244" s="1">
        <v>0.36277911014976472</v>
      </c>
      <c r="AR244" s="1">
        <v>1.9655314031826084E-2</v>
      </c>
      <c r="AS244" s="1">
        <v>0.55216873187771986</v>
      </c>
    </row>
    <row r="245" spans="1:45" ht="16">
      <c r="A245" s="1" t="s">
        <v>1145</v>
      </c>
      <c r="B245" s="1" t="s">
        <v>1129</v>
      </c>
      <c r="C245" s="1" t="s">
        <v>1146</v>
      </c>
      <c r="D245" s="1" t="s">
        <v>2</v>
      </c>
      <c r="E245" s="1" t="s">
        <v>1147</v>
      </c>
      <c r="F245" s="1" t="s">
        <v>1148</v>
      </c>
      <c r="G245" s="1">
        <v>781.53250000000003</v>
      </c>
      <c r="H245" s="1">
        <v>1490.3905</v>
      </c>
      <c r="I245" s="1">
        <v>1103.0092</v>
      </c>
      <c r="J245" s="1">
        <v>1798.4177</v>
      </c>
      <c r="K245" s="1">
        <v>1215.537</v>
      </c>
      <c r="L245" s="1">
        <v>831.06370000000004</v>
      </c>
      <c r="M245" s="1">
        <v>1238.9327000000001</v>
      </c>
      <c r="N245" s="1">
        <v>1414.9967999999999</v>
      </c>
      <c r="O245" s="1">
        <v>1470.0709999999999</v>
      </c>
      <c r="P245" s="1">
        <v>1588.6786999999999</v>
      </c>
      <c r="Q245" s="1"/>
      <c r="R245" s="1">
        <v>1204.4227000000001</v>
      </c>
      <c r="S245" s="1">
        <v>1454.3749</v>
      </c>
      <c r="T245" s="1">
        <v>2235.4382000000001</v>
      </c>
      <c r="U245" s="1">
        <v>2060.2604999999999</v>
      </c>
      <c r="V245" s="1">
        <v>239.78038000000001</v>
      </c>
      <c r="W245" s="1">
        <v>1842.5297</v>
      </c>
      <c r="X245" s="1">
        <v>1870.7440999999999</v>
      </c>
      <c r="Y245" s="1">
        <v>1525.7742000000001</v>
      </c>
      <c r="Z245" s="1">
        <v>1526.5758000000001</v>
      </c>
      <c r="AA245" s="1">
        <v>786.02149999999995</v>
      </c>
      <c r="AB245" s="1">
        <v>988.54845999999998</v>
      </c>
      <c r="AC245" s="1">
        <v>1361.7782</v>
      </c>
      <c r="AD245" s="1">
        <v>1255.0468000000001</v>
      </c>
      <c r="AE245" s="1">
        <v>1293.3374749999998</v>
      </c>
      <c r="AF245" s="1">
        <v>1175.13255</v>
      </c>
      <c r="AG245" s="1">
        <v>1421.0574666666664</v>
      </c>
      <c r="AH245" s="1">
        <v>1497.463495</v>
      </c>
      <c r="AI245" s="1">
        <v>1691.4059499999998</v>
      </c>
      <c r="AJ245" s="1">
        <v>1097.8487399999999</v>
      </c>
      <c r="AK245" s="1">
        <v>1.1578288914886659</v>
      </c>
      <c r="AL245" s="1">
        <v>1.4393320566262928</v>
      </c>
      <c r="AM245" s="1">
        <v>0.77255759584106909</v>
      </c>
      <c r="AN245" s="1">
        <v>0.2114220619276363</v>
      </c>
      <c r="AO245" s="1">
        <v>0.52539946294977646</v>
      </c>
      <c r="AP245" s="1">
        <v>-0.37228560182268799</v>
      </c>
      <c r="AQ245" s="1">
        <v>0.69899764942498721</v>
      </c>
      <c r="AR245" s="1">
        <v>1.6123675498116108E-2</v>
      </c>
      <c r="AS245" s="1">
        <v>0.13430455737146232</v>
      </c>
    </row>
    <row r="246" spans="1:45" ht="16">
      <c r="A246" s="1" t="s">
        <v>1149</v>
      </c>
      <c r="B246" s="1" t="s">
        <v>1150</v>
      </c>
      <c r="C246" s="1" t="s">
        <v>1151</v>
      </c>
      <c r="D246" s="1" t="s">
        <v>2</v>
      </c>
      <c r="E246" s="1" t="s">
        <v>1152</v>
      </c>
      <c r="F246" s="1" t="s">
        <v>1153</v>
      </c>
      <c r="G246" s="1">
        <v>839.87194999999997</v>
      </c>
      <c r="H246" s="1">
        <v>591.66480000000001</v>
      </c>
      <c r="I246" s="1">
        <v>621.73929999999996</v>
      </c>
      <c r="J246" s="1">
        <v>963.72546</v>
      </c>
      <c r="K246" s="1">
        <v>496.49588</v>
      </c>
      <c r="L246" s="1">
        <v>615.14819999999997</v>
      </c>
      <c r="M246" s="1">
        <v>592.17870000000005</v>
      </c>
      <c r="N246" s="1">
        <v>1572.4206999999999</v>
      </c>
      <c r="O246" s="1">
        <v>766.91060000000004</v>
      </c>
      <c r="P246" s="1">
        <v>803.71180000000004</v>
      </c>
      <c r="Q246" s="1"/>
      <c r="R246" s="1">
        <v>541.91880000000003</v>
      </c>
      <c r="S246" s="1">
        <v>887.83594000000005</v>
      </c>
      <c r="T246" s="1">
        <v>1190.5476000000001</v>
      </c>
      <c r="U246" s="1">
        <v>1285.7501999999999</v>
      </c>
      <c r="V246" s="1">
        <v>1049.2659000000001</v>
      </c>
      <c r="W246" s="1">
        <v>1749.3624</v>
      </c>
      <c r="X246" s="1">
        <v>704.78290000000004</v>
      </c>
      <c r="Y246" s="1">
        <v>665.80179999999996</v>
      </c>
      <c r="Z246" s="1">
        <v>593.99189999999999</v>
      </c>
      <c r="AA246" s="1">
        <v>773.52869999999996</v>
      </c>
      <c r="AB246" s="1">
        <v>453.1379</v>
      </c>
      <c r="AC246" s="1">
        <v>1524.7455</v>
      </c>
      <c r="AD246" s="1">
        <v>656.56084999999996</v>
      </c>
      <c r="AE246" s="1">
        <v>754.25037750000001</v>
      </c>
      <c r="AF246" s="1">
        <v>819.06087000000002</v>
      </c>
      <c r="AG246" s="1">
        <v>704.18040000000008</v>
      </c>
      <c r="AH246" s="1">
        <v>1103.3499100000001</v>
      </c>
      <c r="AI246" s="1">
        <v>928.48475000000008</v>
      </c>
      <c r="AJ246" s="1">
        <v>851.99323749999996</v>
      </c>
      <c r="AK246" s="1">
        <v>1.4628430331809812</v>
      </c>
      <c r="AL246" s="1">
        <v>1.1335967618621556</v>
      </c>
      <c r="AM246" s="1">
        <v>1.2099076280737151</v>
      </c>
      <c r="AN246" s="1">
        <v>0.54877497289364974</v>
      </c>
      <c r="AO246" s="1">
        <v>0.18090754229227937</v>
      </c>
      <c r="AP246" s="1">
        <v>0.27489690732882588</v>
      </c>
      <c r="AQ246" s="1">
        <v>3.0829190721206788E-2</v>
      </c>
      <c r="AR246" s="1">
        <v>0.7791203156126878</v>
      </c>
      <c r="AS246" s="1">
        <v>0.6261357258809872</v>
      </c>
    </row>
    <row r="247" spans="1:45" ht="16">
      <c r="A247" s="1" t="s">
        <v>1154</v>
      </c>
      <c r="B247" s="1" t="s">
        <v>1150</v>
      </c>
      <c r="C247" s="1" t="s">
        <v>1155</v>
      </c>
      <c r="D247" s="1" t="s">
        <v>2</v>
      </c>
      <c r="E247" s="1" t="s">
        <v>1156</v>
      </c>
      <c r="F247" s="1" t="s">
        <v>1157</v>
      </c>
      <c r="G247" s="1">
        <v>1369.7529999999999</v>
      </c>
      <c r="H247" s="1">
        <v>2124.9582999999998</v>
      </c>
      <c r="I247" s="1">
        <v>1791.7572</v>
      </c>
      <c r="J247" s="1">
        <v>1454.0177000000001</v>
      </c>
      <c r="K247" s="1">
        <v>1126.9314999999999</v>
      </c>
      <c r="L247" s="1">
        <v>2099.2112000000002</v>
      </c>
      <c r="M247" s="1">
        <v>1600.8253999999999</v>
      </c>
      <c r="N247" s="1">
        <v>2613.6277</v>
      </c>
      <c r="O247" s="1">
        <v>2013.9594999999999</v>
      </c>
      <c r="P247" s="1">
        <v>2214.3613</v>
      </c>
      <c r="Q247" s="1"/>
      <c r="R247" s="1">
        <v>1737.0734</v>
      </c>
      <c r="S247" s="1">
        <v>375.44369999999998</v>
      </c>
      <c r="T247" s="1">
        <v>1842.1685</v>
      </c>
      <c r="U247" s="1">
        <v>1918.5292999999999</v>
      </c>
      <c r="V247" s="1">
        <v>2097.7411999999999</v>
      </c>
      <c r="W247" s="1">
        <v>3468.7961</v>
      </c>
      <c r="X247" s="1">
        <v>3089.7878000000001</v>
      </c>
      <c r="Y247" s="1">
        <v>3188.7917000000002</v>
      </c>
      <c r="Z247" s="1">
        <v>2514.5117</v>
      </c>
      <c r="AA247" s="1">
        <v>3000.4992999999999</v>
      </c>
      <c r="AB247" s="1">
        <v>2716.1895</v>
      </c>
      <c r="AC247" s="1">
        <v>811.07213999999999</v>
      </c>
      <c r="AD247" s="1">
        <v>2346.9983000000002</v>
      </c>
      <c r="AE247" s="1">
        <v>1685.1215500000001</v>
      </c>
      <c r="AF247" s="1">
        <v>1860.14895</v>
      </c>
      <c r="AG247" s="1">
        <v>1988.4647333333332</v>
      </c>
      <c r="AH247" s="1">
        <v>1558.470675</v>
      </c>
      <c r="AI247" s="1">
        <v>3065.4718249999996</v>
      </c>
      <c r="AJ247" s="1">
        <v>2218.6898099999999</v>
      </c>
      <c r="AK247" s="1">
        <v>0.92484169762115975</v>
      </c>
      <c r="AL247" s="1">
        <v>1.6479711611266397</v>
      </c>
      <c r="AM247" s="1">
        <v>1.1157803167475504</v>
      </c>
      <c r="AN247" s="1">
        <v>-0.11272164990872005</v>
      </c>
      <c r="AO247" s="1">
        <v>0.72069099612330267</v>
      </c>
      <c r="AP247" s="1">
        <v>0.15805300643484416</v>
      </c>
      <c r="AQ247" s="1">
        <v>0.78015126106355592</v>
      </c>
      <c r="AR247" s="1">
        <v>1.880465339969984E-2</v>
      </c>
      <c r="AS247" s="1">
        <v>0.71189188557381367</v>
      </c>
    </row>
    <row r="248" spans="1:45" ht="16">
      <c r="A248" s="1" t="s">
        <v>1158</v>
      </c>
      <c r="B248" s="1" t="s">
        <v>1159</v>
      </c>
      <c r="C248" s="1" t="s">
        <v>1161</v>
      </c>
      <c r="D248" s="1" t="s">
        <v>232</v>
      </c>
      <c r="E248" s="1" t="s">
        <v>1160</v>
      </c>
      <c r="F248" s="1" t="s">
        <v>1162</v>
      </c>
      <c r="G248" s="1">
        <v>199.94105999999999</v>
      </c>
      <c r="H248" s="1">
        <v>236.95910000000001</v>
      </c>
      <c r="I248" s="1">
        <v>177.1439</v>
      </c>
      <c r="J248" s="1">
        <v>200.73098999999999</v>
      </c>
      <c r="K248" s="1">
        <v>157.69846000000001</v>
      </c>
      <c r="L248" s="1">
        <v>210.0694</v>
      </c>
      <c r="M248" s="1">
        <v>189.52376000000001</v>
      </c>
      <c r="N248" s="1">
        <v>250.99245999999999</v>
      </c>
      <c r="O248" s="1">
        <v>224.30771999999999</v>
      </c>
      <c r="P248" s="1">
        <v>290.82137999999998</v>
      </c>
      <c r="Q248" s="1"/>
      <c r="R248" s="1">
        <v>161.85968</v>
      </c>
      <c r="S248" s="1">
        <v>127.41914</v>
      </c>
      <c r="T248" s="1">
        <v>256.87362999999999</v>
      </c>
      <c r="U248" s="1">
        <v>205.75002000000001</v>
      </c>
      <c r="V248" s="1">
        <v>423.99119999999999</v>
      </c>
      <c r="W248" s="1">
        <v>258.72109999999998</v>
      </c>
      <c r="X248" s="1">
        <v>283.90807999999998</v>
      </c>
      <c r="Y248" s="1">
        <v>257.58013999999997</v>
      </c>
      <c r="Z248" s="1">
        <v>242.50918999999999</v>
      </c>
      <c r="AA248" s="1">
        <v>307.70526000000001</v>
      </c>
      <c r="AB248" s="1">
        <v>277.99979999999999</v>
      </c>
      <c r="AC248" s="1">
        <v>267.82916</v>
      </c>
      <c r="AD248" s="1">
        <v>242.55279999999999</v>
      </c>
      <c r="AE248" s="1">
        <v>203.69376250000002</v>
      </c>
      <c r="AF248" s="1">
        <v>202.07102000000003</v>
      </c>
      <c r="AG248" s="1">
        <v>225.66292666666666</v>
      </c>
      <c r="AH248" s="1">
        <v>253.50849749999998</v>
      </c>
      <c r="AI248" s="1">
        <v>260.67962749999998</v>
      </c>
      <c r="AJ248" s="1">
        <v>274.02175499999998</v>
      </c>
      <c r="AK248" s="1">
        <v>1.2445569976645698</v>
      </c>
      <c r="AL248" s="1">
        <v>1.2900396479415996</v>
      </c>
      <c r="AM248" s="1">
        <v>1.2142967347257956</v>
      </c>
      <c r="AN248" s="1">
        <v>0.31563230373398798</v>
      </c>
      <c r="AO248" s="1">
        <v>0.36741540596615008</v>
      </c>
      <c r="AP248" s="1">
        <v>0.28012101253799954</v>
      </c>
      <c r="AQ248" s="1">
        <v>0.46566555339538973</v>
      </c>
      <c r="AR248" s="1">
        <v>3.3472881354051721E-2</v>
      </c>
      <c r="AS248" s="1">
        <v>0.22556770801514889</v>
      </c>
    </row>
    <row r="249" spans="1:45" ht="16">
      <c r="A249" s="1" t="s">
        <v>1163</v>
      </c>
      <c r="B249" s="1" t="s">
        <v>1159</v>
      </c>
      <c r="C249" s="1" t="s">
        <v>1165</v>
      </c>
      <c r="D249" s="1" t="s">
        <v>232</v>
      </c>
      <c r="E249" s="1" t="s">
        <v>1164</v>
      </c>
      <c r="F249" s="1" t="s">
        <v>1166</v>
      </c>
      <c r="G249" s="1">
        <v>479.23919999999998</v>
      </c>
      <c r="H249" s="1">
        <v>611.68899999999996</v>
      </c>
      <c r="I249" s="1">
        <v>200.55907999999999</v>
      </c>
      <c r="J249" s="1">
        <v>594.92065000000002</v>
      </c>
      <c r="K249" s="1">
        <v>170.96268000000001</v>
      </c>
      <c r="L249" s="1">
        <v>335.07729999999998</v>
      </c>
      <c r="M249" s="1">
        <v>229.75957</v>
      </c>
      <c r="N249" s="1">
        <v>633.87085000000002</v>
      </c>
      <c r="O249" s="1">
        <v>512.71</v>
      </c>
      <c r="P249" s="1">
        <v>577.39135999999996</v>
      </c>
      <c r="Q249" s="1"/>
      <c r="R249" s="1">
        <v>498.25155999999998</v>
      </c>
      <c r="S249" s="1">
        <v>126.295715</v>
      </c>
      <c r="T249" s="1">
        <v>184.02516</v>
      </c>
      <c r="U249" s="1">
        <v>252.58500000000001</v>
      </c>
      <c r="V249" s="1">
        <v>262.08969999999999</v>
      </c>
      <c r="W249" s="1">
        <v>567.91769999999997</v>
      </c>
      <c r="X249" s="1">
        <v>624.33100000000002</v>
      </c>
      <c r="Y249" s="1">
        <v>323.73899999999998</v>
      </c>
      <c r="Z249" s="1"/>
      <c r="AA249" s="1">
        <v>302.61327999999997</v>
      </c>
      <c r="AB249" s="1">
        <v>454.46570000000003</v>
      </c>
      <c r="AC249" s="1">
        <v>512.09460000000001</v>
      </c>
      <c r="AD249" s="1">
        <v>415.10915999999997</v>
      </c>
      <c r="AE249" s="1">
        <v>471.60198249999996</v>
      </c>
      <c r="AF249" s="1">
        <v>342.41759999999999</v>
      </c>
      <c r="AG249" s="1">
        <v>529.45097333333331</v>
      </c>
      <c r="AH249" s="1">
        <v>206.24889375000001</v>
      </c>
      <c r="AI249" s="1">
        <v>505.32923333333338</v>
      </c>
      <c r="AJ249" s="1">
        <v>421.07068500000003</v>
      </c>
      <c r="AK249" s="1">
        <v>0.43733678271804133</v>
      </c>
      <c r="AL249" s="1">
        <v>1.475768866242078</v>
      </c>
      <c r="AM249" s="1">
        <v>0.79529683806039786</v>
      </c>
      <c r="AN249" s="1">
        <v>-1.1931834018232681</v>
      </c>
      <c r="AO249" s="1">
        <v>0.56146678532937688</v>
      </c>
      <c r="AP249" s="1">
        <v>-0.33043465981373371</v>
      </c>
      <c r="AQ249" s="1">
        <v>3.8132790104960748E-2</v>
      </c>
      <c r="AR249" s="1">
        <v>0.30973306092082586</v>
      </c>
      <c r="AS249" s="1">
        <v>0.11144256777986217</v>
      </c>
    </row>
    <row r="250" spans="1:45" ht="16">
      <c r="A250" s="1" t="s">
        <v>1167</v>
      </c>
      <c r="B250" s="1" t="s">
        <v>1168</v>
      </c>
      <c r="C250" s="1" t="s">
        <v>1170</v>
      </c>
      <c r="D250" s="1" t="s">
        <v>248</v>
      </c>
      <c r="E250" s="1" t="s">
        <v>1169</v>
      </c>
      <c r="F250" s="1" t="s">
        <v>1171</v>
      </c>
      <c r="G250" s="1">
        <v>755.01210000000003</v>
      </c>
      <c r="H250" s="1">
        <v>289.87920000000003</v>
      </c>
      <c r="I250" s="1">
        <v>315.38170000000002</v>
      </c>
      <c r="J250" s="1">
        <v>1121.4313999999999</v>
      </c>
      <c r="K250" s="1"/>
      <c r="L250" s="1">
        <v>537.28710000000001</v>
      </c>
      <c r="M250" s="1">
        <v>293.62335000000002</v>
      </c>
      <c r="N250" s="1">
        <v>1961.6895999999999</v>
      </c>
      <c r="O250" s="1">
        <v>586.49084000000005</v>
      </c>
      <c r="P250" s="1">
        <v>465.31920000000002</v>
      </c>
      <c r="Q250" s="1"/>
      <c r="R250" s="1">
        <v>497.43964</v>
      </c>
      <c r="S250" s="1"/>
      <c r="T250" s="1">
        <v>491.80349999999999</v>
      </c>
      <c r="U250" s="1">
        <v>321.8245</v>
      </c>
      <c r="V250" s="1">
        <v>560.32434000000001</v>
      </c>
      <c r="W250" s="1">
        <v>1218.0349000000001</v>
      </c>
      <c r="X250" s="1">
        <v>1378.5248999999999</v>
      </c>
      <c r="Y250" s="1">
        <v>725.27829999999994</v>
      </c>
      <c r="Z250" s="1">
        <v>269.37470000000002</v>
      </c>
      <c r="AA250" s="1">
        <v>1042.4386999999999</v>
      </c>
      <c r="AB250" s="1">
        <v>811.72919999999999</v>
      </c>
      <c r="AC250" s="1">
        <v>869.22360000000003</v>
      </c>
      <c r="AD250" s="1">
        <v>651.85064999999997</v>
      </c>
      <c r="AE250" s="1">
        <v>620.42610000000002</v>
      </c>
      <c r="AF250" s="1">
        <v>930.8666833333333</v>
      </c>
      <c r="AG250" s="1">
        <v>516.41656</v>
      </c>
      <c r="AH250" s="1">
        <v>457.98411333333326</v>
      </c>
      <c r="AI250" s="1">
        <v>897.80319999999995</v>
      </c>
      <c r="AJ250" s="1">
        <v>843.8105374999999</v>
      </c>
      <c r="AK250" s="1">
        <v>0.73817673584869048</v>
      </c>
      <c r="AL250" s="1">
        <v>0.96448096819306439</v>
      </c>
      <c r="AM250" s="1">
        <v>1.6339726547498785</v>
      </c>
      <c r="AN250" s="1">
        <v>-0.4379618241212358</v>
      </c>
      <c r="AO250" s="1">
        <v>-5.217532459057253E-2</v>
      </c>
      <c r="AP250" s="1">
        <v>0.70838383955039319</v>
      </c>
      <c r="AQ250" s="1">
        <v>0.53166792058867007</v>
      </c>
      <c r="AR250" s="1">
        <v>0.95241884324975834</v>
      </c>
      <c r="AS250" s="1">
        <v>2.2169268080076583E-2</v>
      </c>
    </row>
    <row r="251" spans="1:45" ht="16">
      <c r="A251" s="1" t="s">
        <v>1172</v>
      </c>
      <c r="B251" s="1" t="s">
        <v>1173</v>
      </c>
      <c r="C251" s="1" t="s">
        <v>1175</v>
      </c>
      <c r="D251" s="1" t="s">
        <v>2</v>
      </c>
      <c r="E251" s="1" t="s">
        <v>1174</v>
      </c>
      <c r="F251" s="1" t="s">
        <v>1176</v>
      </c>
      <c r="G251" s="1">
        <v>2589.0535</v>
      </c>
      <c r="H251" s="1">
        <v>4118.9120000000003</v>
      </c>
      <c r="I251" s="1">
        <v>3068.8485999999998</v>
      </c>
      <c r="J251" s="1">
        <v>3615.3154</v>
      </c>
      <c r="K251" s="1">
        <v>3186.5776000000001</v>
      </c>
      <c r="L251" s="1">
        <v>3668.5933</v>
      </c>
      <c r="M251" s="1">
        <v>2802.2595000000001</v>
      </c>
      <c r="N251" s="1">
        <v>3294.7114000000001</v>
      </c>
      <c r="O251" s="1">
        <v>4024.2627000000002</v>
      </c>
      <c r="P251" s="1">
        <v>4172.5129999999999</v>
      </c>
      <c r="Q251" s="1"/>
      <c r="R251" s="1">
        <v>3006.2116999999998</v>
      </c>
      <c r="S251" s="1">
        <v>3458.8672000000001</v>
      </c>
      <c r="T251" s="1">
        <v>4139.0540000000001</v>
      </c>
      <c r="U251" s="1">
        <v>3234.9989999999998</v>
      </c>
      <c r="V251" s="1">
        <v>4499.2885999999999</v>
      </c>
      <c r="W251" s="1">
        <v>4117.9727000000003</v>
      </c>
      <c r="X251" s="1">
        <v>3992.7266</v>
      </c>
      <c r="Y251" s="1">
        <v>4549.4296999999997</v>
      </c>
      <c r="Z251" s="1">
        <v>3461.3290000000002</v>
      </c>
      <c r="AA251" s="1">
        <v>4519.009</v>
      </c>
      <c r="AB251" s="1">
        <v>3365.9395</v>
      </c>
      <c r="AC251" s="1">
        <v>3689.9769999999999</v>
      </c>
      <c r="AD251" s="1">
        <v>3444.1367</v>
      </c>
      <c r="AE251" s="1">
        <v>3348.0323749999998</v>
      </c>
      <c r="AF251" s="1">
        <v>3238.0354500000003</v>
      </c>
      <c r="AG251" s="1">
        <v>3734.3291333333332</v>
      </c>
      <c r="AH251" s="1">
        <v>3833.0522000000001</v>
      </c>
      <c r="AI251" s="1">
        <v>4030.3645000000001</v>
      </c>
      <c r="AJ251" s="1">
        <v>3754.7655500000001</v>
      </c>
      <c r="AK251" s="1">
        <v>1.1448671251274865</v>
      </c>
      <c r="AL251" s="1">
        <v>1.2446943717061527</v>
      </c>
      <c r="AM251" s="1">
        <v>1.005472580465457</v>
      </c>
      <c r="AN251" s="1">
        <v>0.19518016684312106</v>
      </c>
      <c r="AO251" s="1">
        <v>0.31579153943929145</v>
      </c>
      <c r="AP251" s="1">
        <v>7.8737394593927697E-3</v>
      </c>
      <c r="AQ251" s="1">
        <v>0.31556283449419381</v>
      </c>
      <c r="AR251" s="1">
        <v>3.2521671239530502E-2</v>
      </c>
      <c r="AS251" s="1">
        <v>0.96456782889385451</v>
      </c>
    </row>
    <row r="252" spans="1:45" ht="16">
      <c r="A252" s="1" t="s">
        <v>1177</v>
      </c>
      <c r="B252" s="1" t="s">
        <v>1178</v>
      </c>
      <c r="C252" s="1" t="s">
        <v>1179</v>
      </c>
      <c r="D252" s="1" t="s">
        <v>248</v>
      </c>
      <c r="E252" s="1" t="s">
        <v>1180</v>
      </c>
      <c r="F252" s="1" t="s">
        <v>1181</v>
      </c>
      <c r="G252" s="1">
        <v>181.34338</v>
      </c>
      <c r="H252" s="1">
        <v>435.55309999999997</v>
      </c>
      <c r="I252" s="1">
        <v>278.07623000000001</v>
      </c>
      <c r="J252" s="1">
        <v>367.87689999999998</v>
      </c>
      <c r="K252" s="1"/>
      <c r="L252" s="1">
        <v>188.46128999999999</v>
      </c>
      <c r="M252" s="1">
        <v>125.82319</v>
      </c>
      <c r="N252" s="1">
        <v>235.24777</v>
      </c>
      <c r="O252" s="1">
        <v>329.94278000000003</v>
      </c>
      <c r="P252" s="1">
        <v>139.80510000000001</v>
      </c>
      <c r="Q252" s="1"/>
      <c r="R252" s="1">
        <v>264.464</v>
      </c>
      <c r="S252" s="1">
        <v>240.73999000000001</v>
      </c>
      <c r="T252" s="1">
        <v>507.97289999999998</v>
      </c>
      <c r="U252" s="1">
        <v>776.22500000000002</v>
      </c>
      <c r="V252" s="1">
        <v>780.88762999999994</v>
      </c>
      <c r="W252" s="1">
        <v>446.43682999999999</v>
      </c>
      <c r="X252" s="1">
        <v>580.08130000000006</v>
      </c>
      <c r="Y252" s="1">
        <v>371.97836000000001</v>
      </c>
      <c r="Z252" s="1">
        <v>370.80444</v>
      </c>
      <c r="AA252" s="1">
        <v>515.53189999999995</v>
      </c>
      <c r="AB252" s="1">
        <v>158.05761999999999</v>
      </c>
      <c r="AC252" s="1">
        <v>566.57195999999999</v>
      </c>
      <c r="AD252" s="1">
        <v>592.48755000000006</v>
      </c>
      <c r="AE252" s="1">
        <v>315.7124025</v>
      </c>
      <c r="AF252" s="1">
        <v>183.17741666666666</v>
      </c>
      <c r="AG252" s="1">
        <v>244.73729333333335</v>
      </c>
      <c r="AH252" s="1">
        <v>576.45638000000008</v>
      </c>
      <c r="AI252" s="1">
        <v>442.32523249999997</v>
      </c>
      <c r="AJ252" s="1">
        <v>458.16225750000001</v>
      </c>
      <c r="AK252" s="1">
        <v>1.8258908279664436</v>
      </c>
      <c r="AL252" s="1">
        <v>2.4147367101748807</v>
      </c>
      <c r="AM252" s="1">
        <v>1.8720573855329063</v>
      </c>
      <c r="AN252" s="1">
        <v>0.8686005075675185</v>
      </c>
      <c r="AO252" s="1">
        <v>1.2718658939751311</v>
      </c>
      <c r="AP252" s="1">
        <v>0.90462465957667093</v>
      </c>
      <c r="AQ252" s="1">
        <v>0.1121180976071359</v>
      </c>
      <c r="AR252" s="1">
        <v>9.8208290010706745E-3</v>
      </c>
      <c r="AS252" s="1">
        <v>0.15795571560684657</v>
      </c>
    </row>
    <row r="253" spans="1:45" ht="16">
      <c r="A253" s="1" t="s">
        <v>1182</v>
      </c>
      <c r="B253" s="1" t="s">
        <v>1178</v>
      </c>
      <c r="C253" s="1" t="s">
        <v>1183</v>
      </c>
      <c r="D253" s="1" t="s">
        <v>248</v>
      </c>
      <c r="E253" s="1" t="s">
        <v>1184</v>
      </c>
      <c r="F253" s="1" t="s">
        <v>1185</v>
      </c>
      <c r="G253" s="1">
        <v>1726.3502000000001</v>
      </c>
      <c r="H253" s="1">
        <v>1964.0011</v>
      </c>
      <c r="I253" s="1">
        <v>1709.9902</v>
      </c>
      <c r="J253" s="1">
        <v>2622.0808000000002</v>
      </c>
      <c r="K253" s="1">
        <v>1343.8440000000001</v>
      </c>
      <c r="L253" s="1">
        <v>2090.7622000000001</v>
      </c>
      <c r="M253" s="1">
        <v>1305.7936999999999</v>
      </c>
      <c r="N253" s="1">
        <v>1153.4296999999999</v>
      </c>
      <c r="O253" s="1">
        <v>1493.5431000000001</v>
      </c>
      <c r="P253" s="1">
        <v>1313.8998999999999</v>
      </c>
      <c r="Q253" s="1"/>
      <c r="R253" s="1">
        <v>1767.8344</v>
      </c>
      <c r="S253" s="1">
        <v>1466.7661000000001</v>
      </c>
      <c r="T253" s="1">
        <v>806.19320000000005</v>
      </c>
      <c r="U253" s="1">
        <v>1388.3838000000001</v>
      </c>
      <c r="V253" s="1">
        <v>1023.9614</v>
      </c>
      <c r="W253" s="1">
        <v>3346.7516999999998</v>
      </c>
      <c r="X253" s="1">
        <v>2806.6747999999998</v>
      </c>
      <c r="Y253" s="1">
        <v>2139.8766999999998</v>
      </c>
      <c r="Z253" s="1">
        <v>1699.2992999999999</v>
      </c>
      <c r="AA253" s="1">
        <v>2257.0322000000001</v>
      </c>
      <c r="AB253" s="1">
        <v>1816.8834999999999</v>
      </c>
      <c r="AC253" s="1">
        <v>2317.8225000000002</v>
      </c>
      <c r="AD253" s="1">
        <v>1665.9818</v>
      </c>
      <c r="AE253" s="1">
        <v>2005.605575</v>
      </c>
      <c r="AF253" s="1">
        <v>1473.4574</v>
      </c>
      <c r="AG253" s="1">
        <v>1525.0924666666667</v>
      </c>
      <c r="AH253" s="1">
        <v>1171.326125</v>
      </c>
      <c r="AI253" s="1">
        <v>2498.1506249999998</v>
      </c>
      <c r="AJ253" s="1">
        <v>2014.4299999999998</v>
      </c>
      <c r="AK253" s="1">
        <v>0.584026161275504</v>
      </c>
      <c r="AL253" s="1">
        <v>1.6954345778846405</v>
      </c>
      <c r="AM253" s="1">
        <v>1.3208576161961239</v>
      </c>
      <c r="AN253" s="1">
        <v>-0.775895099245969</v>
      </c>
      <c r="AO253" s="1">
        <v>0.7616551158393795</v>
      </c>
      <c r="AP253" s="1">
        <v>0.40147495751665557</v>
      </c>
      <c r="AQ253" s="1">
        <v>1.9572089497130074E-2</v>
      </c>
      <c r="AR253" s="1">
        <v>5.0229407070219882E-2</v>
      </c>
      <c r="AS253" s="1">
        <v>7.6976668293157496E-2</v>
      </c>
    </row>
    <row r="254" spans="1:45" ht="16">
      <c r="A254" s="1" t="s">
        <v>1186</v>
      </c>
      <c r="B254" s="1" t="s">
        <v>1187</v>
      </c>
      <c r="C254" s="1" t="s">
        <v>1188</v>
      </c>
      <c r="D254" s="1" t="s">
        <v>2</v>
      </c>
      <c r="E254" s="1" t="s">
        <v>1189</v>
      </c>
      <c r="F254" s="1" t="s">
        <v>1190</v>
      </c>
      <c r="G254" s="1">
        <v>2699.1428000000001</v>
      </c>
      <c r="H254" s="1">
        <v>3444.7121999999999</v>
      </c>
      <c r="I254" s="1">
        <v>2465.86</v>
      </c>
      <c r="J254" s="1">
        <v>4018.8202999999999</v>
      </c>
      <c r="K254" s="1">
        <v>2521.6862999999998</v>
      </c>
      <c r="L254" s="1">
        <v>3335.7750000000001</v>
      </c>
      <c r="M254" s="1">
        <v>2512.6754999999998</v>
      </c>
      <c r="N254" s="1">
        <v>3446.3593999999998</v>
      </c>
      <c r="O254" s="1">
        <v>3296.2359999999999</v>
      </c>
      <c r="P254" s="1">
        <v>3524.6815999999999</v>
      </c>
      <c r="Q254" s="1"/>
      <c r="R254" s="1">
        <v>2800.8031999999998</v>
      </c>
      <c r="S254" s="1">
        <v>2335.5146</v>
      </c>
      <c r="T254" s="1">
        <v>2855.4969999999998</v>
      </c>
      <c r="U254" s="1">
        <v>3008.1482000000001</v>
      </c>
      <c r="V254" s="1">
        <v>3623.8989999999999</v>
      </c>
      <c r="W254" s="1">
        <v>4429.9165000000003</v>
      </c>
      <c r="X254" s="1">
        <v>4019.9135999999999</v>
      </c>
      <c r="Y254" s="1">
        <v>3609.7091999999998</v>
      </c>
      <c r="Z254" s="1">
        <v>3634.4326000000001</v>
      </c>
      <c r="AA254" s="1">
        <v>4163.1464999999998</v>
      </c>
      <c r="AB254" s="1">
        <v>3306.4609999999998</v>
      </c>
      <c r="AC254" s="1">
        <v>3759.9018999999998</v>
      </c>
      <c r="AD254" s="1">
        <v>4146.2849999999999</v>
      </c>
      <c r="AE254" s="1">
        <v>3157.1338249999999</v>
      </c>
      <c r="AF254" s="1">
        <v>2954.1240499999999</v>
      </c>
      <c r="AG254" s="1">
        <v>3207.2402666666662</v>
      </c>
      <c r="AH254" s="1">
        <v>2955.7646999999997</v>
      </c>
      <c r="AI254" s="1">
        <v>3923.4929749999997</v>
      </c>
      <c r="AJ254" s="1">
        <v>3843.9485999999997</v>
      </c>
      <c r="AK254" s="1">
        <v>0.93621774173605066</v>
      </c>
      <c r="AL254" s="1">
        <v>1.3281409001764837</v>
      </c>
      <c r="AM254" s="1">
        <v>1.1985221811882134</v>
      </c>
      <c r="AN254" s="1">
        <v>-9.5083989875853939E-2</v>
      </c>
      <c r="AO254" s="1">
        <v>0.40940820783159432</v>
      </c>
      <c r="AP254" s="1">
        <v>0.26125660935760447</v>
      </c>
      <c r="AQ254" s="1">
        <v>0.66552356197726592</v>
      </c>
      <c r="AR254" s="1">
        <v>2.2710333679912389E-2</v>
      </c>
      <c r="AS254" s="1">
        <v>8.5982119651526009E-2</v>
      </c>
    </row>
    <row r="255" spans="1:45" ht="16">
      <c r="A255" s="1" t="s">
        <v>1191</v>
      </c>
      <c r="B255" s="1" t="s">
        <v>1187</v>
      </c>
      <c r="C255" s="1" t="s">
        <v>1193</v>
      </c>
      <c r="D255" s="1" t="s">
        <v>2</v>
      </c>
      <c r="E255" s="1" t="s">
        <v>1192</v>
      </c>
      <c r="F255" s="1" t="s">
        <v>1194</v>
      </c>
      <c r="G255" s="1">
        <v>2755.4477999999999</v>
      </c>
      <c r="H255" s="1">
        <v>3009.6091000000001</v>
      </c>
      <c r="I255" s="1">
        <v>2415.7130000000002</v>
      </c>
      <c r="J255" s="1">
        <v>2042.1769999999999</v>
      </c>
      <c r="K255" s="1">
        <v>1321.2729999999999</v>
      </c>
      <c r="L255" s="1">
        <v>2234.2166000000002</v>
      </c>
      <c r="M255" s="1">
        <v>1844.0549000000001</v>
      </c>
      <c r="N255" s="1">
        <v>3018.7856000000002</v>
      </c>
      <c r="O255" s="1">
        <v>2425.1361999999999</v>
      </c>
      <c r="P255" s="1">
        <v>3877.6754999999998</v>
      </c>
      <c r="Q255" s="1"/>
      <c r="R255" s="1">
        <v>2176.1104</v>
      </c>
      <c r="S255" s="1">
        <v>2404.3481000000002</v>
      </c>
      <c r="T255" s="1">
        <v>3183.5938000000001</v>
      </c>
      <c r="U255" s="1">
        <v>2988.8813</v>
      </c>
      <c r="V255" s="1">
        <v>2764.9883</v>
      </c>
      <c r="W255" s="1">
        <v>3439.1677</v>
      </c>
      <c r="X255" s="1">
        <v>3641.3213000000001</v>
      </c>
      <c r="Y255" s="1">
        <v>2734.0542</v>
      </c>
      <c r="Z255" s="1">
        <v>3129.1260000000002</v>
      </c>
      <c r="AA255" s="1">
        <v>3699.9796999999999</v>
      </c>
      <c r="AB255" s="1">
        <v>1833.7166</v>
      </c>
      <c r="AC255" s="1">
        <v>2321.6842999999999</v>
      </c>
      <c r="AD255" s="1">
        <v>2679.9194000000002</v>
      </c>
      <c r="AE255" s="1">
        <v>2555.7367249999998</v>
      </c>
      <c r="AF255" s="1">
        <v>2104.5825249999998</v>
      </c>
      <c r="AG255" s="1">
        <v>2826.3073666666664</v>
      </c>
      <c r="AH255" s="1">
        <v>2835.4528749999999</v>
      </c>
      <c r="AI255" s="1">
        <v>3235.9173000000001</v>
      </c>
      <c r="AJ255" s="1">
        <v>2633.8249999999998</v>
      </c>
      <c r="AK255" s="1">
        <v>1.1094463867360986</v>
      </c>
      <c r="AL255" s="1">
        <v>1.5375578109012382</v>
      </c>
      <c r="AM255" s="1">
        <v>0.93189616637709172</v>
      </c>
      <c r="AN255" s="1">
        <v>0.14983995193437283</v>
      </c>
      <c r="AO255" s="1">
        <v>0.6206406556112628</v>
      </c>
      <c r="AP255" s="1">
        <v>-0.10175887884691655</v>
      </c>
      <c r="AQ255" s="1">
        <v>0.33758193933962916</v>
      </c>
      <c r="AR255" s="1">
        <v>3.2458999780266423E-2</v>
      </c>
      <c r="AS255" s="1">
        <v>0.77737140602261245</v>
      </c>
    </row>
    <row r="256" spans="1:45" ht="16">
      <c r="A256" s="1" t="s">
        <v>1195</v>
      </c>
      <c r="B256" s="1" t="s">
        <v>1196</v>
      </c>
      <c r="C256" s="1" t="s">
        <v>1197</v>
      </c>
      <c r="D256" s="1" t="s">
        <v>260</v>
      </c>
      <c r="E256" s="1" t="s">
        <v>1198</v>
      </c>
      <c r="F256" s="1" t="s">
        <v>1199</v>
      </c>
      <c r="G256" s="1">
        <v>3565.8462</v>
      </c>
      <c r="H256" s="1">
        <v>2743.58</v>
      </c>
      <c r="I256" s="1">
        <v>2411.0727999999999</v>
      </c>
      <c r="J256" s="1">
        <v>2990.1167</v>
      </c>
      <c r="K256" s="1">
        <v>2270.0259999999998</v>
      </c>
      <c r="L256" s="1">
        <v>3736.502</v>
      </c>
      <c r="M256" s="1">
        <v>1388.8995</v>
      </c>
      <c r="N256" s="1">
        <v>3383.4603999999999</v>
      </c>
      <c r="O256" s="1">
        <v>2241.4416999999999</v>
      </c>
      <c r="P256" s="1">
        <v>1358.3252</v>
      </c>
      <c r="Q256" s="1"/>
      <c r="R256" s="1">
        <v>721.01649999999995</v>
      </c>
      <c r="S256" s="1">
        <v>2243.2896000000001</v>
      </c>
      <c r="T256" s="1">
        <v>1706.6497999999999</v>
      </c>
      <c r="U256" s="1">
        <v>3250.4175</v>
      </c>
      <c r="V256" s="1">
        <v>1380.49</v>
      </c>
      <c r="W256" s="1">
        <v>3036.0956999999999</v>
      </c>
      <c r="X256" s="1">
        <v>4659.8580000000002</v>
      </c>
      <c r="Y256" s="1">
        <v>3562.3078999999998</v>
      </c>
      <c r="Z256" s="1">
        <v>3153.5473999999999</v>
      </c>
      <c r="AA256" s="1">
        <v>3527.8020000000001</v>
      </c>
      <c r="AB256" s="1">
        <v>2544.5237000000002</v>
      </c>
      <c r="AC256" s="1">
        <v>2642.0907999999999</v>
      </c>
      <c r="AD256" s="1">
        <v>2977.8827999999999</v>
      </c>
      <c r="AE256" s="1">
        <v>2927.6539250000001</v>
      </c>
      <c r="AF256" s="1">
        <v>2694.7219749999999</v>
      </c>
      <c r="AG256" s="1">
        <v>1440.2611333333332</v>
      </c>
      <c r="AH256" s="1">
        <v>2145.2117250000001</v>
      </c>
      <c r="AI256" s="1">
        <v>3602.9522499999998</v>
      </c>
      <c r="AJ256" s="1">
        <v>2923.0748249999997</v>
      </c>
      <c r="AK256" s="1">
        <v>0.73274088398272685</v>
      </c>
      <c r="AL256" s="1">
        <v>1.3370404380956591</v>
      </c>
      <c r="AM256" s="1">
        <v>2.0295450299591504</v>
      </c>
      <c r="AN256" s="1">
        <v>-0.44862498040614773</v>
      </c>
      <c r="AO256" s="1">
        <v>0.41904309965552333</v>
      </c>
      <c r="AP256" s="1">
        <v>1.021156349780894</v>
      </c>
      <c r="AQ256" s="1">
        <v>0.15140401469588902</v>
      </c>
      <c r="AR256" s="1">
        <v>0.21249364817843922</v>
      </c>
      <c r="AS256" s="1">
        <v>2.2070226619675289E-2</v>
      </c>
    </row>
    <row r="257" spans="1:45" ht="16">
      <c r="A257" s="1" t="s">
        <v>1200</v>
      </c>
      <c r="B257" s="1" t="s">
        <v>1201</v>
      </c>
      <c r="C257" s="1" t="s">
        <v>1203</v>
      </c>
      <c r="D257" s="1" t="s">
        <v>260</v>
      </c>
      <c r="E257" s="1" t="s">
        <v>1202</v>
      </c>
      <c r="F257" s="1" t="s">
        <v>1204</v>
      </c>
      <c r="G257" s="1">
        <v>853.75570000000005</v>
      </c>
      <c r="H257" s="1">
        <v>584.77809999999999</v>
      </c>
      <c r="I257" s="1">
        <v>150.10297</v>
      </c>
      <c r="J257" s="1">
        <v>207.63756000000001</v>
      </c>
      <c r="K257" s="1">
        <v>545.9144</v>
      </c>
      <c r="L257" s="1">
        <v>840.89290000000005</v>
      </c>
      <c r="M257" s="1">
        <v>832.09810000000004</v>
      </c>
      <c r="N257" s="1">
        <v>767.35864000000004</v>
      </c>
      <c r="O257" s="1">
        <v>1816.9661000000001</v>
      </c>
      <c r="P257" s="1">
        <v>1763.989</v>
      </c>
      <c r="Q257" s="1"/>
      <c r="R257" s="1">
        <v>631.52625</v>
      </c>
      <c r="S257" s="1">
        <v>148.99231</v>
      </c>
      <c r="T257" s="1">
        <v>963.6377</v>
      </c>
      <c r="U257" s="1">
        <v>1813.0326</v>
      </c>
      <c r="V257" s="1">
        <v>2114.6837999999998</v>
      </c>
      <c r="W257" s="1">
        <v>1175.0422000000001</v>
      </c>
      <c r="X257" s="1">
        <v>1515.3264999999999</v>
      </c>
      <c r="Y257" s="1">
        <v>1839.134</v>
      </c>
      <c r="Z257" s="1">
        <v>1689.973</v>
      </c>
      <c r="AA257" s="1">
        <v>1398.3952999999999</v>
      </c>
      <c r="AB257" s="1">
        <v>1762.6475</v>
      </c>
      <c r="AC257" s="1">
        <v>1466.5598</v>
      </c>
      <c r="AD257" s="1">
        <v>1513.0771</v>
      </c>
      <c r="AE257" s="1">
        <v>449.06858250000005</v>
      </c>
      <c r="AF257" s="1">
        <v>746.56601000000001</v>
      </c>
      <c r="AG257" s="1">
        <v>1404.1604500000001</v>
      </c>
      <c r="AH257" s="1">
        <v>1260.0866025</v>
      </c>
      <c r="AI257" s="1">
        <v>1554.868925</v>
      </c>
      <c r="AJ257" s="1">
        <v>1535.1699250000001</v>
      </c>
      <c r="AK257" s="1">
        <v>2.8060003563041507</v>
      </c>
      <c r="AL257" s="1">
        <v>2.0826945027942001</v>
      </c>
      <c r="AM257" s="1">
        <v>1.0933009293916518</v>
      </c>
      <c r="AN257" s="1">
        <v>1.4885151921503277</v>
      </c>
      <c r="AO257" s="1">
        <v>1.0584512351409914</v>
      </c>
      <c r="AP257" s="1">
        <v>0.12869055525139433</v>
      </c>
      <c r="AQ257" s="1">
        <v>0.13745795108847023</v>
      </c>
      <c r="AR257" s="1">
        <v>2.2281736744058397E-3</v>
      </c>
      <c r="AS257" s="1">
        <v>0.7133308625398167</v>
      </c>
    </row>
    <row r="258" spans="1:45" ht="16">
      <c r="A258" s="1" t="s">
        <v>1205</v>
      </c>
      <c r="B258" s="1" t="s">
        <v>1201</v>
      </c>
      <c r="C258" s="1" t="s">
        <v>1206</v>
      </c>
      <c r="D258" s="1" t="s">
        <v>232</v>
      </c>
      <c r="E258" s="1" t="s">
        <v>1207</v>
      </c>
      <c r="F258" s="1" t="s">
        <v>1208</v>
      </c>
      <c r="G258" s="1">
        <v>2381.4036000000001</v>
      </c>
      <c r="H258" s="1">
        <v>3050.5129999999999</v>
      </c>
      <c r="I258" s="1">
        <v>2277.395</v>
      </c>
      <c r="J258" s="1">
        <v>2985.7856000000002</v>
      </c>
      <c r="K258" s="1">
        <v>1693.6917000000001</v>
      </c>
      <c r="L258" s="1">
        <v>2428.9931999999999</v>
      </c>
      <c r="M258" s="1">
        <v>1776.2566999999999</v>
      </c>
      <c r="N258" s="1">
        <v>2039.6023</v>
      </c>
      <c r="O258" s="1">
        <v>1924.9581000000001</v>
      </c>
      <c r="P258" s="1">
        <v>2423.6327999999999</v>
      </c>
      <c r="Q258" s="1"/>
      <c r="R258" s="1">
        <v>1397.9982</v>
      </c>
      <c r="S258" s="1">
        <v>1369.3109999999999</v>
      </c>
      <c r="T258" s="1">
        <v>1271.7627</v>
      </c>
      <c r="U258" s="1">
        <v>1301.6679999999999</v>
      </c>
      <c r="V258" s="1">
        <v>2214.6255000000001</v>
      </c>
      <c r="W258" s="1">
        <v>1787.6379999999999</v>
      </c>
      <c r="X258" s="1">
        <v>1447.3837000000001</v>
      </c>
      <c r="Y258" s="1">
        <v>1679.9358999999999</v>
      </c>
      <c r="Z258" s="1">
        <v>1036.8173999999999</v>
      </c>
      <c r="AA258" s="1">
        <v>1021.80615</v>
      </c>
      <c r="AB258" s="1">
        <v>851.32434000000001</v>
      </c>
      <c r="AC258" s="1">
        <v>1199.5902000000001</v>
      </c>
      <c r="AD258" s="1">
        <v>834.98815999999999</v>
      </c>
      <c r="AE258" s="1">
        <v>2673.7743</v>
      </c>
      <c r="AF258" s="1">
        <v>1984.6359750000001</v>
      </c>
      <c r="AG258" s="1">
        <v>1915.5297</v>
      </c>
      <c r="AH258" s="1">
        <v>1539.3417999999999</v>
      </c>
      <c r="AI258" s="1">
        <v>1487.9437499999999</v>
      </c>
      <c r="AJ258" s="1">
        <v>976.9272125</v>
      </c>
      <c r="AK258" s="1">
        <v>0.57571867603035898</v>
      </c>
      <c r="AL258" s="1">
        <v>0.74973132037476031</v>
      </c>
      <c r="AM258" s="1">
        <v>0.51000368853586553</v>
      </c>
      <c r="AN258" s="1">
        <v>-0.79656408155708258</v>
      </c>
      <c r="AO258" s="1">
        <v>-0.41555442222604388</v>
      </c>
      <c r="AP258" s="1">
        <v>-0.97142041365978204</v>
      </c>
      <c r="AQ258" s="1">
        <v>9.446769049649209E-3</v>
      </c>
      <c r="AR258" s="1">
        <v>7.8577274576255407E-2</v>
      </c>
      <c r="AS258" s="1">
        <v>1.7136984692960527E-2</v>
      </c>
    </row>
    <row r="259" spans="1:45" ht="16">
      <c r="A259" s="1" t="s">
        <v>1209</v>
      </c>
      <c r="B259" s="1" t="s">
        <v>1210</v>
      </c>
      <c r="C259" s="1" t="s">
        <v>1211</v>
      </c>
      <c r="D259" s="1" t="s">
        <v>899</v>
      </c>
      <c r="E259" s="1" t="s">
        <v>1212</v>
      </c>
      <c r="F259" s="1" t="s">
        <v>1213</v>
      </c>
      <c r="G259" s="1">
        <v>522.93769999999995</v>
      </c>
      <c r="H259" s="1">
        <v>1942.8132000000001</v>
      </c>
      <c r="I259" s="1">
        <v>488.17649999999998</v>
      </c>
      <c r="J259" s="1">
        <v>894.52660000000003</v>
      </c>
      <c r="K259" s="1">
        <v>466.9742</v>
      </c>
      <c r="L259" s="1">
        <v>786.30370000000005</v>
      </c>
      <c r="M259" s="1">
        <v>429.66219999999998</v>
      </c>
      <c r="N259" s="1">
        <v>1888.0322000000001</v>
      </c>
      <c r="O259" s="1">
        <v>2257.2449000000001</v>
      </c>
      <c r="P259" s="1">
        <v>2378.0250999999998</v>
      </c>
      <c r="Q259" s="1"/>
      <c r="R259" s="1">
        <v>429.18378000000001</v>
      </c>
      <c r="S259" s="1">
        <v>305.29306000000003</v>
      </c>
      <c r="T259" s="1">
        <v>2149.8622999999998</v>
      </c>
      <c r="U259" s="1">
        <v>1905.1234999999999</v>
      </c>
      <c r="V259" s="1">
        <v>1519.7511999999999</v>
      </c>
      <c r="W259" s="1">
        <v>2332.9567999999999</v>
      </c>
      <c r="X259" s="1">
        <v>2093.7460000000001</v>
      </c>
      <c r="Y259" s="1">
        <v>1859.9353000000001</v>
      </c>
      <c r="Z259" s="1">
        <v>1584.5319999999999</v>
      </c>
      <c r="AA259" s="1">
        <v>2317.194</v>
      </c>
      <c r="AB259" s="1">
        <v>1724.9177999999999</v>
      </c>
      <c r="AC259" s="1">
        <v>2166.7811999999999</v>
      </c>
      <c r="AD259" s="1">
        <v>1569.9075</v>
      </c>
      <c r="AE259" s="1">
        <v>962.11350000000004</v>
      </c>
      <c r="AF259" s="1">
        <v>892.74307500000009</v>
      </c>
      <c r="AG259" s="1">
        <v>1688.1512600000003</v>
      </c>
      <c r="AH259" s="1">
        <v>1470.0075149999998</v>
      </c>
      <c r="AI259" s="1">
        <v>1967.7925250000001</v>
      </c>
      <c r="AJ259" s="1">
        <v>1944.7001250000001</v>
      </c>
      <c r="AK259" s="1">
        <v>1.5278940738280875</v>
      </c>
      <c r="AL259" s="1">
        <v>2.2042092289542543</v>
      </c>
      <c r="AM259" s="1">
        <v>1.1519703068550857</v>
      </c>
      <c r="AN259" s="1">
        <v>0.61154452736571918</v>
      </c>
      <c r="AO259" s="1">
        <v>1.1402611745660209</v>
      </c>
      <c r="AP259" s="1">
        <v>0.20410353040434961</v>
      </c>
      <c r="AQ259" s="1">
        <v>0.37647547419192412</v>
      </c>
      <c r="AR259" s="1">
        <v>2.9115610864017087E-2</v>
      </c>
      <c r="AS259" s="1">
        <v>0.67021950539593234</v>
      </c>
    </row>
    <row r="260" spans="1:45" ht="16">
      <c r="A260" s="1" t="s">
        <v>1214</v>
      </c>
      <c r="B260" s="1" t="s">
        <v>1210</v>
      </c>
      <c r="C260" s="1" t="s">
        <v>1215</v>
      </c>
      <c r="D260" s="1" t="s">
        <v>232</v>
      </c>
      <c r="E260" s="1" t="s">
        <v>1216</v>
      </c>
      <c r="F260" s="1" t="s">
        <v>1217</v>
      </c>
      <c r="G260" s="1">
        <v>559.25243999999998</v>
      </c>
      <c r="H260" s="1">
        <v>1251.798</v>
      </c>
      <c r="I260" s="1">
        <v>468.04469999999998</v>
      </c>
      <c r="J260" s="1">
        <v>805.96190000000001</v>
      </c>
      <c r="K260" s="1">
        <v>486.87002999999999</v>
      </c>
      <c r="L260" s="1">
        <v>314.52800000000002</v>
      </c>
      <c r="M260" s="1">
        <v>537.43359999999996</v>
      </c>
      <c r="N260" s="1">
        <v>356.44168000000002</v>
      </c>
      <c r="O260" s="1">
        <v>1864.7743</v>
      </c>
      <c r="P260" s="1">
        <v>1649.3746000000001</v>
      </c>
      <c r="Q260" s="1"/>
      <c r="R260" s="1">
        <v>365.53692999999998</v>
      </c>
      <c r="S260" s="1">
        <v>235.42028999999999</v>
      </c>
      <c r="T260" s="1">
        <v>846.41359999999997</v>
      </c>
      <c r="U260" s="1">
        <v>1074.7068999999999</v>
      </c>
      <c r="V260" s="1">
        <v>1400.1366</v>
      </c>
      <c r="W260" s="1">
        <v>934.67786000000001</v>
      </c>
      <c r="X260" s="1">
        <v>1146.655</v>
      </c>
      <c r="Y260" s="1">
        <v>1876.8676</v>
      </c>
      <c r="Z260" s="1">
        <v>973.09010000000001</v>
      </c>
      <c r="AA260" s="1">
        <v>1682.4819</v>
      </c>
      <c r="AB260" s="1">
        <v>754.25900000000001</v>
      </c>
      <c r="AC260" s="1">
        <v>1382.2584999999999</v>
      </c>
      <c r="AD260" s="1">
        <v>1230.9202</v>
      </c>
      <c r="AE260" s="1">
        <v>771.26425999999992</v>
      </c>
      <c r="AF260" s="1">
        <v>423.81832750000001</v>
      </c>
      <c r="AG260" s="1">
        <v>1293.2286100000001</v>
      </c>
      <c r="AH260" s="1">
        <v>889.16934749999996</v>
      </c>
      <c r="AI260" s="1">
        <v>1232.8226400000001</v>
      </c>
      <c r="AJ260" s="1">
        <v>1262.4798999999998</v>
      </c>
      <c r="AK260" s="1">
        <v>1.152872489514813</v>
      </c>
      <c r="AL260" s="1">
        <v>2.9088469280507931</v>
      </c>
      <c r="AM260" s="1">
        <v>0.97622329898810367</v>
      </c>
      <c r="AN260" s="1">
        <v>0.20523295625299223</v>
      </c>
      <c r="AO260" s="1">
        <v>1.5404473796446694</v>
      </c>
      <c r="AP260" s="1">
        <v>-3.4716910730569581E-2</v>
      </c>
      <c r="AQ260" s="1">
        <v>0.7096254809522029</v>
      </c>
      <c r="AR260" s="1">
        <v>1.1607943843036884E-2</v>
      </c>
      <c r="AS260" s="1">
        <v>0.94858960693984362</v>
      </c>
    </row>
    <row r="261" spans="1:45" ht="16">
      <c r="A261" s="1" t="s">
        <v>1218</v>
      </c>
      <c r="B261" s="1" t="s">
        <v>1210</v>
      </c>
      <c r="C261" s="1" t="s">
        <v>1220</v>
      </c>
      <c r="D261" s="1" t="s">
        <v>232</v>
      </c>
      <c r="E261" s="1" t="s">
        <v>1219</v>
      </c>
      <c r="F261" s="1" t="s">
        <v>1221</v>
      </c>
      <c r="G261" s="1">
        <v>1701.2871</v>
      </c>
      <c r="H261" s="1">
        <v>1733.3396</v>
      </c>
      <c r="I261" s="1">
        <v>1275.8916999999999</v>
      </c>
      <c r="J261" s="1">
        <v>1629.4563000000001</v>
      </c>
      <c r="K261" s="1">
        <v>698.25540000000001</v>
      </c>
      <c r="L261" s="1">
        <v>874.38630000000001</v>
      </c>
      <c r="M261" s="1">
        <v>622.61005</v>
      </c>
      <c r="N261" s="1">
        <v>1298.4066</v>
      </c>
      <c r="O261" s="1">
        <v>1065.8112000000001</v>
      </c>
      <c r="P261" s="1">
        <v>1667.7842000000001</v>
      </c>
      <c r="Q261" s="1"/>
      <c r="R261" s="1">
        <v>1078.8495</v>
      </c>
      <c r="S261" s="1">
        <v>577.42359999999996</v>
      </c>
      <c r="T261" s="1">
        <v>948.61455999999998</v>
      </c>
      <c r="U261" s="1">
        <v>1171.97</v>
      </c>
      <c r="V261" s="1">
        <v>786.89153999999996</v>
      </c>
      <c r="W261" s="1">
        <v>1113.1311000000001</v>
      </c>
      <c r="X261" s="1">
        <v>1048.8315</v>
      </c>
      <c r="Y261" s="1">
        <v>909.75183000000004</v>
      </c>
      <c r="Z261" s="1">
        <v>1225.6556</v>
      </c>
      <c r="AA261" s="1">
        <v>1411.3386</v>
      </c>
      <c r="AB261" s="1">
        <v>1213.6288999999999</v>
      </c>
      <c r="AC261" s="1">
        <v>714.1454</v>
      </c>
      <c r="AD261" s="1">
        <v>1246.2982</v>
      </c>
      <c r="AE261" s="1">
        <v>1584.9936749999999</v>
      </c>
      <c r="AF261" s="1">
        <v>873.41458750000015</v>
      </c>
      <c r="AG261" s="1">
        <v>1270.8149666666668</v>
      </c>
      <c r="AH261" s="1">
        <v>871.2249250000001</v>
      </c>
      <c r="AI261" s="1">
        <v>1074.3425075</v>
      </c>
      <c r="AJ261" s="1">
        <v>1146.3527749999998</v>
      </c>
      <c r="AK261" s="1">
        <v>0.54967091587920702</v>
      </c>
      <c r="AL261" s="1">
        <v>1.2300487338723316</v>
      </c>
      <c r="AM261" s="1">
        <v>0.90206112224730095</v>
      </c>
      <c r="AN261" s="1">
        <v>-0.86335994919714465</v>
      </c>
      <c r="AO261" s="1">
        <v>0.29871547550202149</v>
      </c>
      <c r="AP261" s="1">
        <v>-0.14870290334073441</v>
      </c>
      <c r="AQ261" s="1">
        <v>4.8167215492330396E-3</v>
      </c>
      <c r="AR261" s="1">
        <v>0.26879870022310631</v>
      </c>
      <c r="AS261" s="1">
        <v>0.63094464825862606</v>
      </c>
    </row>
    <row r="262" spans="1:45" ht="16">
      <c r="A262" s="1" t="s">
        <v>1222</v>
      </c>
      <c r="B262" s="1" t="s">
        <v>1223</v>
      </c>
      <c r="C262" s="1" t="s">
        <v>1224</v>
      </c>
      <c r="D262" s="1" t="s">
        <v>232</v>
      </c>
      <c r="E262" s="1" t="s">
        <v>1225</v>
      </c>
      <c r="F262" s="1" t="s">
        <v>1226</v>
      </c>
      <c r="G262" s="1">
        <v>1326.3733</v>
      </c>
      <c r="H262" s="1">
        <v>1294.7864</v>
      </c>
      <c r="I262" s="1">
        <v>1249.8115</v>
      </c>
      <c r="J262" s="1">
        <v>1564.5931</v>
      </c>
      <c r="K262" s="1">
        <v>1158.2272</v>
      </c>
      <c r="L262" s="1">
        <v>1496.3993</v>
      </c>
      <c r="M262" s="1">
        <v>1329.2533000000001</v>
      </c>
      <c r="N262" s="1">
        <v>1586.2751000000001</v>
      </c>
      <c r="O262" s="1">
        <v>1606.3765000000001</v>
      </c>
      <c r="P262" s="1">
        <v>1563.1416999999999</v>
      </c>
      <c r="Q262" s="1"/>
      <c r="R262" s="1">
        <v>1329.0408</v>
      </c>
      <c r="S262" s="1">
        <v>1282.3191999999999</v>
      </c>
      <c r="T262" s="1">
        <v>1387.3125</v>
      </c>
      <c r="U262" s="1">
        <v>1220.3351</v>
      </c>
      <c r="V262" s="1">
        <v>1039.1010000000001</v>
      </c>
      <c r="W262" s="1">
        <v>1705.5686000000001</v>
      </c>
      <c r="X262" s="1">
        <v>1193.7905000000001</v>
      </c>
      <c r="Y262" s="1">
        <v>1058.9335000000001</v>
      </c>
      <c r="Z262" s="1">
        <v>893.45320000000004</v>
      </c>
      <c r="AA262" s="1">
        <v>1016.4911</v>
      </c>
      <c r="AB262" s="1">
        <v>1027.5145</v>
      </c>
      <c r="AC262" s="1">
        <v>1321.5337999999999</v>
      </c>
      <c r="AD262" s="1">
        <v>654.56050000000005</v>
      </c>
      <c r="AE262" s="1">
        <v>1358.891075</v>
      </c>
      <c r="AF262" s="1">
        <v>1392.5387250000001</v>
      </c>
      <c r="AG262" s="1">
        <v>1499.5196666666668</v>
      </c>
      <c r="AH262" s="1">
        <v>1232.2669500000002</v>
      </c>
      <c r="AI262" s="1">
        <v>1212.9364500000001</v>
      </c>
      <c r="AJ262" s="1">
        <v>1005.0249749999999</v>
      </c>
      <c r="AK262" s="1">
        <v>0.90681804647219433</v>
      </c>
      <c r="AL262" s="1">
        <v>0.87102529231278658</v>
      </c>
      <c r="AM262" s="1">
        <v>0.67023127294762597</v>
      </c>
      <c r="AN262" s="1">
        <v>-0.14111499262993235</v>
      </c>
      <c r="AO262" s="1">
        <v>-0.19921348333710259</v>
      </c>
      <c r="AP262" s="1">
        <v>-0.57726909071762555</v>
      </c>
      <c r="AQ262" s="1">
        <v>0.25825777210157302</v>
      </c>
      <c r="AR262" s="1">
        <v>0.40195412609422299</v>
      </c>
      <c r="AS262" s="1">
        <v>3.8189006687875941E-2</v>
      </c>
    </row>
    <row r="263" spans="1:45" ht="16">
      <c r="A263" s="1" t="s">
        <v>1227</v>
      </c>
      <c r="B263" s="1" t="s">
        <v>1228</v>
      </c>
      <c r="C263" s="1" t="s">
        <v>1230</v>
      </c>
      <c r="D263" s="1" t="s">
        <v>2</v>
      </c>
      <c r="E263" s="1" t="s">
        <v>1229</v>
      </c>
      <c r="F263" s="1" t="s">
        <v>1231</v>
      </c>
      <c r="G263" s="1">
        <v>2053.3447000000001</v>
      </c>
      <c r="H263" s="1">
        <v>2572.6174000000001</v>
      </c>
      <c r="I263" s="1">
        <v>1656.8118999999999</v>
      </c>
      <c r="J263" s="1">
        <v>1373.6880000000001</v>
      </c>
      <c r="K263" s="1">
        <v>1502.1414</v>
      </c>
      <c r="L263" s="1">
        <v>2567.2689999999998</v>
      </c>
      <c r="M263" s="1">
        <v>1504.3774000000001</v>
      </c>
      <c r="N263" s="1">
        <v>1529.9829</v>
      </c>
      <c r="O263" s="1">
        <v>1896.4405999999999</v>
      </c>
      <c r="P263" s="1">
        <v>1391.002</v>
      </c>
      <c r="Q263" s="1"/>
      <c r="R263" s="1">
        <v>1692.1141</v>
      </c>
      <c r="S263" s="1">
        <v>809.99509999999998</v>
      </c>
      <c r="T263" s="1">
        <v>1944.0823</v>
      </c>
      <c r="U263" s="1">
        <v>772.24243000000001</v>
      </c>
      <c r="V263" s="1">
        <v>1593.7698</v>
      </c>
      <c r="W263" s="1">
        <v>2006.4848999999999</v>
      </c>
      <c r="X263" s="1">
        <v>1457.3297</v>
      </c>
      <c r="Y263" s="1">
        <v>1829.8616</v>
      </c>
      <c r="Z263" s="1">
        <v>1500.0437999999999</v>
      </c>
      <c r="AA263" s="1">
        <v>1358.9829</v>
      </c>
      <c r="AB263" s="1">
        <v>1150.7203</v>
      </c>
      <c r="AC263" s="1">
        <v>1275.2053000000001</v>
      </c>
      <c r="AD263" s="1">
        <v>1211.4873</v>
      </c>
      <c r="AE263" s="1">
        <v>1914.1155000000001</v>
      </c>
      <c r="AF263" s="1">
        <v>1775.942675</v>
      </c>
      <c r="AG263" s="1">
        <v>1659.8522333333333</v>
      </c>
      <c r="AH263" s="1">
        <v>1280.0224075000001</v>
      </c>
      <c r="AI263" s="1">
        <v>1698.4299999999998</v>
      </c>
      <c r="AJ263" s="1">
        <v>1249.0989500000001</v>
      </c>
      <c r="AK263" s="1">
        <v>0.66872788371443626</v>
      </c>
      <c r="AL263" s="1">
        <v>0.95635406700275383</v>
      </c>
      <c r="AM263" s="1">
        <v>0.75253623480178478</v>
      </c>
      <c r="AN263" s="1">
        <v>-0.58050882076003629</v>
      </c>
      <c r="AO263" s="1">
        <v>-6.4383254777909557E-2</v>
      </c>
      <c r="AP263" s="1">
        <v>-0.41016704522727937</v>
      </c>
      <c r="AQ263" s="1">
        <v>0.15550440807697252</v>
      </c>
      <c r="AR263" s="1">
        <v>0.80159988723181119</v>
      </c>
      <c r="AS263" s="1">
        <v>2.7690336223221996E-2</v>
      </c>
    </row>
    <row r="264" spans="1:45" ht="16">
      <c r="A264" s="1" t="s">
        <v>1232</v>
      </c>
      <c r="B264" s="1" t="s">
        <v>1228</v>
      </c>
      <c r="C264" s="1" t="s">
        <v>1234</v>
      </c>
      <c r="D264" s="1" t="s">
        <v>2</v>
      </c>
      <c r="E264" s="1" t="s">
        <v>1233</v>
      </c>
      <c r="F264" s="1" t="s">
        <v>1235</v>
      </c>
      <c r="G264" s="1">
        <v>1100.8746000000001</v>
      </c>
      <c r="H264" s="1">
        <v>1230.8176000000001</v>
      </c>
      <c r="I264" s="1">
        <v>758.56493999999998</v>
      </c>
      <c r="J264" s="1">
        <v>1199.0289</v>
      </c>
      <c r="K264" s="1">
        <v>724.29750000000001</v>
      </c>
      <c r="L264" s="1">
        <v>977.16472999999996</v>
      </c>
      <c r="M264" s="1">
        <v>1043.9783</v>
      </c>
      <c r="N264" s="1">
        <v>1420.7616</v>
      </c>
      <c r="O264" s="1">
        <v>1425.817</v>
      </c>
      <c r="P264" s="1">
        <v>1318.3511000000001</v>
      </c>
      <c r="Q264" s="1"/>
      <c r="R264" s="1">
        <v>1129.9630999999999</v>
      </c>
      <c r="S264" s="1">
        <v>650.47546</v>
      </c>
      <c r="T264" s="1">
        <v>1083.9367999999999</v>
      </c>
      <c r="U264" s="1">
        <v>1045.2865999999999</v>
      </c>
      <c r="V264" s="1">
        <v>1085.5109</v>
      </c>
      <c r="W264" s="1">
        <v>740.14970000000005</v>
      </c>
      <c r="X264" s="1">
        <v>707.92957000000001</v>
      </c>
      <c r="Y264" s="1">
        <v>339.66120000000001</v>
      </c>
      <c r="Z264" s="1">
        <v>370.17360000000002</v>
      </c>
      <c r="AA264" s="1">
        <v>368.35266000000001</v>
      </c>
      <c r="AB264" s="1">
        <v>560.07640000000004</v>
      </c>
      <c r="AC264" s="1">
        <v>1046.0623000000001</v>
      </c>
      <c r="AD264" s="1">
        <v>805.37180000000001</v>
      </c>
      <c r="AE264" s="1">
        <v>1072.3215100000002</v>
      </c>
      <c r="AF264" s="1">
        <v>1041.5505324999999</v>
      </c>
      <c r="AG264" s="1">
        <v>1291.3770666666667</v>
      </c>
      <c r="AH264" s="1">
        <v>966.30243999999993</v>
      </c>
      <c r="AI264" s="1">
        <v>539.47851750000007</v>
      </c>
      <c r="AJ264" s="1">
        <v>694.96578999999997</v>
      </c>
      <c r="AK264" s="1">
        <v>0.90113126612558558</v>
      </c>
      <c r="AL264" s="1">
        <v>0.51795712321811915</v>
      </c>
      <c r="AM264" s="1">
        <v>0.53815868961794577</v>
      </c>
      <c r="AN264" s="1">
        <v>-0.15019081882118848</v>
      </c>
      <c r="AO264" s="1">
        <v>-0.94909541913932305</v>
      </c>
      <c r="AP264" s="1">
        <v>-0.89389644447150618</v>
      </c>
      <c r="AQ264" s="1">
        <v>0.50955190170571307</v>
      </c>
      <c r="AR264" s="1">
        <v>3.116494015565387E-2</v>
      </c>
      <c r="AS264" s="1">
        <v>2.5073968640721558E-2</v>
      </c>
    </row>
    <row r="265" spans="1:45" ht="16">
      <c r="A265" s="1" t="s">
        <v>1236</v>
      </c>
      <c r="B265" s="1" t="s">
        <v>1237</v>
      </c>
      <c r="C265" s="1" t="s">
        <v>1238</v>
      </c>
      <c r="D265" s="1" t="s">
        <v>2</v>
      </c>
      <c r="E265" s="1" t="s">
        <v>1239</v>
      </c>
      <c r="F265" s="1" t="s">
        <v>1240</v>
      </c>
      <c r="G265" s="1">
        <v>2518.7350000000001</v>
      </c>
      <c r="H265" s="1">
        <v>2428.3332999999998</v>
      </c>
      <c r="I265" s="1">
        <v>1617.0586000000001</v>
      </c>
      <c r="J265" s="1">
        <v>1759.88</v>
      </c>
      <c r="K265" s="1">
        <v>1207.4875</v>
      </c>
      <c r="L265" s="1">
        <v>1873.6306999999999</v>
      </c>
      <c r="M265" s="1">
        <v>1237.1427000000001</v>
      </c>
      <c r="N265" s="1">
        <v>2606.3681999999999</v>
      </c>
      <c r="O265" s="1">
        <v>1181.4692</v>
      </c>
      <c r="P265" s="1">
        <v>1310.7362000000001</v>
      </c>
      <c r="Q265" s="1"/>
      <c r="R265" s="1">
        <v>1538.6377</v>
      </c>
      <c r="S265" s="1">
        <v>1450.8838000000001</v>
      </c>
      <c r="T265" s="1">
        <v>1200.2456999999999</v>
      </c>
      <c r="U265" s="1">
        <v>1049.2056</v>
      </c>
      <c r="V265" s="1">
        <v>2537.2878000000001</v>
      </c>
      <c r="W265" s="1">
        <v>2589.1327999999999</v>
      </c>
      <c r="X265" s="1">
        <v>2398.7822000000001</v>
      </c>
      <c r="Y265" s="1">
        <v>1610.2751000000001</v>
      </c>
      <c r="Z265" s="1">
        <v>1892.1297999999999</v>
      </c>
      <c r="AA265" s="1">
        <v>2215.4769999999999</v>
      </c>
      <c r="AB265" s="1">
        <v>1797.3804</v>
      </c>
      <c r="AC265" s="1">
        <v>1553.8068000000001</v>
      </c>
      <c r="AD265" s="1">
        <v>1841.3478</v>
      </c>
      <c r="AE265" s="1">
        <v>2081.0017250000001</v>
      </c>
      <c r="AF265" s="1">
        <v>1731.157275</v>
      </c>
      <c r="AG265" s="1">
        <v>1343.6143666666667</v>
      </c>
      <c r="AH265" s="1">
        <v>1559.4057250000001</v>
      </c>
      <c r="AI265" s="1">
        <v>2122.5799750000001</v>
      </c>
      <c r="AJ265" s="1">
        <v>1852.0030000000002</v>
      </c>
      <c r="AK265" s="1">
        <v>0.74935340334713085</v>
      </c>
      <c r="AL265" s="1">
        <v>1.2261046443628296</v>
      </c>
      <c r="AM265" s="1">
        <v>1.378373918845911</v>
      </c>
      <c r="AN265" s="1">
        <v>-0.41628182478648768</v>
      </c>
      <c r="AO265" s="1">
        <v>0.29408211398849321</v>
      </c>
      <c r="AP265" s="1">
        <v>0.46296730871580122</v>
      </c>
      <c r="AQ265" s="1">
        <v>0.24730763078727874</v>
      </c>
      <c r="AR265" s="1">
        <v>0.36490332260892955</v>
      </c>
      <c r="AS265" s="1">
        <v>3.954701874405217E-2</v>
      </c>
    </row>
    <row r="266" spans="1:45" ht="16">
      <c r="A266" s="1" t="s">
        <v>1241</v>
      </c>
      <c r="B266" s="1" t="s">
        <v>1242</v>
      </c>
      <c r="C266" s="1" t="s">
        <v>1243</v>
      </c>
      <c r="D266" s="1" t="s">
        <v>2</v>
      </c>
      <c r="E266" s="1" t="s">
        <v>1244</v>
      </c>
      <c r="F266" s="1" t="s">
        <v>1245</v>
      </c>
      <c r="G266" s="1">
        <v>2265.2307000000001</v>
      </c>
      <c r="H266" s="1">
        <v>2395.5583000000001</v>
      </c>
      <c r="I266" s="1">
        <v>1780.2698</v>
      </c>
      <c r="J266" s="1">
        <v>2156.4879999999998</v>
      </c>
      <c r="K266" s="1">
        <v>1687.3281999999999</v>
      </c>
      <c r="L266" s="1">
        <v>1788.3809000000001</v>
      </c>
      <c r="M266" s="1">
        <v>1602.711</v>
      </c>
      <c r="N266" s="1">
        <v>2187.1435999999999</v>
      </c>
      <c r="O266" s="1">
        <v>2259.3225000000002</v>
      </c>
      <c r="P266" s="1">
        <v>2803.3283999999999</v>
      </c>
      <c r="Q266" s="1"/>
      <c r="R266" s="1">
        <v>1708.4612999999999</v>
      </c>
      <c r="S266" s="1">
        <v>2134.7917000000002</v>
      </c>
      <c r="T266" s="1">
        <v>2544.134</v>
      </c>
      <c r="U266" s="1">
        <v>2657.366</v>
      </c>
      <c r="V266" s="1">
        <v>2591.4978000000001</v>
      </c>
      <c r="W266" s="1">
        <v>2141.2507000000001</v>
      </c>
      <c r="X266" s="1">
        <v>3100.7979999999998</v>
      </c>
      <c r="Y266" s="1">
        <v>2731.2705000000001</v>
      </c>
      <c r="Z266" s="1">
        <v>2177.319</v>
      </c>
      <c r="AA266" s="1">
        <v>2062.1113</v>
      </c>
      <c r="AB266" s="1">
        <v>2315.7600000000002</v>
      </c>
      <c r="AC266" s="1">
        <v>2473.89</v>
      </c>
      <c r="AD266" s="1">
        <v>2375.6237999999998</v>
      </c>
      <c r="AE266" s="1">
        <v>2149.3867</v>
      </c>
      <c r="AF266" s="1">
        <v>1816.3909250000002</v>
      </c>
      <c r="AG266" s="1">
        <v>2257.0374000000002</v>
      </c>
      <c r="AH266" s="1">
        <v>2481.9473749999997</v>
      </c>
      <c r="AI266" s="1">
        <v>2537.6595499999999</v>
      </c>
      <c r="AJ266" s="1">
        <v>2306.8462749999999</v>
      </c>
      <c r="AK266" s="1">
        <v>1.1547235195044241</v>
      </c>
      <c r="AL266" s="1">
        <v>1.3970888728151951</v>
      </c>
      <c r="AM266" s="1">
        <v>1.0220682541636217</v>
      </c>
      <c r="AN266" s="1">
        <v>0.20754746221406442</v>
      </c>
      <c r="AO266" s="1">
        <v>0.48242379762036147</v>
      </c>
      <c r="AP266" s="1">
        <v>3.1491543296445212E-2</v>
      </c>
      <c r="AQ266" s="1">
        <v>0.10990375562416645</v>
      </c>
      <c r="AR266" s="1">
        <v>3.452106334450477E-2</v>
      </c>
      <c r="AS266" s="1">
        <v>0.86772080464811141</v>
      </c>
    </row>
    <row r="267" spans="1:45" ht="16">
      <c r="A267" s="1" t="s">
        <v>1246</v>
      </c>
      <c r="B267" s="1" t="s">
        <v>1247</v>
      </c>
      <c r="C267" s="1" t="s">
        <v>1248</v>
      </c>
      <c r="D267" s="1" t="s">
        <v>89</v>
      </c>
      <c r="E267" s="1" t="s">
        <v>1249</v>
      </c>
      <c r="F267" s="1" t="s">
        <v>1250</v>
      </c>
      <c r="G267" s="1">
        <v>1056.8411000000001</v>
      </c>
      <c r="H267" s="1">
        <v>905.79285000000004</v>
      </c>
      <c r="I267" s="1">
        <v>913.39580000000001</v>
      </c>
      <c r="J267" s="1">
        <v>1149.4918</v>
      </c>
      <c r="K267" s="1">
        <v>602.90110000000004</v>
      </c>
      <c r="L267" s="1">
        <v>1140.7809999999999</v>
      </c>
      <c r="M267" s="1">
        <v>588.10410000000002</v>
      </c>
      <c r="N267" s="1">
        <v>520.50300000000004</v>
      </c>
      <c r="O267" s="1">
        <v>489.24889999999999</v>
      </c>
      <c r="P267" s="1">
        <v>315.0333</v>
      </c>
      <c r="Q267" s="1"/>
      <c r="R267" s="1">
        <v>316.81493999999998</v>
      </c>
      <c r="S267" s="1">
        <v>175.48627999999999</v>
      </c>
      <c r="T267" s="1">
        <v>420.36734000000001</v>
      </c>
      <c r="U267" s="1">
        <v>329.64004999999997</v>
      </c>
      <c r="V267" s="1">
        <v>651.23170000000005</v>
      </c>
      <c r="W267" s="1">
        <v>570.87756000000002</v>
      </c>
      <c r="X267" s="1">
        <v>455.40857</v>
      </c>
      <c r="Y267" s="1">
        <v>525.48599999999999</v>
      </c>
      <c r="Z267" s="1">
        <v>397.27080000000001</v>
      </c>
      <c r="AA267" s="1">
        <v>597.81964000000005</v>
      </c>
      <c r="AB267" s="1">
        <v>389.73962</v>
      </c>
      <c r="AC267" s="1">
        <v>1086.921</v>
      </c>
      <c r="AD267" s="1">
        <v>404.03429999999997</v>
      </c>
      <c r="AE267" s="1">
        <v>1006.3803875000001</v>
      </c>
      <c r="AF267" s="1">
        <v>713.07230000000004</v>
      </c>
      <c r="AG267" s="1">
        <v>373.69904666666662</v>
      </c>
      <c r="AH267" s="1">
        <v>394.18134250000003</v>
      </c>
      <c r="AI267" s="1">
        <v>487.26073249999996</v>
      </c>
      <c r="AJ267" s="1">
        <v>619.62864000000002</v>
      </c>
      <c r="AK267" s="1">
        <v>0.39168225791761069</v>
      </c>
      <c r="AL267" s="1">
        <v>0.68332584578029454</v>
      </c>
      <c r="AM267" s="1">
        <v>1.6580953190193672</v>
      </c>
      <c r="AN267" s="1">
        <v>-1.3522443150643435</v>
      </c>
      <c r="AO267" s="1">
        <v>-0.54935439925602536</v>
      </c>
      <c r="AP267" s="1">
        <v>0.72952694550903419</v>
      </c>
      <c r="AQ267" s="1">
        <v>1.8424854196921374E-3</v>
      </c>
      <c r="AR267" s="1">
        <v>0.17967050440602578</v>
      </c>
      <c r="AS267" s="1">
        <v>0.2706424037185573</v>
      </c>
    </row>
    <row r="268" spans="1:45" ht="16">
      <c r="A268" s="1" t="s">
        <v>1251</v>
      </c>
      <c r="B268" s="1" t="s">
        <v>1247</v>
      </c>
      <c r="C268" s="1" t="s">
        <v>1253</v>
      </c>
      <c r="D268" s="1" t="s">
        <v>89</v>
      </c>
      <c r="E268" s="1" t="s">
        <v>1252</v>
      </c>
      <c r="F268" s="1" t="s">
        <v>1254</v>
      </c>
      <c r="G268" s="1">
        <v>3330.2053000000001</v>
      </c>
      <c r="H268" s="1">
        <v>1222.9061999999999</v>
      </c>
      <c r="I268" s="1">
        <v>2010.2619999999999</v>
      </c>
      <c r="J268" s="1">
        <v>428.93335000000002</v>
      </c>
      <c r="K268" s="1">
        <v>1467.9414999999999</v>
      </c>
      <c r="L268" s="1">
        <v>1450.4202</v>
      </c>
      <c r="M268" s="1">
        <v>1616.8104000000001</v>
      </c>
      <c r="N268" s="1">
        <v>1487.3317</v>
      </c>
      <c r="O268" s="1">
        <v>1465.5146</v>
      </c>
      <c r="P268" s="1">
        <v>1149.6368</v>
      </c>
      <c r="Q268" s="1"/>
      <c r="R268" s="1">
        <v>209.57625999999999</v>
      </c>
      <c r="S268" s="1">
        <v>101.55346</v>
      </c>
      <c r="T268" s="1">
        <v>1261.6965</v>
      </c>
      <c r="U268" s="1">
        <v>1002.2138</v>
      </c>
      <c r="V268" s="1">
        <v>411.64075000000003</v>
      </c>
      <c r="W268" s="1">
        <v>384.18713000000002</v>
      </c>
      <c r="X268" s="1">
        <v>952.399</v>
      </c>
      <c r="Y268" s="1">
        <v>605.67846999999995</v>
      </c>
      <c r="Z268" s="1">
        <v>377.68997000000002</v>
      </c>
      <c r="AA268" s="1">
        <v>595.64013999999997</v>
      </c>
      <c r="AB268" s="1">
        <v>339.96035999999998</v>
      </c>
      <c r="AC268" s="1">
        <v>711.01110000000006</v>
      </c>
      <c r="AD268" s="1">
        <v>875.8605</v>
      </c>
      <c r="AE268" s="1">
        <v>1748.0767125</v>
      </c>
      <c r="AF268" s="1">
        <v>1505.6259499999999</v>
      </c>
      <c r="AG268" s="1">
        <v>941.57588666666652</v>
      </c>
      <c r="AH268" s="1">
        <v>694.27612750000003</v>
      </c>
      <c r="AI268" s="1">
        <v>579.98864249999997</v>
      </c>
      <c r="AJ268" s="1">
        <v>630.61802499999999</v>
      </c>
      <c r="AK268" s="1">
        <v>0.39716570933954365</v>
      </c>
      <c r="AL268" s="1">
        <v>0.38521429741563634</v>
      </c>
      <c r="AM268" s="1">
        <v>0.66974742442958213</v>
      </c>
      <c r="AN268" s="1">
        <v>-1.332187026656902</v>
      </c>
      <c r="AO268" s="1">
        <v>-1.3762668443855222</v>
      </c>
      <c r="AP268" s="1">
        <v>-0.57831096681495098</v>
      </c>
      <c r="AQ268" s="1">
        <v>0.16845087770956915</v>
      </c>
      <c r="AR268" s="1">
        <v>5.7998371259840417E-4</v>
      </c>
      <c r="AS268" s="1">
        <v>0.4056581253635102</v>
      </c>
    </row>
    <row r="269" spans="1:45" ht="16">
      <c r="A269" s="1" t="s">
        <v>1255</v>
      </c>
      <c r="B269" s="1" t="s">
        <v>1256</v>
      </c>
      <c r="C269" s="1" t="s">
        <v>1258</v>
      </c>
      <c r="D269" s="1" t="s">
        <v>232</v>
      </c>
      <c r="E269" s="1" t="s">
        <v>1257</v>
      </c>
      <c r="F269" s="1" t="s">
        <v>1259</v>
      </c>
      <c r="G269" s="1">
        <v>3163.6377000000002</v>
      </c>
      <c r="H269" s="1">
        <v>3456.9036000000001</v>
      </c>
      <c r="I269" s="1">
        <v>3120.8330000000001</v>
      </c>
      <c r="J269" s="1">
        <v>3683.7049999999999</v>
      </c>
      <c r="K269" s="1">
        <v>1815.9772</v>
      </c>
      <c r="L269" s="1">
        <v>3270.2651000000001</v>
      </c>
      <c r="M269" s="1">
        <v>2417.4933999999998</v>
      </c>
      <c r="N269" s="1">
        <v>2822.4956000000002</v>
      </c>
      <c r="O269" s="1">
        <v>2809.1509999999998</v>
      </c>
      <c r="P269" s="1">
        <v>3773.71</v>
      </c>
      <c r="Q269" s="1"/>
      <c r="R269" s="1">
        <v>2076.6212999999998</v>
      </c>
      <c r="S269" s="1">
        <v>2708.1732999999999</v>
      </c>
      <c r="T269" s="1">
        <v>2755.8018000000002</v>
      </c>
      <c r="U269" s="1">
        <v>2209.0342000000001</v>
      </c>
      <c r="V269" s="1">
        <v>2536.0043999999998</v>
      </c>
      <c r="W269" s="1">
        <v>2761.7957000000001</v>
      </c>
      <c r="X269" s="1">
        <v>2089.2919999999999</v>
      </c>
      <c r="Y269" s="1">
        <v>1426.0447999999999</v>
      </c>
      <c r="Z269" s="1">
        <v>1192.8042</v>
      </c>
      <c r="AA269" s="1">
        <v>3351.9668000000001</v>
      </c>
      <c r="AB269" s="1">
        <v>2260.3398000000002</v>
      </c>
      <c r="AC269" s="1">
        <v>3085.5466000000001</v>
      </c>
      <c r="AD269" s="1">
        <v>2020.0903000000001</v>
      </c>
      <c r="AE269" s="1">
        <v>3356.2698250000003</v>
      </c>
      <c r="AF269" s="1">
        <v>2581.5578249999999</v>
      </c>
      <c r="AG269" s="1">
        <v>2886.4940999999999</v>
      </c>
      <c r="AH269" s="1">
        <v>2552.2534249999999</v>
      </c>
      <c r="AI269" s="1">
        <v>1867.4841750000001</v>
      </c>
      <c r="AJ269" s="1">
        <v>2679.4858749999999</v>
      </c>
      <c r="AK269" s="1">
        <v>0.76044345600252794</v>
      </c>
      <c r="AL269" s="1">
        <v>0.72339428422448759</v>
      </c>
      <c r="AM269" s="1">
        <v>0.92828385653031475</v>
      </c>
      <c r="AN269" s="1">
        <v>-0.39508711686200548</v>
      </c>
      <c r="AO269" s="1">
        <v>-0.46714589605536189</v>
      </c>
      <c r="AP269" s="1">
        <v>-0.10736206562324688</v>
      </c>
      <c r="AQ269" s="1">
        <v>4.3807359874595397E-3</v>
      </c>
      <c r="AR269" s="1">
        <v>0.17904616211579222</v>
      </c>
      <c r="AS269" s="1">
        <v>0.7262282929143129</v>
      </c>
    </row>
    <row r="270" spans="1:45" ht="16">
      <c r="A270" s="1" t="s">
        <v>1260</v>
      </c>
      <c r="B270" s="1" t="s">
        <v>1261</v>
      </c>
      <c r="C270" s="1" t="s">
        <v>1262</v>
      </c>
      <c r="D270" s="1" t="s">
        <v>260</v>
      </c>
      <c r="E270" s="1" t="s">
        <v>1263</v>
      </c>
      <c r="F270" s="1" t="s">
        <v>1264</v>
      </c>
      <c r="G270" s="1">
        <v>1797.4681</v>
      </c>
      <c r="H270" s="1">
        <v>1748.3300999999999</v>
      </c>
      <c r="I270" s="1">
        <v>1509.1604</v>
      </c>
      <c r="J270" s="1">
        <v>1510.9081000000001</v>
      </c>
      <c r="K270" s="1">
        <v>899.87103000000002</v>
      </c>
      <c r="L270" s="1">
        <v>1239.7053000000001</v>
      </c>
      <c r="M270" s="1">
        <v>1196.9374</v>
      </c>
      <c r="N270" s="1">
        <v>1778.4367999999999</v>
      </c>
      <c r="O270" s="1">
        <v>1345.8105</v>
      </c>
      <c r="P270" s="1">
        <v>1366.9773</v>
      </c>
      <c r="Q270" s="1"/>
      <c r="R270" s="1">
        <v>950.1223</v>
      </c>
      <c r="S270" s="1">
        <v>1790.8352</v>
      </c>
      <c r="T270" s="1">
        <v>1044.5966000000001</v>
      </c>
      <c r="U270" s="1">
        <v>1342.7216000000001</v>
      </c>
      <c r="V270" s="1">
        <v>1628.1165000000001</v>
      </c>
      <c r="W270" s="1">
        <v>1641.3828000000001</v>
      </c>
      <c r="X270" s="1">
        <v>1747.0519999999999</v>
      </c>
      <c r="Y270" s="1">
        <v>1681.1902</v>
      </c>
      <c r="Z270" s="1">
        <v>1628.4989</v>
      </c>
      <c r="AA270" s="1">
        <v>2005.7009</v>
      </c>
      <c r="AB270" s="1">
        <v>1760.3916999999999</v>
      </c>
      <c r="AC270" s="1">
        <v>1467.7682</v>
      </c>
      <c r="AD270" s="1">
        <v>1875.9211</v>
      </c>
      <c r="AE270" s="1">
        <v>1641.4666750000001</v>
      </c>
      <c r="AF270" s="1">
        <v>1278.7376325</v>
      </c>
      <c r="AG270" s="1">
        <v>1220.9700333333333</v>
      </c>
      <c r="AH270" s="1">
        <v>1451.5674750000001</v>
      </c>
      <c r="AI270" s="1">
        <v>1674.5309750000001</v>
      </c>
      <c r="AJ270" s="1">
        <v>1777.445475</v>
      </c>
      <c r="AK270" s="1">
        <v>0.88431126693449313</v>
      </c>
      <c r="AL270" s="1">
        <v>1.3095188038895853</v>
      </c>
      <c r="AM270" s="1">
        <v>1.4557650281943857</v>
      </c>
      <c r="AN270" s="1">
        <v>-0.1773738245680801</v>
      </c>
      <c r="AO270" s="1">
        <v>0.38903677605619186</v>
      </c>
      <c r="AP270" s="1">
        <v>0.54177751211953273</v>
      </c>
      <c r="AQ270" s="1">
        <v>0.33503230163534942</v>
      </c>
      <c r="AR270" s="1">
        <v>7.6012398391906488E-2</v>
      </c>
      <c r="AS270" s="1">
        <v>2.5505216081585659E-2</v>
      </c>
    </row>
    <row r="271" spans="1:45" ht="16">
      <c r="A271" s="1" t="s">
        <v>1265</v>
      </c>
      <c r="B271" s="1" t="s">
        <v>1261</v>
      </c>
      <c r="C271" s="1" t="s">
        <v>1266</v>
      </c>
      <c r="D271" s="1" t="s">
        <v>682</v>
      </c>
      <c r="E271" s="1" t="s">
        <v>1267</v>
      </c>
      <c r="F271" s="1" t="s">
        <v>1268</v>
      </c>
      <c r="G271" s="1">
        <v>10495.262000000001</v>
      </c>
      <c r="H271" s="1">
        <v>9522.9279999999999</v>
      </c>
      <c r="I271" s="1">
        <v>11644.584000000001</v>
      </c>
      <c r="J271" s="1">
        <v>13746.548000000001</v>
      </c>
      <c r="K271" s="1">
        <v>9868.1029999999992</v>
      </c>
      <c r="L271" s="1">
        <v>9097.7950000000001</v>
      </c>
      <c r="M271" s="1">
        <v>9266.1759999999995</v>
      </c>
      <c r="N271" s="1">
        <v>9598.9959999999992</v>
      </c>
      <c r="O271" s="1">
        <v>11687.04</v>
      </c>
      <c r="P271" s="1">
        <v>11741.157999999999</v>
      </c>
      <c r="Q271" s="1"/>
      <c r="R271" s="1">
        <v>8513.8919999999998</v>
      </c>
      <c r="S271" s="1">
        <v>8018.8554999999997</v>
      </c>
      <c r="T271" s="1">
        <v>7903.8486000000003</v>
      </c>
      <c r="U271" s="1">
        <v>7603.4949999999999</v>
      </c>
      <c r="V271" s="1">
        <v>9683.0470000000005</v>
      </c>
      <c r="W271" s="1">
        <v>9320.4979999999996</v>
      </c>
      <c r="X271" s="1">
        <v>9581.0959999999995</v>
      </c>
      <c r="Y271" s="1">
        <v>8361.6610000000001</v>
      </c>
      <c r="Z271" s="1">
        <v>6208.6670000000004</v>
      </c>
      <c r="AA271" s="1">
        <v>6603.4546</v>
      </c>
      <c r="AB271" s="1">
        <v>5568.451</v>
      </c>
      <c r="AC271" s="1">
        <v>4840.5219999999999</v>
      </c>
      <c r="AD271" s="1">
        <v>4516.201</v>
      </c>
      <c r="AE271" s="1">
        <v>11352.330500000002</v>
      </c>
      <c r="AF271" s="1">
        <v>9457.7674999999999</v>
      </c>
      <c r="AG271" s="1">
        <v>10647.363333333333</v>
      </c>
      <c r="AH271" s="1">
        <v>8302.3115249999992</v>
      </c>
      <c r="AI271" s="1">
        <v>8367.9804999999997</v>
      </c>
      <c r="AJ271" s="1">
        <v>5382.15715</v>
      </c>
      <c r="AK271" s="1">
        <v>0.73133102714019804</v>
      </c>
      <c r="AL271" s="1">
        <v>0.88477333577929462</v>
      </c>
      <c r="AM271" s="1">
        <v>0.5054920153941086</v>
      </c>
      <c r="AN271" s="1">
        <v>-0.45140352439478898</v>
      </c>
      <c r="AO271" s="1">
        <v>-0.17662018684484063</v>
      </c>
      <c r="AP271" s="1">
        <v>-0.98423979097331715</v>
      </c>
      <c r="AQ271" s="1">
        <v>2.449447844545689E-2</v>
      </c>
      <c r="AR271" s="1">
        <v>0.21444720569698592</v>
      </c>
      <c r="AS271" s="1">
        <v>4.0070052547326951E-3</v>
      </c>
    </row>
    <row r="272" spans="1:45" ht="16">
      <c r="A272" s="1" t="s">
        <v>1269</v>
      </c>
      <c r="B272" s="1" t="s">
        <v>1261</v>
      </c>
      <c r="C272" s="1" t="s">
        <v>1270</v>
      </c>
      <c r="D272" s="1" t="s">
        <v>232</v>
      </c>
      <c r="E272" s="1" t="s">
        <v>1271</v>
      </c>
      <c r="F272" s="1" t="s">
        <v>1272</v>
      </c>
      <c r="G272" s="1">
        <v>756.75049999999999</v>
      </c>
      <c r="H272" s="1">
        <v>1443.4097999999999</v>
      </c>
      <c r="I272" s="1">
        <v>934.11974999999995</v>
      </c>
      <c r="J272" s="1">
        <v>1354.1723999999999</v>
      </c>
      <c r="K272" s="1">
        <v>799.21410000000003</v>
      </c>
      <c r="L272" s="1">
        <v>1170.3414</v>
      </c>
      <c r="M272" s="1">
        <v>1034.2240999999999</v>
      </c>
      <c r="N272" s="1">
        <v>2803.3906000000002</v>
      </c>
      <c r="O272" s="1">
        <v>1837.5681</v>
      </c>
      <c r="P272" s="1">
        <v>2266.2078000000001</v>
      </c>
      <c r="Q272" s="1"/>
      <c r="R272" s="1">
        <v>1355.6882000000001</v>
      </c>
      <c r="S272" s="1"/>
      <c r="T272" s="1">
        <v>1664.7726</v>
      </c>
      <c r="U272" s="1">
        <v>842.87369999999999</v>
      </c>
      <c r="V272" s="1">
        <v>655.65260000000001</v>
      </c>
      <c r="W272" s="1">
        <v>1550.9584</v>
      </c>
      <c r="X272" s="1">
        <v>415.31743999999998</v>
      </c>
      <c r="Y272" s="1">
        <v>858.33950000000004</v>
      </c>
      <c r="Z272" s="1">
        <v>594.03430000000003</v>
      </c>
      <c r="AA272" s="1">
        <v>855.88696000000004</v>
      </c>
      <c r="AB272" s="1">
        <v>719.71849999999995</v>
      </c>
      <c r="AC272" s="1">
        <v>1024.9828</v>
      </c>
      <c r="AD272" s="1">
        <v>805.87950000000001</v>
      </c>
      <c r="AE272" s="1">
        <v>1122.1131124999999</v>
      </c>
      <c r="AF272" s="1">
        <v>1451.7925500000001</v>
      </c>
      <c r="AG272" s="1">
        <v>1819.821366666667</v>
      </c>
      <c r="AH272" s="1">
        <v>1054.4329666666665</v>
      </c>
      <c r="AI272" s="1">
        <v>854.66241000000014</v>
      </c>
      <c r="AJ272" s="1">
        <v>851.61694</v>
      </c>
      <c r="AK272" s="1">
        <v>0.93968509495219588</v>
      </c>
      <c r="AL272" s="1">
        <v>0.58869458312070833</v>
      </c>
      <c r="AM272" s="1">
        <v>0.46796732668321778</v>
      </c>
      <c r="AN272" s="1">
        <v>-8.9750729656969633E-2</v>
      </c>
      <c r="AO272" s="1">
        <v>-0.76440874214895782</v>
      </c>
      <c r="AP272" s="1">
        <v>-1.0955202900308607</v>
      </c>
      <c r="AQ272" s="1">
        <v>0.84298526662155626</v>
      </c>
      <c r="AR272" s="1">
        <v>0.29503544091439493</v>
      </c>
      <c r="AS272" s="1">
        <v>8.833903558797658E-3</v>
      </c>
    </row>
    <row r="273" spans="1:45" ht="16">
      <c r="A273" s="1" t="s">
        <v>1273</v>
      </c>
      <c r="B273" s="1" t="s">
        <v>1274</v>
      </c>
      <c r="C273" s="1" t="s">
        <v>1275</v>
      </c>
      <c r="D273" s="1" t="s">
        <v>260</v>
      </c>
      <c r="E273" s="1" t="s">
        <v>1276</v>
      </c>
      <c r="F273" s="1" t="s">
        <v>1277</v>
      </c>
      <c r="G273" s="1">
        <v>7198.0010000000002</v>
      </c>
      <c r="H273" s="1">
        <v>7810.134</v>
      </c>
      <c r="I273" s="1">
        <v>5245.5893999999998</v>
      </c>
      <c r="J273" s="1">
        <v>6400.6943000000001</v>
      </c>
      <c r="K273" s="1">
        <v>5484.9650000000001</v>
      </c>
      <c r="L273" s="1">
        <v>6821.2924999999996</v>
      </c>
      <c r="M273" s="1">
        <v>5806.5259999999998</v>
      </c>
      <c r="N273" s="1">
        <v>9290.0560000000005</v>
      </c>
      <c r="O273" s="1">
        <v>6173.2879999999996</v>
      </c>
      <c r="P273" s="1">
        <v>5707.3203000000003</v>
      </c>
      <c r="Q273" s="1"/>
      <c r="R273" s="1">
        <v>5688.3184000000001</v>
      </c>
      <c r="S273" s="1">
        <v>2997.4944</v>
      </c>
      <c r="T273" s="1">
        <v>5725.6130000000003</v>
      </c>
      <c r="U273" s="1">
        <v>7496.4189999999999</v>
      </c>
      <c r="V273" s="1">
        <v>7946.2439999999997</v>
      </c>
      <c r="W273" s="1">
        <v>8478.2109999999993</v>
      </c>
      <c r="X273" s="1">
        <v>7426.3239999999996</v>
      </c>
      <c r="Y273" s="1">
        <v>8716.4480000000003</v>
      </c>
      <c r="Z273" s="1">
        <v>7494.3040000000001</v>
      </c>
      <c r="AA273" s="1">
        <v>7971.5565999999999</v>
      </c>
      <c r="AB273" s="1">
        <v>8685.9719999999998</v>
      </c>
      <c r="AC273" s="1">
        <v>8810.4590000000007</v>
      </c>
      <c r="AD273" s="1">
        <v>8665.7659999999996</v>
      </c>
      <c r="AE273" s="1">
        <v>6663.6046749999996</v>
      </c>
      <c r="AF273" s="1">
        <v>6850.7098749999996</v>
      </c>
      <c r="AG273" s="1">
        <v>5856.3089</v>
      </c>
      <c r="AH273" s="1">
        <v>6041.4426000000003</v>
      </c>
      <c r="AI273" s="1">
        <v>8028.8217500000001</v>
      </c>
      <c r="AJ273" s="1">
        <v>8533.4383999999991</v>
      </c>
      <c r="AK273" s="1">
        <v>0.90663280531418988</v>
      </c>
      <c r="AL273" s="1">
        <v>1.1719693136180287</v>
      </c>
      <c r="AM273" s="1">
        <v>1.4571359786024947</v>
      </c>
      <c r="AN273" s="1">
        <v>-0.14140973069872292</v>
      </c>
      <c r="AO273" s="1">
        <v>0.22893479529712657</v>
      </c>
      <c r="AP273" s="1">
        <v>0.54313551467197574</v>
      </c>
      <c r="AQ273" s="1">
        <v>0.63674487215697284</v>
      </c>
      <c r="AR273" s="1">
        <v>0.24914112388670459</v>
      </c>
      <c r="AS273" s="1">
        <v>1.5147027960387181E-4</v>
      </c>
    </row>
    <row r="274" spans="1:45" ht="16">
      <c r="A274" s="1" t="s">
        <v>1278</v>
      </c>
      <c r="B274" s="1" t="s">
        <v>1279</v>
      </c>
      <c r="C274" s="1" t="s">
        <v>1280</v>
      </c>
      <c r="D274" s="1" t="s">
        <v>420</v>
      </c>
      <c r="E274" s="1" t="s">
        <v>1281</v>
      </c>
      <c r="F274" s="1" t="s">
        <v>1282</v>
      </c>
      <c r="G274" s="1">
        <v>3696.9810000000002</v>
      </c>
      <c r="H274" s="1">
        <v>4029.1266999999998</v>
      </c>
      <c r="I274" s="1">
        <v>4064.2829999999999</v>
      </c>
      <c r="J274" s="1">
        <v>4931.125</v>
      </c>
      <c r="K274" s="1">
        <v>3305.2395000000001</v>
      </c>
      <c r="L274" s="1">
        <v>3576.3530000000001</v>
      </c>
      <c r="M274" s="1">
        <v>5662.7437</v>
      </c>
      <c r="N274" s="1">
        <v>4961.0073000000002</v>
      </c>
      <c r="O274" s="1">
        <v>5879.3490000000002</v>
      </c>
      <c r="P274" s="1">
        <v>4570.567</v>
      </c>
      <c r="Q274" s="1"/>
      <c r="R274" s="1">
        <v>4997.2304999999997</v>
      </c>
      <c r="S274" s="1">
        <v>2436.7021</v>
      </c>
      <c r="T274" s="1">
        <v>3960.9992999999999</v>
      </c>
      <c r="U274" s="1">
        <v>2921.09</v>
      </c>
      <c r="V274" s="1">
        <v>3396.748</v>
      </c>
      <c r="W274" s="1">
        <v>3316.9713999999999</v>
      </c>
      <c r="X274" s="1">
        <v>3795.2698</v>
      </c>
      <c r="Y274" s="1">
        <v>3319.4868000000001</v>
      </c>
      <c r="Z274" s="1">
        <v>2520.212</v>
      </c>
      <c r="AA274" s="1">
        <v>3801.9659999999999</v>
      </c>
      <c r="AB274" s="1">
        <v>3466.2166000000002</v>
      </c>
      <c r="AC274" s="1">
        <v>4195.6949999999997</v>
      </c>
      <c r="AD274" s="1">
        <v>2936.4739</v>
      </c>
      <c r="AE274" s="1">
        <v>4180.378925</v>
      </c>
      <c r="AF274" s="1">
        <v>4376.3358750000007</v>
      </c>
      <c r="AG274" s="1">
        <v>5149.0488333333333</v>
      </c>
      <c r="AH274" s="1">
        <v>3178.8848499999999</v>
      </c>
      <c r="AI274" s="1">
        <v>3237.9850000000001</v>
      </c>
      <c r="AJ274" s="1">
        <v>3600.0878750000002</v>
      </c>
      <c r="AK274" s="1">
        <v>0.7604298335228068</v>
      </c>
      <c r="AL274" s="1">
        <v>0.73988493856175963</v>
      </c>
      <c r="AM274" s="1">
        <v>0.69917532179810693</v>
      </c>
      <c r="AN274" s="1">
        <v>-0.3951129613344862</v>
      </c>
      <c r="AO274" s="1">
        <v>-0.43462716397430612</v>
      </c>
      <c r="AP274" s="1">
        <v>-0.5162738307407968</v>
      </c>
      <c r="AQ274" s="1">
        <v>5.4152580235037585E-2</v>
      </c>
      <c r="AR274" s="1">
        <v>0.11632341582235679</v>
      </c>
      <c r="AS274" s="1">
        <v>1.8572708038341868E-2</v>
      </c>
    </row>
    <row r="275" spans="1:45" ht="16">
      <c r="A275" s="1" t="s">
        <v>1283</v>
      </c>
      <c r="B275" s="1" t="s">
        <v>1284</v>
      </c>
      <c r="C275" s="1" t="s">
        <v>1285</v>
      </c>
      <c r="D275" s="1" t="s">
        <v>260</v>
      </c>
      <c r="E275" s="1" t="s">
        <v>1286</v>
      </c>
      <c r="F275" s="1" t="s">
        <v>1287</v>
      </c>
      <c r="G275" s="1">
        <v>11049.77</v>
      </c>
      <c r="H275" s="1">
        <v>10462.206</v>
      </c>
      <c r="I275" s="1">
        <v>9135.0319999999992</v>
      </c>
      <c r="J275" s="1">
        <v>8715.7980000000007</v>
      </c>
      <c r="K275" s="1">
        <v>8649.6280000000006</v>
      </c>
      <c r="L275" s="1">
        <v>7131.3563999999997</v>
      </c>
      <c r="M275" s="1">
        <v>7763.5</v>
      </c>
      <c r="N275" s="1">
        <v>13611.192999999999</v>
      </c>
      <c r="O275" s="1">
        <v>8161.3890000000001</v>
      </c>
      <c r="P275" s="1">
        <v>9315.3080000000009</v>
      </c>
      <c r="Q275" s="1"/>
      <c r="R275" s="1">
        <v>10114.849</v>
      </c>
      <c r="S275" s="1">
        <v>4798.3247000000001</v>
      </c>
      <c r="T275" s="1">
        <v>7062.9252999999999</v>
      </c>
      <c r="U275" s="1">
        <v>8529.6740000000009</v>
      </c>
      <c r="V275" s="1">
        <v>8898.9680000000008</v>
      </c>
      <c r="W275" s="1">
        <v>10894.102000000001</v>
      </c>
      <c r="X275" s="1">
        <v>10596.328</v>
      </c>
      <c r="Y275" s="1">
        <v>11732.758</v>
      </c>
      <c r="Z275" s="1">
        <v>9198.0400000000009</v>
      </c>
      <c r="AA275" s="1">
        <v>13729.246999999999</v>
      </c>
      <c r="AB275" s="1">
        <v>11519.003000000001</v>
      </c>
      <c r="AC275" s="1">
        <v>15059.136</v>
      </c>
      <c r="AD275" s="1">
        <v>12741.865</v>
      </c>
      <c r="AE275" s="1">
        <v>9840.701500000001</v>
      </c>
      <c r="AF275" s="1">
        <v>9288.9193500000001</v>
      </c>
      <c r="AG275" s="1">
        <v>9197.1820000000007</v>
      </c>
      <c r="AH275" s="1">
        <v>7322.473</v>
      </c>
      <c r="AI275" s="1">
        <v>10605.307000000001</v>
      </c>
      <c r="AJ275" s="1">
        <v>13262.312749999999</v>
      </c>
      <c r="AK275" s="1">
        <v>0.7441007127388225</v>
      </c>
      <c r="AL275" s="1">
        <v>1.1417159090739657</v>
      </c>
      <c r="AM275" s="1">
        <v>1.4419974237761086</v>
      </c>
      <c r="AN275" s="1">
        <v>-0.42643019407084387</v>
      </c>
      <c r="AO275" s="1">
        <v>0.19120371238392139</v>
      </c>
      <c r="AP275" s="1">
        <v>0.52806858711080729</v>
      </c>
      <c r="AQ275" s="1">
        <v>5.8478704937779999E-2</v>
      </c>
      <c r="AR275" s="1">
        <v>0.43263279169072655</v>
      </c>
      <c r="AS275" s="1">
        <v>9.9389894436865099E-3</v>
      </c>
    </row>
    <row r="276" spans="1:45" ht="16">
      <c r="A276" s="1" t="s">
        <v>1288</v>
      </c>
      <c r="B276" s="1" t="s">
        <v>1284</v>
      </c>
      <c r="C276" s="1" t="s">
        <v>1289</v>
      </c>
      <c r="D276" s="1" t="s">
        <v>260</v>
      </c>
      <c r="E276" s="1" t="s">
        <v>1290</v>
      </c>
      <c r="F276" s="1" t="s">
        <v>1291</v>
      </c>
      <c r="G276" s="1">
        <v>724.47950000000003</v>
      </c>
      <c r="H276" s="1">
        <v>813.6345</v>
      </c>
      <c r="I276" s="1">
        <v>268.69763</v>
      </c>
      <c r="J276" s="1">
        <v>365.89672999999999</v>
      </c>
      <c r="K276" s="1">
        <v>569.85230000000001</v>
      </c>
      <c r="L276" s="1">
        <v>584.5095</v>
      </c>
      <c r="M276" s="1">
        <v>595.40419999999995</v>
      </c>
      <c r="N276" s="1">
        <v>200.87637000000001</v>
      </c>
      <c r="O276" s="1">
        <v>1069.7373</v>
      </c>
      <c r="P276" s="1">
        <v>1039.8634999999999</v>
      </c>
      <c r="Q276" s="1"/>
      <c r="R276" s="1">
        <v>802.85170000000005</v>
      </c>
      <c r="S276" s="1">
        <v>188.89600999999999</v>
      </c>
      <c r="T276" s="1">
        <v>545.22339999999997</v>
      </c>
      <c r="U276" s="1">
        <v>949.03869999999995</v>
      </c>
      <c r="V276" s="1">
        <v>626.77229999999997</v>
      </c>
      <c r="W276" s="1">
        <v>1230.1714999999999</v>
      </c>
      <c r="X276" s="1">
        <v>1088.7789</v>
      </c>
      <c r="Y276" s="1">
        <v>787.71569999999997</v>
      </c>
      <c r="Z276" s="1">
        <v>1245.3242</v>
      </c>
      <c r="AA276" s="1">
        <v>1377.7653</v>
      </c>
      <c r="AB276" s="1">
        <v>638.62787000000003</v>
      </c>
      <c r="AC276" s="1">
        <v>1286.2728</v>
      </c>
      <c r="AD276" s="1">
        <v>946.84230000000002</v>
      </c>
      <c r="AE276" s="1">
        <v>543.17709000000002</v>
      </c>
      <c r="AF276" s="1">
        <v>487.66059250000001</v>
      </c>
      <c r="AG276" s="1">
        <v>970.81750000000011</v>
      </c>
      <c r="AH276" s="1">
        <v>577.48260249999998</v>
      </c>
      <c r="AI276" s="1">
        <v>1087.9975749999999</v>
      </c>
      <c r="AJ276" s="1">
        <v>1062.3770675000001</v>
      </c>
      <c r="AK276" s="1">
        <v>1.0631571418080243</v>
      </c>
      <c r="AL276" s="1">
        <v>2.2310549421727157</v>
      </c>
      <c r="AM276" s="1">
        <v>1.0943118222528951</v>
      </c>
      <c r="AN276" s="1">
        <v>8.8354852703318817E-2</v>
      </c>
      <c r="AO276" s="1">
        <v>1.1577260419657887</v>
      </c>
      <c r="AP276" s="1">
        <v>0.13002389015767218</v>
      </c>
      <c r="AQ276" s="1">
        <v>0.87272295348151463</v>
      </c>
      <c r="AR276" s="1">
        <v>5.6831550418365876E-3</v>
      </c>
      <c r="AS276" s="1">
        <v>0.68383082961051966</v>
      </c>
    </row>
    <row r="277" spans="1:45" ht="16">
      <c r="A277" s="1" t="s">
        <v>1292</v>
      </c>
      <c r="B277" s="1" t="s">
        <v>1293</v>
      </c>
      <c r="C277" s="1" t="s">
        <v>1294</v>
      </c>
      <c r="D277" s="1" t="s">
        <v>420</v>
      </c>
      <c r="E277" s="1" t="s">
        <v>1295</v>
      </c>
      <c r="F277" s="1" t="s">
        <v>1296</v>
      </c>
      <c r="G277" s="1">
        <v>11011.736000000001</v>
      </c>
      <c r="H277" s="1">
        <v>10835.619000000001</v>
      </c>
      <c r="I277" s="1">
        <v>7473.1180000000004</v>
      </c>
      <c r="J277" s="1">
        <v>8467.3544999999995</v>
      </c>
      <c r="K277" s="1">
        <v>8567.89</v>
      </c>
      <c r="L277" s="1">
        <v>11174.412</v>
      </c>
      <c r="M277" s="1">
        <v>8052.8</v>
      </c>
      <c r="N277" s="1">
        <v>15405.234</v>
      </c>
      <c r="O277" s="1">
        <v>9885.6170000000002</v>
      </c>
      <c r="P277" s="1">
        <v>11623.700999999999</v>
      </c>
      <c r="Q277" s="1"/>
      <c r="R277" s="1">
        <v>6652.7954</v>
      </c>
      <c r="S277" s="1">
        <v>5064.5069999999996</v>
      </c>
      <c r="T277" s="1">
        <v>6110.8540000000003</v>
      </c>
      <c r="U277" s="1">
        <v>9227.8089999999993</v>
      </c>
      <c r="V277" s="1">
        <v>10601.853999999999</v>
      </c>
      <c r="W277" s="1">
        <v>12870.616</v>
      </c>
      <c r="X277" s="1">
        <v>12793.147000000001</v>
      </c>
      <c r="Y277" s="1">
        <v>13231.032999999999</v>
      </c>
      <c r="Z277" s="1">
        <v>10771.564</v>
      </c>
      <c r="AA277" s="1">
        <v>14218.055</v>
      </c>
      <c r="AB277" s="1">
        <v>14495.205</v>
      </c>
      <c r="AC277" s="1">
        <v>11726.654</v>
      </c>
      <c r="AD277" s="1">
        <v>14195.003000000001</v>
      </c>
      <c r="AE277" s="1">
        <v>9446.9568750000017</v>
      </c>
      <c r="AF277" s="1">
        <v>10800.083999999999</v>
      </c>
      <c r="AG277" s="1">
        <v>9387.3711333333322</v>
      </c>
      <c r="AH277" s="1">
        <v>7751.2559999999994</v>
      </c>
      <c r="AI277" s="1">
        <v>12416.59</v>
      </c>
      <c r="AJ277" s="1">
        <v>13658.72925</v>
      </c>
      <c r="AK277" s="1">
        <v>0.82050295164494413</v>
      </c>
      <c r="AL277" s="1">
        <v>1.1496753173401246</v>
      </c>
      <c r="AM277" s="1">
        <v>1.4550111054520505</v>
      </c>
      <c r="AN277" s="1">
        <v>-0.28541957124482281</v>
      </c>
      <c r="AO277" s="1">
        <v>0.20122648360391746</v>
      </c>
      <c r="AP277" s="1">
        <v>0.54103016462459441</v>
      </c>
      <c r="AQ277" s="1">
        <v>0.32062256546607304</v>
      </c>
      <c r="AR277" s="1">
        <v>0.39631139315421876</v>
      </c>
      <c r="AS277" s="1">
        <v>3.1253042161964804E-2</v>
      </c>
    </row>
    <row r="278" spans="1:45" ht="16">
      <c r="A278" s="1" t="s">
        <v>1297</v>
      </c>
      <c r="B278" s="1" t="s">
        <v>1298</v>
      </c>
      <c r="C278" s="1" t="s">
        <v>1299</v>
      </c>
      <c r="D278" s="1" t="s">
        <v>89</v>
      </c>
      <c r="E278" s="1" t="s">
        <v>1300</v>
      </c>
      <c r="F278" s="1" t="s">
        <v>1301</v>
      </c>
      <c r="G278" s="1">
        <v>530.83169999999996</v>
      </c>
      <c r="H278" s="1">
        <v>1085.1799000000001</v>
      </c>
      <c r="I278" s="1">
        <v>767.27329999999995</v>
      </c>
      <c r="J278" s="1">
        <v>1140.7385999999999</v>
      </c>
      <c r="K278" s="1">
        <v>767.60895000000005</v>
      </c>
      <c r="L278" s="1">
        <v>601.32249999999999</v>
      </c>
      <c r="M278" s="1">
        <v>694.71339999999998</v>
      </c>
      <c r="N278" s="1">
        <v>1038.5980999999999</v>
      </c>
      <c r="O278" s="1">
        <v>2318.3389000000002</v>
      </c>
      <c r="P278" s="1">
        <v>750.24554000000001</v>
      </c>
      <c r="Q278" s="1"/>
      <c r="R278" s="1">
        <v>789.53319999999997</v>
      </c>
      <c r="S278" s="1">
        <v>465.39535999999998</v>
      </c>
      <c r="T278" s="1">
        <v>835.85789999999997</v>
      </c>
      <c r="U278" s="1">
        <v>960.38433999999995</v>
      </c>
      <c r="V278" s="1">
        <v>1596.2739999999999</v>
      </c>
      <c r="W278" s="1">
        <v>1203.1878999999999</v>
      </c>
      <c r="X278" s="1">
        <v>1053.8879999999999</v>
      </c>
      <c r="Y278" s="1">
        <v>1872.9924000000001</v>
      </c>
      <c r="Z278" s="1">
        <v>1797.4081000000001</v>
      </c>
      <c r="AA278" s="1">
        <v>1297.2012</v>
      </c>
      <c r="AB278" s="1">
        <v>903.58594000000005</v>
      </c>
      <c r="AC278" s="1">
        <v>991.76806999999997</v>
      </c>
      <c r="AD278" s="1">
        <v>1267.7958000000001</v>
      </c>
      <c r="AE278" s="1">
        <v>881.00587500000006</v>
      </c>
      <c r="AF278" s="1">
        <v>775.56073749999996</v>
      </c>
      <c r="AG278" s="1">
        <v>1286.0392133333332</v>
      </c>
      <c r="AH278" s="1">
        <v>964.47789999999998</v>
      </c>
      <c r="AI278" s="1">
        <v>1481.8690999999999</v>
      </c>
      <c r="AJ278" s="1">
        <v>1115.0877525000001</v>
      </c>
      <c r="AK278" s="1">
        <v>1.0947462751028758</v>
      </c>
      <c r="AL278" s="1">
        <v>1.9107067033547454</v>
      </c>
      <c r="AM278" s="1">
        <v>0.86707134661140106</v>
      </c>
      <c r="AN278" s="1">
        <v>0.13059654099882956</v>
      </c>
      <c r="AO278" s="1">
        <v>0.93410633923105801</v>
      </c>
      <c r="AP278" s="1">
        <v>-0.20577738498407883</v>
      </c>
      <c r="AQ278" s="1">
        <v>0.771976655428114</v>
      </c>
      <c r="AR278" s="1">
        <v>2.088755865490562E-2</v>
      </c>
      <c r="AS278" s="1">
        <v>0.71808450878953911</v>
      </c>
    </row>
    <row r="279" spans="1:45" ht="16">
      <c r="A279" s="1" t="s">
        <v>1302</v>
      </c>
      <c r="B279" s="1" t="s">
        <v>1303</v>
      </c>
      <c r="C279" s="1" t="s">
        <v>1304</v>
      </c>
      <c r="D279" s="1" t="s">
        <v>543</v>
      </c>
      <c r="E279" s="1" t="s">
        <v>1305</v>
      </c>
      <c r="F279" s="1" t="s">
        <v>1306</v>
      </c>
      <c r="G279" s="1">
        <v>2281.058</v>
      </c>
      <c r="H279" s="1">
        <v>2761.7588000000001</v>
      </c>
      <c r="I279" s="1">
        <v>1914.9662000000001</v>
      </c>
      <c r="J279" s="1">
        <v>2021.9192</v>
      </c>
      <c r="K279" s="1">
        <v>1483.4450999999999</v>
      </c>
      <c r="L279" s="1">
        <v>1766.1431</v>
      </c>
      <c r="M279" s="1">
        <v>1219.1584</v>
      </c>
      <c r="N279" s="1">
        <v>2325.3613</v>
      </c>
      <c r="O279" s="1">
        <v>2124.5360999999998</v>
      </c>
      <c r="P279" s="1">
        <v>2414.2961</v>
      </c>
      <c r="Q279" s="1"/>
      <c r="R279" s="1">
        <v>1570.6658</v>
      </c>
      <c r="S279" s="1">
        <v>1012.20355</v>
      </c>
      <c r="T279" s="1">
        <v>1290.5979</v>
      </c>
      <c r="U279" s="1">
        <v>1249.8284000000001</v>
      </c>
      <c r="V279" s="1">
        <v>1473.4011</v>
      </c>
      <c r="W279" s="1">
        <v>1411.4539</v>
      </c>
      <c r="X279" s="1">
        <v>2016.2009</v>
      </c>
      <c r="Y279" s="1">
        <v>2177.3516</v>
      </c>
      <c r="Z279" s="1">
        <v>1856.0984000000001</v>
      </c>
      <c r="AA279" s="1">
        <v>2548.6590000000001</v>
      </c>
      <c r="AB279" s="1">
        <v>2060.1377000000002</v>
      </c>
      <c r="AC279" s="1">
        <v>1085.4662000000001</v>
      </c>
      <c r="AD279" s="1">
        <v>2576.5671000000002</v>
      </c>
      <c r="AE279" s="1">
        <v>2244.9255499999999</v>
      </c>
      <c r="AF279" s="1">
        <v>1698.5269750000002</v>
      </c>
      <c r="AG279" s="1">
        <v>2036.4993333333332</v>
      </c>
      <c r="AH279" s="1">
        <v>1256.5077375000001</v>
      </c>
      <c r="AI279" s="1">
        <v>1865.2762</v>
      </c>
      <c r="AJ279" s="1">
        <v>2067.7075000000004</v>
      </c>
      <c r="AK279" s="1">
        <v>0.55971020397536131</v>
      </c>
      <c r="AL279" s="1">
        <v>1.0981728447380117</v>
      </c>
      <c r="AM279" s="1">
        <v>1.015324417816325</v>
      </c>
      <c r="AN279" s="1">
        <v>-0.83724804540203646</v>
      </c>
      <c r="AO279" s="1">
        <v>0.13510514234074852</v>
      </c>
      <c r="AP279" s="1">
        <v>2.1940772920877608E-2</v>
      </c>
      <c r="AQ279" s="1">
        <v>3.3912091904501644E-3</v>
      </c>
      <c r="AR279" s="1">
        <v>0.58447450731169437</v>
      </c>
      <c r="AS279" s="1">
        <v>0.94866463002599111</v>
      </c>
    </row>
    <row r="280" spans="1:45" ht="16">
      <c r="A280" s="1" t="s">
        <v>1307</v>
      </c>
      <c r="B280" s="1" t="s">
        <v>1308</v>
      </c>
      <c r="C280" s="1" t="s">
        <v>1309</v>
      </c>
      <c r="D280" s="1" t="s">
        <v>2</v>
      </c>
      <c r="E280" s="1" t="s">
        <v>1310</v>
      </c>
      <c r="F280" s="1" t="s">
        <v>1311</v>
      </c>
      <c r="G280" s="1">
        <v>1108.3223</v>
      </c>
      <c r="H280" s="1">
        <v>365.83751999999998</v>
      </c>
      <c r="I280" s="1">
        <v>258.00143000000003</v>
      </c>
      <c r="J280" s="1">
        <v>95.683266000000003</v>
      </c>
      <c r="K280" s="1">
        <v>171.05010999999999</v>
      </c>
      <c r="L280" s="1">
        <v>85.737273999999999</v>
      </c>
      <c r="M280" s="1">
        <v>214.8785</v>
      </c>
      <c r="N280" s="1">
        <v>3055.7226999999998</v>
      </c>
      <c r="O280" s="1">
        <v>306.40186</v>
      </c>
      <c r="P280" s="1">
        <v>337.23394999999999</v>
      </c>
      <c r="Q280" s="1"/>
      <c r="R280" s="1">
        <v>208.74812</v>
      </c>
      <c r="S280" s="1">
        <v>202.81059999999999</v>
      </c>
      <c r="T280" s="1">
        <v>671.29674999999997</v>
      </c>
      <c r="U280" s="1">
        <v>330.22683999999998</v>
      </c>
      <c r="V280" s="1">
        <v>255.48740000000001</v>
      </c>
      <c r="W280" s="1">
        <v>3151.0702999999999</v>
      </c>
      <c r="X280" s="1">
        <v>988.70669999999996</v>
      </c>
      <c r="Y280" s="1">
        <v>67.239999999999995</v>
      </c>
      <c r="Z280" s="1">
        <v>245.56989999999999</v>
      </c>
      <c r="AA280" s="1">
        <v>728.4076</v>
      </c>
      <c r="AB280" s="1"/>
      <c r="AC280" s="1">
        <v>902.20209999999997</v>
      </c>
      <c r="AD280" s="1">
        <v>1234.1711</v>
      </c>
      <c r="AE280" s="1">
        <v>456.96112900000003</v>
      </c>
      <c r="AF280" s="1">
        <v>881.84714599999995</v>
      </c>
      <c r="AG280" s="1">
        <v>284.12797666666665</v>
      </c>
      <c r="AH280" s="1">
        <v>364.9553975</v>
      </c>
      <c r="AI280" s="1">
        <v>1113.1467250000001</v>
      </c>
      <c r="AJ280" s="1">
        <v>954.9269333333333</v>
      </c>
      <c r="AK280" s="1">
        <v>0.79865742256602312</v>
      </c>
      <c r="AL280" s="1">
        <v>1.2622898764816097</v>
      </c>
      <c r="AM280" s="1">
        <v>3.3609042817125845</v>
      </c>
      <c r="AN280" s="1">
        <v>-0.32435129104437888</v>
      </c>
      <c r="AO280" s="1">
        <v>0.33604325369605709</v>
      </c>
      <c r="AP280" s="1">
        <v>1.7488494553906375</v>
      </c>
      <c r="AQ280" s="1">
        <v>0.72302731006380183</v>
      </c>
      <c r="AR280" s="1">
        <v>0.82704588928554035</v>
      </c>
      <c r="AS280" s="1">
        <v>1.1923479273892479E-2</v>
      </c>
    </row>
    <row r="281" spans="1:45" ht="16">
      <c r="A281" s="1" t="s">
        <v>1312</v>
      </c>
      <c r="B281" s="1" t="s">
        <v>1308</v>
      </c>
      <c r="C281" s="1" t="s">
        <v>1313</v>
      </c>
      <c r="D281" s="1" t="s">
        <v>248</v>
      </c>
      <c r="E281" s="1" t="s">
        <v>1314</v>
      </c>
      <c r="F281" s="1" t="s">
        <v>1315</v>
      </c>
      <c r="G281" s="1">
        <v>385.16180000000003</v>
      </c>
      <c r="H281" s="1">
        <v>180.54631000000001</v>
      </c>
      <c r="I281" s="1">
        <v>376.86471999999998</v>
      </c>
      <c r="J281" s="1">
        <v>469.38463999999999</v>
      </c>
      <c r="K281" s="1"/>
      <c r="L281" s="1">
        <v>424.46539999999999</v>
      </c>
      <c r="M281" s="1">
        <v>130.01273</v>
      </c>
      <c r="N281" s="1">
        <v>346.86342999999999</v>
      </c>
      <c r="O281" s="1">
        <v>762.75573999999995</v>
      </c>
      <c r="P281" s="1">
        <v>1420.0392999999999</v>
      </c>
      <c r="Q281" s="1"/>
      <c r="R281" s="1">
        <v>272.48074000000003</v>
      </c>
      <c r="S281" s="1">
        <v>451.07245</v>
      </c>
      <c r="T281" s="1">
        <v>754.86914000000002</v>
      </c>
      <c r="U281" s="1">
        <v>490.50639999999999</v>
      </c>
      <c r="V281" s="1">
        <v>1320.3588</v>
      </c>
      <c r="W281" s="1">
        <v>794.56960000000004</v>
      </c>
      <c r="X281" s="1">
        <v>403.1893</v>
      </c>
      <c r="Y281" s="1">
        <v>607.05133000000001</v>
      </c>
      <c r="Z281" s="1">
        <v>494.81448</v>
      </c>
      <c r="AA281" s="1">
        <v>1394.8534999999999</v>
      </c>
      <c r="AB281" s="1">
        <v>1684.2927</v>
      </c>
      <c r="AC281" s="1">
        <v>1713.4421</v>
      </c>
      <c r="AD281" s="1">
        <v>1842.6547</v>
      </c>
      <c r="AE281" s="1">
        <v>352.98936750000001</v>
      </c>
      <c r="AF281" s="1">
        <v>300.44718666666665</v>
      </c>
      <c r="AG281" s="1">
        <v>818.42525999999998</v>
      </c>
      <c r="AH281" s="1">
        <v>754.20169749999991</v>
      </c>
      <c r="AI281" s="1">
        <v>574.90617750000001</v>
      </c>
      <c r="AJ281" s="1">
        <v>1658.8107500000001</v>
      </c>
      <c r="AK281" s="1">
        <v>2.136613073763475</v>
      </c>
      <c r="AL281" s="1">
        <v>1.9135016169674903</v>
      </c>
      <c r="AM281" s="1">
        <v>2.0268322974293342</v>
      </c>
      <c r="AN281" s="1">
        <v>1.0953256692966462</v>
      </c>
      <c r="AO281" s="1">
        <v>0.93621512012843322</v>
      </c>
      <c r="AP281" s="1">
        <v>1.0192267233997185</v>
      </c>
      <c r="AQ281" s="1">
        <v>0.10401371024371883</v>
      </c>
      <c r="AR281" s="1">
        <v>7.7752859299704116E-2</v>
      </c>
      <c r="AS281" s="1">
        <v>3.7836250074825384E-2</v>
      </c>
    </row>
    <row r="282" spans="1:45" ht="16">
      <c r="A282" s="1" t="s">
        <v>1316</v>
      </c>
      <c r="B282" s="1" t="s">
        <v>1308</v>
      </c>
      <c r="C282" s="1" t="s">
        <v>1318</v>
      </c>
      <c r="D282" s="1" t="s">
        <v>682</v>
      </c>
      <c r="E282" s="1" t="s">
        <v>1317</v>
      </c>
      <c r="F282" s="1" t="s">
        <v>1319</v>
      </c>
      <c r="G282" s="1">
        <v>765.91300000000001</v>
      </c>
      <c r="H282" s="1">
        <v>959.07825000000003</v>
      </c>
      <c r="I282" s="1">
        <v>419.08909999999997</v>
      </c>
      <c r="J282" s="1">
        <v>1024.2844</v>
      </c>
      <c r="K282" s="1">
        <v>131.98041000000001</v>
      </c>
      <c r="L282" s="1">
        <v>491.02575999999999</v>
      </c>
      <c r="M282" s="1">
        <v>160.7225</v>
      </c>
      <c r="N282" s="1">
        <v>533.21010000000001</v>
      </c>
      <c r="O282" s="1">
        <v>432.96879999999999</v>
      </c>
      <c r="P282" s="1">
        <v>848.58385999999996</v>
      </c>
      <c r="Q282" s="1"/>
      <c r="R282" s="1">
        <v>422.77733999999998</v>
      </c>
      <c r="S282" s="1">
        <v>104.15731</v>
      </c>
      <c r="T282" s="1">
        <v>422.19623000000001</v>
      </c>
      <c r="U282" s="1">
        <v>404.52825999999999</v>
      </c>
      <c r="V282" s="1">
        <v>852.98720000000003</v>
      </c>
      <c r="W282" s="1">
        <v>589.75099999999998</v>
      </c>
      <c r="X282" s="1">
        <v>872.72253000000001</v>
      </c>
      <c r="Y282" s="1">
        <v>557.32416000000001</v>
      </c>
      <c r="Z282" s="1">
        <v>649.46843999999999</v>
      </c>
      <c r="AA282" s="1">
        <v>740.97540000000004</v>
      </c>
      <c r="AB282" s="1">
        <v>736.39160000000004</v>
      </c>
      <c r="AC282" s="1">
        <v>678.66234999999995</v>
      </c>
      <c r="AD282" s="1">
        <v>784.70276000000001</v>
      </c>
      <c r="AE282" s="1">
        <v>792.09118750000005</v>
      </c>
      <c r="AF282" s="1">
        <v>329.23469249999999</v>
      </c>
      <c r="AG282" s="1">
        <v>568.11</v>
      </c>
      <c r="AH282" s="1">
        <v>445.96725000000004</v>
      </c>
      <c r="AI282" s="1">
        <v>667.31653249999999</v>
      </c>
      <c r="AJ282" s="1">
        <v>735.18302750000009</v>
      </c>
      <c r="AK282" s="1">
        <v>0.56302513780965402</v>
      </c>
      <c r="AL282" s="1">
        <v>2.0268718567682535</v>
      </c>
      <c r="AM282" s="1">
        <v>1.2940857008325855</v>
      </c>
      <c r="AN282" s="1">
        <v>-0.82872875804595603</v>
      </c>
      <c r="AO282" s="1">
        <v>1.0192548813806221</v>
      </c>
      <c r="AP282" s="1">
        <v>0.37193316298115109</v>
      </c>
      <c r="AQ282" s="1">
        <v>0.1429862316779833</v>
      </c>
      <c r="AR282" s="1">
        <v>3.8166200257488826E-2</v>
      </c>
      <c r="AS282" s="1">
        <v>0.22307440206392204</v>
      </c>
    </row>
    <row r="283" spans="1:45" ht="16">
      <c r="A283" s="1" t="s">
        <v>1320</v>
      </c>
      <c r="B283" s="1" t="s">
        <v>1308</v>
      </c>
      <c r="C283" s="1" t="s">
        <v>1322</v>
      </c>
      <c r="D283" s="1" t="s">
        <v>188</v>
      </c>
      <c r="E283" s="1" t="s">
        <v>1321</v>
      </c>
      <c r="F283" s="1" t="s">
        <v>1323</v>
      </c>
      <c r="G283" s="1">
        <v>779.44323999999995</v>
      </c>
      <c r="H283" s="1">
        <v>975.09230000000002</v>
      </c>
      <c r="I283" s="1">
        <v>814.43146000000002</v>
      </c>
      <c r="J283" s="1">
        <v>1076.5259000000001</v>
      </c>
      <c r="K283" s="1">
        <v>526.19695999999999</v>
      </c>
      <c r="L283" s="1">
        <v>711.23694</v>
      </c>
      <c r="M283" s="1">
        <v>634.34870000000001</v>
      </c>
      <c r="N283" s="1">
        <v>841.87080000000003</v>
      </c>
      <c r="O283" s="1">
        <v>662.29150000000004</v>
      </c>
      <c r="P283" s="1">
        <v>518.02106000000003</v>
      </c>
      <c r="Q283" s="1"/>
      <c r="R283" s="1">
        <v>451.28082000000001</v>
      </c>
      <c r="S283" s="1">
        <v>757.36803999999995</v>
      </c>
      <c r="T283" s="1">
        <v>788.06799999999998</v>
      </c>
      <c r="U283" s="1">
        <v>789.65719999999999</v>
      </c>
      <c r="V283" s="1">
        <v>739.65875000000005</v>
      </c>
      <c r="W283" s="1">
        <v>910.9932</v>
      </c>
      <c r="X283" s="1">
        <v>569.38116000000002</v>
      </c>
      <c r="Y283" s="1">
        <v>637.3519</v>
      </c>
      <c r="Z283" s="1">
        <v>733.3981</v>
      </c>
      <c r="AA283" s="1">
        <v>733.30129999999997</v>
      </c>
      <c r="AB283" s="1">
        <v>682.80409999999995</v>
      </c>
      <c r="AC283" s="1">
        <v>642.87714000000005</v>
      </c>
      <c r="AD283" s="1">
        <v>738.59295999999995</v>
      </c>
      <c r="AE283" s="1">
        <v>911.37322499999993</v>
      </c>
      <c r="AF283" s="1">
        <v>678.41335000000004</v>
      </c>
      <c r="AG283" s="1">
        <v>543.86446000000001</v>
      </c>
      <c r="AH283" s="1">
        <v>768.68799750000005</v>
      </c>
      <c r="AI283" s="1">
        <v>712.78108999999995</v>
      </c>
      <c r="AJ283" s="1">
        <v>699.39387499999998</v>
      </c>
      <c r="AK283" s="1">
        <v>0.84343930281691137</v>
      </c>
      <c r="AL283" s="1">
        <v>1.0506589972028113</v>
      </c>
      <c r="AM283" s="1">
        <v>1.2859709108405428</v>
      </c>
      <c r="AN283" s="1">
        <v>-0.24564384460310781</v>
      </c>
      <c r="AO283" s="1">
        <v>7.1294502914007449E-2</v>
      </c>
      <c r="AP283" s="1">
        <v>0.36285800871505053</v>
      </c>
      <c r="AQ283" s="1">
        <v>9.0007810949425587E-2</v>
      </c>
      <c r="AR283" s="1">
        <v>0.74165095025974725</v>
      </c>
      <c r="AS283" s="1">
        <v>4.5170313199307276E-2</v>
      </c>
    </row>
    <row r="284" spans="1:45" ht="16">
      <c r="A284" s="1" t="s">
        <v>1324</v>
      </c>
      <c r="B284" s="1" t="s">
        <v>1308</v>
      </c>
      <c r="C284" s="1" t="s">
        <v>1326</v>
      </c>
      <c r="D284" s="1" t="s">
        <v>2</v>
      </c>
      <c r="E284" s="1" t="s">
        <v>1325</v>
      </c>
      <c r="F284" s="1" t="s">
        <v>1327</v>
      </c>
      <c r="G284" s="1">
        <v>2770.8483999999999</v>
      </c>
      <c r="H284" s="1">
        <v>2895.2874000000002</v>
      </c>
      <c r="I284" s="1">
        <v>2734.67</v>
      </c>
      <c r="J284" s="1">
        <v>3366.3528000000001</v>
      </c>
      <c r="K284" s="1">
        <v>2298.5075999999999</v>
      </c>
      <c r="L284" s="1">
        <v>3143.9630000000002</v>
      </c>
      <c r="M284" s="1">
        <v>2337.9946</v>
      </c>
      <c r="N284" s="1">
        <v>3256.7874000000002</v>
      </c>
      <c r="O284" s="1">
        <v>3408.4202</v>
      </c>
      <c r="P284" s="1">
        <v>3556.4906999999998</v>
      </c>
      <c r="Q284" s="1"/>
      <c r="R284" s="1">
        <v>2416.3267000000001</v>
      </c>
      <c r="S284" s="1">
        <v>3165.6574999999998</v>
      </c>
      <c r="T284" s="1">
        <v>3380.8499000000002</v>
      </c>
      <c r="U284" s="1">
        <v>3376.7606999999998</v>
      </c>
      <c r="V284" s="1">
        <v>3470.1464999999998</v>
      </c>
      <c r="W284" s="1">
        <v>3886.5454</v>
      </c>
      <c r="X284" s="1">
        <v>3778.4277000000002</v>
      </c>
      <c r="Y284" s="1">
        <v>3240.3276000000001</v>
      </c>
      <c r="Z284" s="1">
        <v>3436.7411999999999</v>
      </c>
      <c r="AA284" s="1">
        <v>3551.9218999999998</v>
      </c>
      <c r="AB284" s="1">
        <v>3160.998</v>
      </c>
      <c r="AC284" s="1">
        <v>3146.3362000000002</v>
      </c>
      <c r="AD284" s="1">
        <v>3063.4902000000002</v>
      </c>
      <c r="AE284" s="1">
        <v>2941.7896500000002</v>
      </c>
      <c r="AF284" s="1">
        <v>2759.31315</v>
      </c>
      <c r="AG284" s="1">
        <v>3127.0792000000001</v>
      </c>
      <c r="AH284" s="1">
        <v>3348.35365</v>
      </c>
      <c r="AI284" s="1">
        <v>3585.510475</v>
      </c>
      <c r="AJ284" s="1">
        <v>3230.6865750000002</v>
      </c>
      <c r="AK284" s="1">
        <v>1.1382029473113415</v>
      </c>
      <c r="AL284" s="1">
        <v>1.29942137049577</v>
      </c>
      <c r="AM284" s="1">
        <v>1.0331323156126011</v>
      </c>
      <c r="AN284" s="1">
        <v>0.18675782036419733</v>
      </c>
      <c r="AO284" s="1">
        <v>0.37786933728999367</v>
      </c>
      <c r="AP284" s="1">
        <v>4.7025035281077009E-2</v>
      </c>
      <c r="AQ284" s="1">
        <v>4.3385001163809986E-2</v>
      </c>
      <c r="AR284" s="1">
        <v>3.1693964970271681E-2</v>
      </c>
      <c r="AS284" s="1">
        <v>0.76358208608659994</v>
      </c>
    </row>
    <row r="285" spans="1:45" ht="16">
      <c r="A285" s="1" t="s">
        <v>1328</v>
      </c>
      <c r="B285" s="1" t="s">
        <v>1308</v>
      </c>
      <c r="C285" s="1" t="s">
        <v>1330</v>
      </c>
      <c r="D285" s="1" t="s">
        <v>2</v>
      </c>
      <c r="E285" s="1" t="s">
        <v>1329</v>
      </c>
      <c r="F285" s="1" t="s">
        <v>1331</v>
      </c>
      <c r="G285" s="1">
        <v>6093.384</v>
      </c>
      <c r="H285" s="1">
        <v>7683.3649999999998</v>
      </c>
      <c r="I285" s="1">
        <v>6449.8887000000004</v>
      </c>
      <c r="J285" s="1">
        <v>7632.1342999999997</v>
      </c>
      <c r="K285" s="1">
        <v>5741.8050000000003</v>
      </c>
      <c r="L285" s="1">
        <v>7635.1522999999997</v>
      </c>
      <c r="M285" s="1">
        <v>5806.1283999999996</v>
      </c>
      <c r="N285" s="1">
        <v>6353.5375999999997</v>
      </c>
      <c r="O285" s="1">
        <v>5667.5727999999999</v>
      </c>
      <c r="P285" s="1">
        <v>5680.826</v>
      </c>
      <c r="Q285" s="1"/>
      <c r="R285" s="1">
        <v>6075.9269999999997</v>
      </c>
      <c r="S285" s="1">
        <v>4706.5635000000002</v>
      </c>
      <c r="T285" s="1">
        <v>4787.9375</v>
      </c>
      <c r="U285" s="1">
        <v>5641.2016999999996</v>
      </c>
      <c r="V285" s="1">
        <v>5405.4080000000004</v>
      </c>
      <c r="W285" s="1">
        <v>5583.7856000000002</v>
      </c>
      <c r="X285" s="1">
        <v>5909.6469999999999</v>
      </c>
      <c r="Y285" s="1">
        <v>5975.9690000000001</v>
      </c>
      <c r="Z285" s="1">
        <v>3474.1628000000001</v>
      </c>
      <c r="AA285" s="1">
        <v>5340.8289999999997</v>
      </c>
      <c r="AB285" s="1">
        <v>4846.3315000000002</v>
      </c>
      <c r="AC285" s="1">
        <v>5242.6953000000003</v>
      </c>
      <c r="AD285" s="1">
        <v>5567.1426000000001</v>
      </c>
      <c r="AE285" s="1">
        <v>6964.6929999999993</v>
      </c>
      <c r="AF285" s="1">
        <v>6384.1558249999998</v>
      </c>
      <c r="AG285" s="1">
        <v>5808.1085999999996</v>
      </c>
      <c r="AH285" s="1">
        <v>5135.2776750000003</v>
      </c>
      <c r="AI285" s="1">
        <v>5235.8911000000007</v>
      </c>
      <c r="AJ285" s="1">
        <v>5249.2496000000001</v>
      </c>
      <c r="AK285" s="1">
        <v>0.7373300840395981</v>
      </c>
      <c r="AL285" s="1">
        <v>0.82013836183267053</v>
      </c>
      <c r="AM285" s="1">
        <v>0.90377951954961733</v>
      </c>
      <c r="AN285" s="1">
        <v>-0.43961747285688235</v>
      </c>
      <c r="AO285" s="1">
        <v>-0.28606077407016101</v>
      </c>
      <c r="AP285" s="1">
        <v>-0.14595723026501478</v>
      </c>
      <c r="AQ285" s="1">
        <v>7.8422778618346956E-3</v>
      </c>
      <c r="AR285" s="1">
        <v>0.17082271854687131</v>
      </c>
      <c r="AS285" s="1">
        <v>4.5103000935882764E-2</v>
      </c>
    </row>
    <row r="286" spans="1:45" ht="16">
      <c r="A286" s="1" t="s">
        <v>1332</v>
      </c>
      <c r="B286" s="1" t="s">
        <v>1308</v>
      </c>
      <c r="C286" s="1" t="s">
        <v>1333</v>
      </c>
      <c r="D286" s="1" t="s">
        <v>2</v>
      </c>
      <c r="E286" s="1" t="s">
        <v>1334</v>
      </c>
      <c r="F286" s="1" t="s">
        <v>1335</v>
      </c>
      <c r="G286" s="1">
        <v>1015.3729</v>
      </c>
      <c r="H286" s="1">
        <v>1218.7516000000001</v>
      </c>
      <c r="I286" s="1">
        <v>1147.2103</v>
      </c>
      <c r="J286" s="1">
        <v>1410.0429999999999</v>
      </c>
      <c r="K286" s="1">
        <v>774.24120000000005</v>
      </c>
      <c r="L286" s="1">
        <v>825.33659999999998</v>
      </c>
      <c r="M286" s="1">
        <v>910.07965000000002</v>
      </c>
      <c r="N286" s="1">
        <v>1171.3717999999999</v>
      </c>
      <c r="O286" s="1">
        <v>867.47230000000002</v>
      </c>
      <c r="P286" s="1">
        <v>1366.6648</v>
      </c>
      <c r="Q286" s="1"/>
      <c r="R286" s="1">
        <v>549.7038</v>
      </c>
      <c r="S286" s="1">
        <v>772.99523999999997</v>
      </c>
      <c r="T286" s="1">
        <v>965.22680000000003</v>
      </c>
      <c r="U286" s="1">
        <v>824.22029999999995</v>
      </c>
      <c r="V286" s="1">
        <v>403.16906999999998</v>
      </c>
      <c r="W286" s="1">
        <v>1152.4882</v>
      </c>
      <c r="X286" s="1">
        <v>1099.4943000000001</v>
      </c>
      <c r="Y286" s="1">
        <v>594.82529999999997</v>
      </c>
      <c r="Z286" s="1">
        <v>223.07649000000001</v>
      </c>
      <c r="AA286" s="1">
        <v>995.44713999999999</v>
      </c>
      <c r="AB286" s="1">
        <v>368.75812000000002</v>
      </c>
      <c r="AC286" s="1">
        <v>1101.4021</v>
      </c>
      <c r="AD286" s="1"/>
      <c r="AE286" s="1">
        <v>1197.8444499999998</v>
      </c>
      <c r="AF286" s="1">
        <v>920.25731250000001</v>
      </c>
      <c r="AG286" s="1">
        <v>927.94696666666675</v>
      </c>
      <c r="AH286" s="1">
        <v>741.40285249999999</v>
      </c>
      <c r="AI286" s="1">
        <v>767.47107249999999</v>
      </c>
      <c r="AJ286" s="1">
        <v>821.86911999999995</v>
      </c>
      <c r="AK286" s="1">
        <v>0.61894752069018655</v>
      </c>
      <c r="AL286" s="1">
        <v>0.83397443527513393</v>
      </c>
      <c r="AM286" s="1">
        <v>0.88568544272770744</v>
      </c>
      <c r="AN286" s="1">
        <v>-0.69211100346017285</v>
      </c>
      <c r="AO286" s="1">
        <v>-0.26192493503885478</v>
      </c>
      <c r="AP286" s="1">
        <v>-0.17513368819982514</v>
      </c>
      <c r="AQ286" s="1">
        <v>2.0085943501419644E-2</v>
      </c>
      <c r="AR286" s="1">
        <v>0.54417550024591932</v>
      </c>
      <c r="AS286" s="1">
        <v>0.76385874777749663</v>
      </c>
    </row>
    <row r="287" spans="1:45" ht="16">
      <c r="A287" s="1" t="s">
        <v>1336</v>
      </c>
      <c r="B287" s="1" t="s">
        <v>1308</v>
      </c>
      <c r="C287" s="1" t="s">
        <v>1337</v>
      </c>
      <c r="D287" s="1" t="s">
        <v>2</v>
      </c>
      <c r="E287" s="1" t="s">
        <v>1338</v>
      </c>
      <c r="F287" s="1" t="s">
        <v>1339</v>
      </c>
      <c r="G287" s="1">
        <v>12644.74</v>
      </c>
      <c r="H287" s="1">
        <v>13268.108</v>
      </c>
      <c r="I287" s="1">
        <v>9880.6779999999999</v>
      </c>
      <c r="J287" s="1">
        <v>11331.082</v>
      </c>
      <c r="K287" s="1">
        <v>6268.0625</v>
      </c>
      <c r="L287" s="1">
        <v>10118.114</v>
      </c>
      <c r="M287" s="1">
        <v>7762.8789999999999</v>
      </c>
      <c r="N287" s="1">
        <v>11231.244000000001</v>
      </c>
      <c r="O287" s="1">
        <v>11591.531999999999</v>
      </c>
      <c r="P287" s="1">
        <v>11588.898999999999</v>
      </c>
      <c r="Q287" s="1"/>
      <c r="R287" s="1">
        <v>10327.364</v>
      </c>
      <c r="S287" s="1">
        <v>5637.7217000000001</v>
      </c>
      <c r="T287" s="1">
        <v>5599.4673000000003</v>
      </c>
      <c r="U287" s="1">
        <v>8073.1103999999996</v>
      </c>
      <c r="V287" s="1">
        <v>10000.228999999999</v>
      </c>
      <c r="W287" s="1">
        <v>11543.373</v>
      </c>
      <c r="X287" s="1">
        <v>9291.1170000000002</v>
      </c>
      <c r="Y287" s="1">
        <v>8446.8379999999997</v>
      </c>
      <c r="Z287" s="1">
        <v>9384.4940000000006</v>
      </c>
      <c r="AA287" s="1">
        <v>8845.6970000000001</v>
      </c>
      <c r="AB287" s="1">
        <v>7476.3389999999999</v>
      </c>
      <c r="AC287" s="1">
        <v>9548.75</v>
      </c>
      <c r="AD287" s="1">
        <v>8543.4840000000004</v>
      </c>
      <c r="AE287" s="1">
        <v>11781.152</v>
      </c>
      <c r="AF287" s="1">
        <v>8845.0748750000002</v>
      </c>
      <c r="AG287" s="1">
        <v>11169.264999999999</v>
      </c>
      <c r="AH287" s="1">
        <v>7327.6320999999998</v>
      </c>
      <c r="AI287" s="1">
        <v>9666.4555</v>
      </c>
      <c r="AJ287" s="1">
        <v>8603.567500000001</v>
      </c>
      <c r="AK287" s="1">
        <v>0.62197925126507148</v>
      </c>
      <c r="AL287" s="1">
        <v>1.0928630493927842</v>
      </c>
      <c r="AM287" s="1">
        <v>0.77028949532489399</v>
      </c>
      <c r="AN287" s="1">
        <v>-0.68506164089204635</v>
      </c>
      <c r="AO287" s="1">
        <v>0.12811262302174525</v>
      </c>
      <c r="AP287" s="1">
        <v>-0.37652734391476106</v>
      </c>
      <c r="AQ287" s="1">
        <v>1.409032686689256E-2</v>
      </c>
      <c r="AR287" s="1">
        <v>0.55152969649639227</v>
      </c>
      <c r="AS287" s="1">
        <v>8.9828709952952304E-3</v>
      </c>
    </row>
    <row r="288" spans="1:45" ht="16">
      <c r="A288" s="1" t="s">
        <v>1340</v>
      </c>
      <c r="B288" s="1" t="s">
        <v>1308</v>
      </c>
      <c r="C288" s="1" t="s">
        <v>1342</v>
      </c>
      <c r="D288" s="1" t="s">
        <v>248</v>
      </c>
      <c r="E288" s="1" t="s">
        <v>1341</v>
      </c>
      <c r="F288" s="1" t="s">
        <v>1343</v>
      </c>
      <c r="G288" s="1">
        <v>16465.223000000002</v>
      </c>
      <c r="H288" s="1">
        <v>1720.7129</v>
      </c>
      <c r="I288" s="1">
        <v>1453.0310999999999</v>
      </c>
      <c r="J288" s="1">
        <v>6593.5727999999999</v>
      </c>
      <c r="K288" s="1">
        <v>10422.746999999999</v>
      </c>
      <c r="L288" s="1">
        <v>14373.862999999999</v>
      </c>
      <c r="M288" s="1">
        <v>9799.4979999999996</v>
      </c>
      <c r="N288" s="1">
        <v>1609.5707</v>
      </c>
      <c r="O288" s="1">
        <v>19720.134999999998</v>
      </c>
      <c r="P288" s="1">
        <v>1927.2945999999999</v>
      </c>
      <c r="Q288" s="1"/>
      <c r="R288" s="1">
        <v>1441.4784999999999</v>
      </c>
      <c r="S288" s="1">
        <v>1093.0693000000001</v>
      </c>
      <c r="T288" s="1">
        <v>1168.9195999999999</v>
      </c>
      <c r="U288" s="1">
        <v>1509.7363</v>
      </c>
      <c r="V288" s="1">
        <v>1393.0807</v>
      </c>
      <c r="W288" s="1">
        <v>1514.3797999999999</v>
      </c>
      <c r="X288" s="1">
        <v>1477.4567</v>
      </c>
      <c r="Y288" s="1">
        <v>1424.509</v>
      </c>
      <c r="Z288" s="1">
        <v>1320.4993999999999</v>
      </c>
      <c r="AA288" s="1">
        <v>1545.6846</v>
      </c>
      <c r="AB288" s="1">
        <v>1363.8196</v>
      </c>
      <c r="AC288" s="1">
        <v>1179.5482</v>
      </c>
      <c r="AD288" s="1">
        <v>1418.1423</v>
      </c>
      <c r="AE288" s="1">
        <v>6558.1349499999997</v>
      </c>
      <c r="AF288" s="1">
        <v>9051.4196749999992</v>
      </c>
      <c r="AG288" s="1">
        <v>7696.3027000000002</v>
      </c>
      <c r="AH288" s="1">
        <v>1291.2014750000001</v>
      </c>
      <c r="AI288" s="1">
        <v>1434.2112249999998</v>
      </c>
      <c r="AJ288" s="1">
        <v>1376.798675</v>
      </c>
      <c r="AK288" s="1">
        <v>0.19688546893961067</v>
      </c>
      <c r="AL288" s="1">
        <v>0.15845152213649843</v>
      </c>
      <c r="AM288" s="1">
        <v>0.17889092057151026</v>
      </c>
      <c r="AN288" s="1">
        <v>-2.3445714573013219</v>
      </c>
      <c r="AO288" s="1">
        <v>-2.6578865761061228</v>
      </c>
      <c r="AP288" s="1">
        <v>-2.4828479281731139</v>
      </c>
      <c r="AQ288" s="1">
        <v>0.18399666006381771</v>
      </c>
      <c r="AR288" s="1">
        <v>2.9468735613580724E-2</v>
      </c>
      <c r="AS288" s="1">
        <v>0.26466246291205497</v>
      </c>
    </row>
    <row r="289" spans="1:45" ht="16">
      <c r="A289" s="1" t="s">
        <v>1344</v>
      </c>
      <c r="B289" s="1" t="s">
        <v>1345</v>
      </c>
      <c r="C289" s="1" t="s">
        <v>1347</v>
      </c>
      <c r="D289" s="1" t="s">
        <v>2</v>
      </c>
      <c r="E289" s="1" t="s">
        <v>1346</v>
      </c>
      <c r="F289" s="1" t="s">
        <v>1348</v>
      </c>
      <c r="G289" s="1">
        <v>2918.5221999999999</v>
      </c>
      <c r="H289" s="1">
        <v>3289.6174000000001</v>
      </c>
      <c r="I289" s="1">
        <v>2668.6887000000002</v>
      </c>
      <c r="J289" s="1">
        <v>2586.3463999999999</v>
      </c>
      <c r="K289" s="1">
        <v>2102.6052</v>
      </c>
      <c r="L289" s="1">
        <v>3386.7024000000001</v>
      </c>
      <c r="M289" s="1">
        <v>2946.087</v>
      </c>
      <c r="N289" s="1">
        <v>2107.2687999999998</v>
      </c>
      <c r="O289" s="1">
        <v>1418.011</v>
      </c>
      <c r="P289" s="1">
        <v>3149.2727</v>
      </c>
      <c r="Q289" s="1"/>
      <c r="R289" s="1">
        <v>1973.3676</v>
      </c>
      <c r="S289" s="1">
        <v>1623.991</v>
      </c>
      <c r="T289" s="1">
        <v>2431.6709999999998</v>
      </c>
      <c r="U289" s="1">
        <v>2027.0906</v>
      </c>
      <c r="V289" s="1">
        <v>3687.6729</v>
      </c>
      <c r="W289" s="1">
        <v>5408.8879999999999</v>
      </c>
      <c r="X289" s="1">
        <v>4289.9696999999996</v>
      </c>
      <c r="Y289" s="1">
        <v>4029.2914999999998</v>
      </c>
      <c r="Z289" s="1">
        <v>3709.87</v>
      </c>
      <c r="AA289" s="1">
        <v>2551.7602999999999</v>
      </c>
      <c r="AB289" s="1">
        <v>4307.2152999999998</v>
      </c>
      <c r="AC289" s="1">
        <v>3888.9870000000001</v>
      </c>
      <c r="AD289" s="1">
        <v>4423.42</v>
      </c>
      <c r="AE289" s="1">
        <v>2865.7936750000003</v>
      </c>
      <c r="AF289" s="1">
        <v>2635.6658499999999</v>
      </c>
      <c r="AG289" s="1">
        <v>2180.2170999999998</v>
      </c>
      <c r="AH289" s="1">
        <v>2442.6063749999998</v>
      </c>
      <c r="AI289" s="1">
        <v>4359.5047999999997</v>
      </c>
      <c r="AJ289" s="1">
        <v>3792.8456499999998</v>
      </c>
      <c r="AK289" s="1">
        <v>0.85233155349189593</v>
      </c>
      <c r="AL289" s="1">
        <v>1.6540430570893498</v>
      </c>
      <c r="AM289" s="1">
        <v>1.7396642059178418</v>
      </c>
      <c r="AN289" s="1">
        <v>-0.2305133527787821</v>
      </c>
      <c r="AO289" s="1">
        <v>0.7259967903984017</v>
      </c>
      <c r="AP289" s="1">
        <v>0.7988088605517204</v>
      </c>
      <c r="AQ289" s="1">
        <v>0.40604428067846765</v>
      </c>
      <c r="AR289" s="1">
        <v>1.2360085717117874E-2</v>
      </c>
      <c r="AS289" s="1">
        <v>5.9371619625633108E-2</v>
      </c>
    </row>
    <row r="290" spans="1:45" ht="16">
      <c r="A290" s="1" t="s">
        <v>1349</v>
      </c>
      <c r="B290" s="1" t="s">
        <v>1350</v>
      </c>
      <c r="C290" s="1" t="s">
        <v>1352</v>
      </c>
      <c r="D290" s="1" t="s">
        <v>682</v>
      </c>
      <c r="E290" s="1" t="s">
        <v>1351</v>
      </c>
      <c r="F290" s="1" t="s">
        <v>1353</v>
      </c>
      <c r="G290" s="1">
        <v>2531.5736999999999</v>
      </c>
      <c r="H290" s="1">
        <v>2783.0610000000001</v>
      </c>
      <c r="I290" s="1">
        <v>2573.4258</v>
      </c>
      <c r="J290" s="1">
        <v>2614.8132000000001</v>
      </c>
      <c r="K290" s="1">
        <v>1943.6206</v>
      </c>
      <c r="L290" s="1">
        <v>2621.4922000000001</v>
      </c>
      <c r="M290" s="1">
        <v>2181.6381999999999</v>
      </c>
      <c r="N290" s="1">
        <v>2320.3854999999999</v>
      </c>
      <c r="O290" s="1">
        <v>2990.4639000000002</v>
      </c>
      <c r="P290" s="1">
        <v>3128.598</v>
      </c>
      <c r="Q290" s="1"/>
      <c r="R290" s="1">
        <v>2219.3751999999999</v>
      </c>
      <c r="S290" s="1">
        <v>2069.8130000000001</v>
      </c>
      <c r="T290" s="1">
        <v>2369.0785999999998</v>
      </c>
      <c r="U290" s="1">
        <v>2353.6080000000002</v>
      </c>
      <c r="V290" s="1">
        <v>2527.4115999999999</v>
      </c>
      <c r="W290" s="1">
        <v>2727.3571999999999</v>
      </c>
      <c r="X290" s="1">
        <v>2758.2563</v>
      </c>
      <c r="Y290" s="1">
        <v>3004.9412000000002</v>
      </c>
      <c r="Z290" s="1">
        <v>2517.4119999999998</v>
      </c>
      <c r="AA290" s="1">
        <v>2721.1284000000001</v>
      </c>
      <c r="AB290" s="1">
        <v>2310.0654</v>
      </c>
      <c r="AC290" s="1">
        <v>2299.7489999999998</v>
      </c>
      <c r="AD290" s="1">
        <v>2050.0063</v>
      </c>
      <c r="AE290" s="1">
        <v>2625.718425</v>
      </c>
      <c r="AF290" s="1">
        <v>2266.7841250000001</v>
      </c>
      <c r="AG290" s="1">
        <v>2779.4790333333335</v>
      </c>
      <c r="AH290" s="1">
        <v>2329.9778000000001</v>
      </c>
      <c r="AI290" s="1">
        <v>2751.9916750000002</v>
      </c>
      <c r="AJ290" s="1">
        <v>2345.237275</v>
      </c>
      <c r="AK290" s="1">
        <v>0.88736773060500573</v>
      </c>
      <c r="AL290" s="1">
        <v>1.2140510623171936</v>
      </c>
      <c r="AM290" s="1">
        <v>0.84376865120203393</v>
      </c>
      <c r="AN290" s="1">
        <v>-0.17239600481533307</v>
      </c>
      <c r="AO290" s="1">
        <v>0.27982910182635101</v>
      </c>
      <c r="AP290" s="1">
        <v>-0.24508060722997382</v>
      </c>
      <c r="AQ290" s="1">
        <v>3.613407010906982E-2</v>
      </c>
      <c r="AR290" s="1">
        <v>3.1113881490260266E-2</v>
      </c>
      <c r="AS290" s="1">
        <v>0.19221720908917198</v>
      </c>
    </row>
    <row r="291" spans="1:45" ht="16">
      <c r="A291" s="1" t="s">
        <v>1354</v>
      </c>
      <c r="B291" s="1" t="s">
        <v>1355</v>
      </c>
      <c r="C291" s="1" t="s">
        <v>1357</v>
      </c>
      <c r="D291" s="1" t="s">
        <v>232</v>
      </c>
      <c r="E291" s="1" t="s">
        <v>1356</v>
      </c>
      <c r="F291" s="1" t="s">
        <v>1358</v>
      </c>
      <c r="G291" s="1">
        <v>429.77123999999998</v>
      </c>
      <c r="H291" s="1">
        <v>499.37945999999999</v>
      </c>
      <c r="I291" s="1">
        <v>386.39215000000002</v>
      </c>
      <c r="J291" s="1">
        <v>362.86144999999999</v>
      </c>
      <c r="K291" s="1">
        <v>258.06990000000002</v>
      </c>
      <c r="L291" s="1">
        <v>361.95179999999999</v>
      </c>
      <c r="M291" s="1">
        <v>325.56124999999997</v>
      </c>
      <c r="N291" s="1">
        <v>463.57459999999998</v>
      </c>
      <c r="O291" s="1">
        <v>474.74988000000002</v>
      </c>
      <c r="P291" s="1">
        <v>627.58609999999999</v>
      </c>
      <c r="Q291" s="1"/>
      <c r="R291" s="1">
        <v>324.63098000000002</v>
      </c>
      <c r="S291" s="1">
        <v>365.85980000000001</v>
      </c>
      <c r="T291" s="1">
        <v>524.34299999999996</v>
      </c>
      <c r="U291" s="1">
        <v>642.6037</v>
      </c>
      <c r="V291" s="1">
        <v>645.39880000000005</v>
      </c>
      <c r="W291" s="1">
        <v>528.23059999999998</v>
      </c>
      <c r="X291" s="1">
        <v>648.52233999999999</v>
      </c>
      <c r="Y291" s="1">
        <v>453.20303000000001</v>
      </c>
      <c r="Z291" s="1">
        <v>579.58123999999998</v>
      </c>
      <c r="AA291" s="1">
        <v>539.06939999999997</v>
      </c>
      <c r="AB291" s="1">
        <v>440.08524</v>
      </c>
      <c r="AC291" s="1">
        <v>430.24633999999998</v>
      </c>
      <c r="AD291" s="1">
        <v>502.06817999999998</v>
      </c>
      <c r="AE291" s="1">
        <v>419.60107499999992</v>
      </c>
      <c r="AF291" s="1">
        <v>352.28938749999998</v>
      </c>
      <c r="AG291" s="1">
        <v>475.65565333333342</v>
      </c>
      <c r="AH291" s="1">
        <v>544.55132500000002</v>
      </c>
      <c r="AI291" s="1">
        <v>552.38430249999999</v>
      </c>
      <c r="AJ291" s="1">
        <v>477.86728999999997</v>
      </c>
      <c r="AK291" s="1">
        <v>1.2977834363269924</v>
      </c>
      <c r="AL291" s="1">
        <v>1.5679845096100149</v>
      </c>
      <c r="AM291" s="1">
        <v>1.0046496591623955</v>
      </c>
      <c r="AN291" s="1">
        <v>0.37604965806433643</v>
      </c>
      <c r="AO291" s="1">
        <v>0.64891130688985454</v>
      </c>
      <c r="AP291" s="1">
        <v>6.6924933382469954E-3</v>
      </c>
      <c r="AQ291" s="1">
        <v>0.13516340851592176</v>
      </c>
      <c r="AR291" s="1">
        <v>1.5166158815243721E-2</v>
      </c>
      <c r="AS291" s="1">
        <v>0.978832635415402</v>
      </c>
    </row>
    <row r="292" spans="1:45" ht="16">
      <c r="A292" s="1" t="s">
        <v>1359</v>
      </c>
      <c r="B292" s="1" t="s">
        <v>1360</v>
      </c>
      <c r="C292" s="1" t="s">
        <v>1361</v>
      </c>
      <c r="D292" s="1" t="s">
        <v>2</v>
      </c>
      <c r="E292" s="1" t="s">
        <v>1362</v>
      </c>
      <c r="F292" s="1" t="s">
        <v>1363</v>
      </c>
      <c r="G292" s="1">
        <v>288.80176</v>
      </c>
      <c r="H292" s="1">
        <v>281.65172999999999</v>
      </c>
      <c r="I292" s="1">
        <v>2131.2703000000001</v>
      </c>
      <c r="J292" s="1">
        <v>848.79443000000003</v>
      </c>
      <c r="K292" s="1">
        <v>127.65519999999999</v>
      </c>
      <c r="L292" s="1">
        <v>650.21709999999996</v>
      </c>
      <c r="M292" s="1">
        <v>313.72656000000001</v>
      </c>
      <c r="N292" s="1">
        <v>850.50940000000003</v>
      </c>
      <c r="O292" s="1">
        <v>1341.537</v>
      </c>
      <c r="P292" s="1">
        <v>1165.9369999999999</v>
      </c>
      <c r="Q292" s="1"/>
      <c r="R292" s="1">
        <v>591.67664000000002</v>
      </c>
      <c r="S292" s="1"/>
      <c r="T292" s="1">
        <v>774.60019999999997</v>
      </c>
      <c r="U292" s="1">
        <v>847.90440000000001</v>
      </c>
      <c r="V292" s="1">
        <v>777.07920000000001</v>
      </c>
      <c r="W292" s="1">
        <v>1034.502</v>
      </c>
      <c r="X292" s="1">
        <v>1042.2645</v>
      </c>
      <c r="Y292" s="1">
        <v>901.41405999999995</v>
      </c>
      <c r="Z292" s="1">
        <v>960.96185000000003</v>
      </c>
      <c r="AA292" s="1">
        <v>946.93700000000001</v>
      </c>
      <c r="AB292" s="1">
        <v>1230.3386</v>
      </c>
      <c r="AC292" s="1">
        <v>957.83579999999995</v>
      </c>
      <c r="AD292" s="1">
        <v>369.1037</v>
      </c>
      <c r="AE292" s="1">
        <v>887.62955499999998</v>
      </c>
      <c r="AF292" s="1">
        <v>485.52706499999999</v>
      </c>
      <c r="AG292" s="1">
        <v>1033.0502133333334</v>
      </c>
      <c r="AH292" s="1">
        <v>799.86126666666667</v>
      </c>
      <c r="AI292" s="1">
        <v>984.78560249999998</v>
      </c>
      <c r="AJ292" s="1">
        <v>876.05377499999997</v>
      </c>
      <c r="AK292" s="1">
        <v>0.90112058815647111</v>
      </c>
      <c r="AL292" s="1">
        <v>2.0282815799362286</v>
      </c>
      <c r="AM292" s="1">
        <v>0.84802632407697343</v>
      </c>
      <c r="AN292" s="1">
        <v>-0.15020791416005777</v>
      </c>
      <c r="AO292" s="1">
        <v>1.02025795104846</v>
      </c>
      <c r="AP292" s="1">
        <v>-0.2378190458702831</v>
      </c>
      <c r="AQ292" s="1">
        <v>0.87147178436162864</v>
      </c>
      <c r="AR292" s="1">
        <v>2.3850487317084518E-2</v>
      </c>
      <c r="AS292" s="1">
        <v>0.60684848164445082</v>
      </c>
    </row>
    <row r="293" spans="1:45" ht="16">
      <c r="A293" s="1" t="s">
        <v>1364</v>
      </c>
      <c r="B293" s="1" t="s">
        <v>1360</v>
      </c>
      <c r="C293" s="1" t="s">
        <v>1365</v>
      </c>
      <c r="D293" s="1" t="s">
        <v>2</v>
      </c>
      <c r="E293" s="1" t="s">
        <v>1366</v>
      </c>
      <c r="F293" s="1" t="s">
        <v>1367</v>
      </c>
      <c r="G293" s="1">
        <v>2380.3263999999999</v>
      </c>
      <c r="H293" s="1">
        <v>2735.4158000000002</v>
      </c>
      <c r="I293" s="1">
        <v>1848.7192</v>
      </c>
      <c r="J293" s="1">
        <v>2199.3656999999998</v>
      </c>
      <c r="K293" s="1">
        <v>1426.0165</v>
      </c>
      <c r="L293" s="1">
        <v>1981.6668999999999</v>
      </c>
      <c r="M293" s="1">
        <v>1338.4802</v>
      </c>
      <c r="N293" s="1">
        <v>2714.3661999999999</v>
      </c>
      <c r="O293" s="1">
        <v>2533.5212000000001</v>
      </c>
      <c r="P293" s="1">
        <v>2444.9092000000001</v>
      </c>
      <c r="Q293" s="1"/>
      <c r="R293" s="1">
        <v>2101.1833000000001</v>
      </c>
      <c r="S293" s="1">
        <v>1000.9617</v>
      </c>
      <c r="T293" s="1">
        <v>1149.328</v>
      </c>
      <c r="U293" s="1">
        <v>1806.3284000000001</v>
      </c>
      <c r="V293" s="1">
        <v>2152.3179</v>
      </c>
      <c r="W293" s="1">
        <v>1767.354</v>
      </c>
      <c r="X293" s="1">
        <v>2125.5996</v>
      </c>
      <c r="Y293" s="1">
        <v>2317.8305999999998</v>
      </c>
      <c r="Z293" s="1">
        <v>1613.5054</v>
      </c>
      <c r="AA293" s="1">
        <v>2057.1042000000002</v>
      </c>
      <c r="AB293" s="1">
        <v>1474.107</v>
      </c>
      <c r="AC293" s="1">
        <v>1442.2148</v>
      </c>
      <c r="AD293" s="1">
        <v>1614.3989999999999</v>
      </c>
      <c r="AE293" s="1">
        <v>2290.9567750000001</v>
      </c>
      <c r="AF293" s="1">
        <v>1865.1324500000001</v>
      </c>
      <c r="AG293" s="1">
        <v>2359.8712333333333</v>
      </c>
      <c r="AH293" s="1">
        <v>1527.2339999999999</v>
      </c>
      <c r="AI293" s="1">
        <v>1956.0724</v>
      </c>
      <c r="AJ293" s="1">
        <v>1646.9562500000002</v>
      </c>
      <c r="AK293" s="1">
        <v>0.66663588622268954</v>
      </c>
      <c r="AL293" s="1">
        <v>1.0487579045659734</v>
      </c>
      <c r="AM293" s="1">
        <v>0.69790089676785627</v>
      </c>
      <c r="AN293" s="1">
        <v>-0.5850291124497452</v>
      </c>
      <c r="AO293" s="1">
        <v>6.8681684405412405E-2</v>
      </c>
      <c r="AP293" s="1">
        <v>-0.51890590930126101</v>
      </c>
      <c r="AQ293" s="1">
        <v>5.9266987494081394E-2</v>
      </c>
      <c r="AR293" s="1">
        <v>0.80670333783448178</v>
      </c>
      <c r="AS293" s="1">
        <v>1.6361098832161046E-2</v>
      </c>
    </row>
    <row r="294" spans="1:45" ht="16">
      <c r="A294" s="1" t="s">
        <v>1368</v>
      </c>
      <c r="B294" s="1" t="s">
        <v>1369</v>
      </c>
      <c r="C294" s="1" t="s">
        <v>1371</v>
      </c>
      <c r="D294" s="1" t="s">
        <v>2</v>
      </c>
      <c r="E294" s="1" t="s">
        <v>1370</v>
      </c>
      <c r="F294" s="1" t="s">
        <v>1372</v>
      </c>
      <c r="G294" s="1">
        <v>2584.2089999999998</v>
      </c>
      <c r="H294" s="1">
        <v>5255.3666999999996</v>
      </c>
      <c r="I294" s="1">
        <v>2055.2568000000001</v>
      </c>
      <c r="J294" s="1">
        <v>1675.2742000000001</v>
      </c>
      <c r="K294" s="1">
        <v>2448.3890000000001</v>
      </c>
      <c r="L294" s="1">
        <v>1484.0479</v>
      </c>
      <c r="M294" s="1">
        <v>1152.7429999999999</v>
      </c>
      <c r="N294" s="1">
        <v>1513.1487</v>
      </c>
      <c r="O294" s="1">
        <v>6360.7383</v>
      </c>
      <c r="P294" s="1">
        <v>6772.8040000000001</v>
      </c>
      <c r="Q294" s="1"/>
      <c r="R294" s="1">
        <v>2792.7048</v>
      </c>
      <c r="S294" s="1">
        <v>1827.1194</v>
      </c>
      <c r="T294" s="1">
        <v>2001.2579000000001</v>
      </c>
      <c r="U294" s="1">
        <v>3783.4409999999998</v>
      </c>
      <c r="V294" s="1">
        <v>5344.8306000000002</v>
      </c>
      <c r="W294" s="1">
        <v>3591.9119999999998</v>
      </c>
      <c r="X294" s="1">
        <v>4052.5940000000001</v>
      </c>
      <c r="Y294" s="1">
        <v>1243.3480999999999</v>
      </c>
      <c r="Z294" s="1">
        <v>4010.4443000000001</v>
      </c>
      <c r="AA294" s="1">
        <v>1275.5117</v>
      </c>
      <c r="AB294" s="1">
        <v>1287.0144</v>
      </c>
      <c r="AC294" s="1">
        <v>3652.2568000000001</v>
      </c>
      <c r="AD294" s="1">
        <v>1523.6377</v>
      </c>
      <c r="AE294" s="1">
        <v>2892.5266750000001</v>
      </c>
      <c r="AF294" s="1">
        <v>1649.58215</v>
      </c>
      <c r="AG294" s="1">
        <v>5308.7490333333335</v>
      </c>
      <c r="AH294" s="1">
        <v>3239.162225</v>
      </c>
      <c r="AI294" s="1">
        <v>3224.5745999999999</v>
      </c>
      <c r="AJ294" s="1">
        <v>1934.6051500000001</v>
      </c>
      <c r="AK294" s="1">
        <v>1.1198383243950552</v>
      </c>
      <c r="AL294" s="1">
        <v>1.9547826702659217</v>
      </c>
      <c r="AM294" s="1">
        <v>0.36441827214899863</v>
      </c>
      <c r="AN294" s="1">
        <v>0.16329045957734409</v>
      </c>
      <c r="AO294" s="1">
        <v>0.96700821983010909</v>
      </c>
      <c r="AP294" s="1">
        <v>-1.4563327963460428</v>
      </c>
      <c r="AQ294" s="1">
        <v>0.7749516519381825</v>
      </c>
      <c r="AR294" s="1">
        <v>7.2592911286813819E-2</v>
      </c>
      <c r="AS294" s="1">
        <v>4.3649428948080896E-2</v>
      </c>
    </row>
    <row r="295" spans="1:45" ht="16">
      <c r="A295" s="1" t="s">
        <v>1373</v>
      </c>
      <c r="B295" s="1" t="s">
        <v>1374</v>
      </c>
      <c r="C295" s="1" t="s">
        <v>1375</v>
      </c>
      <c r="D295" s="1" t="s">
        <v>2</v>
      </c>
      <c r="E295" s="1" t="s">
        <v>1376</v>
      </c>
      <c r="F295" s="1" t="s">
        <v>1377</v>
      </c>
      <c r="G295" s="1">
        <v>565.88477</v>
      </c>
      <c r="H295" s="1">
        <v>328.44695999999999</v>
      </c>
      <c r="I295" s="1">
        <v>494.97894000000002</v>
      </c>
      <c r="J295" s="1">
        <v>369.56274000000002</v>
      </c>
      <c r="K295" s="1">
        <v>271.34912000000003</v>
      </c>
      <c r="L295" s="1">
        <v>337.6859</v>
      </c>
      <c r="M295" s="1">
        <v>238.50294</v>
      </c>
      <c r="N295" s="1">
        <v>353.01710000000003</v>
      </c>
      <c r="O295" s="1">
        <v>311.22564999999997</v>
      </c>
      <c r="P295" s="1">
        <v>410.21228000000002</v>
      </c>
      <c r="Q295" s="1"/>
      <c r="R295" s="1">
        <v>463.66394000000003</v>
      </c>
      <c r="S295" s="1"/>
      <c r="T295" s="1">
        <v>324.34363000000002</v>
      </c>
      <c r="U295" s="1">
        <v>678.94635000000005</v>
      </c>
      <c r="V295" s="1">
        <v>753.64124000000004</v>
      </c>
      <c r="W295" s="1">
        <v>728.6114</v>
      </c>
      <c r="X295" s="1">
        <v>365.77307000000002</v>
      </c>
      <c r="Y295" s="1">
        <v>313.84863000000001</v>
      </c>
      <c r="Z295" s="1">
        <v>466.13085999999998</v>
      </c>
      <c r="AA295" s="1">
        <v>726.77710000000002</v>
      </c>
      <c r="AB295" s="1">
        <v>579.96169999999995</v>
      </c>
      <c r="AC295" s="1">
        <v>648.8134</v>
      </c>
      <c r="AD295" s="1">
        <v>694.29376000000002</v>
      </c>
      <c r="AE295" s="1">
        <v>439.71835250000004</v>
      </c>
      <c r="AF295" s="1">
        <v>300.13876500000003</v>
      </c>
      <c r="AG295" s="1">
        <v>395.03395666666665</v>
      </c>
      <c r="AH295" s="1">
        <v>585.64373999999998</v>
      </c>
      <c r="AI295" s="1">
        <v>468.59098999999998</v>
      </c>
      <c r="AJ295" s="1">
        <v>662.46149000000003</v>
      </c>
      <c r="AK295" s="1">
        <v>1.3318610348427518</v>
      </c>
      <c r="AL295" s="1">
        <v>1.561247811491461</v>
      </c>
      <c r="AM295" s="1">
        <v>1.6769735330853879</v>
      </c>
      <c r="AN295" s="1">
        <v>0.4134435607860289</v>
      </c>
      <c r="AO295" s="1">
        <v>0.64269954950969121</v>
      </c>
      <c r="AP295" s="1">
        <v>0.74585991967877985</v>
      </c>
      <c r="AQ295" s="1">
        <v>0.30752597170037749</v>
      </c>
      <c r="AR295" s="1">
        <v>0.13037601456591774</v>
      </c>
      <c r="AS295" s="1">
        <v>3.9577087884301474E-3</v>
      </c>
    </row>
    <row r="296" spans="1:45" ht="16">
      <c r="A296" s="1" t="s">
        <v>1378</v>
      </c>
      <c r="B296" s="1" t="s">
        <v>1379</v>
      </c>
      <c r="C296" s="1" t="s">
        <v>1380</v>
      </c>
      <c r="D296" s="1" t="s">
        <v>2</v>
      </c>
      <c r="E296" s="1" t="s">
        <v>1381</v>
      </c>
      <c r="F296" s="1" t="s">
        <v>1382</v>
      </c>
      <c r="G296" s="1">
        <v>929.05724999999995</v>
      </c>
      <c r="H296" s="1">
        <v>1079.4114</v>
      </c>
      <c r="I296" s="1">
        <v>809.25005999999996</v>
      </c>
      <c r="J296" s="1">
        <v>1007.6094000000001</v>
      </c>
      <c r="K296" s="1">
        <v>403.86792000000003</v>
      </c>
      <c r="L296" s="1">
        <v>893.20734000000004</v>
      </c>
      <c r="M296" s="1">
        <v>296.89136000000002</v>
      </c>
      <c r="N296" s="1">
        <v>896.41736000000003</v>
      </c>
      <c r="O296" s="1">
        <v>494.43950000000001</v>
      </c>
      <c r="P296" s="1">
        <v>602.80499999999995</v>
      </c>
      <c r="Q296" s="1"/>
      <c r="R296" s="1">
        <v>451.49367999999998</v>
      </c>
      <c r="S296" s="1">
        <v>553.57465000000002</v>
      </c>
      <c r="T296" s="1">
        <v>954.91039999999998</v>
      </c>
      <c r="U296" s="1">
        <v>785.62480000000005</v>
      </c>
      <c r="V296" s="1">
        <v>899.70039999999995</v>
      </c>
      <c r="W296" s="1">
        <v>1308.7695000000001</v>
      </c>
      <c r="X296" s="1">
        <v>1180.1809000000001</v>
      </c>
      <c r="Y296" s="1">
        <v>1145.6190999999999</v>
      </c>
      <c r="Z296" s="1">
        <v>911.37829999999997</v>
      </c>
      <c r="AA296" s="1">
        <v>1031.9614999999999</v>
      </c>
      <c r="AB296" s="1">
        <v>704.89419999999996</v>
      </c>
      <c r="AC296" s="1">
        <v>669.20119999999997</v>
      </c>
      <c r="AD296" s="1">
        <v>712.04845999999998</v>
      </c>
      <c r="AE296" s="1">
        <v>956.33202749999987</v>
      </c>
      <c r="AF296" s="1">
        <v>622.59599500000002</v>
      </c>
      <c r="AG296" s="1">
        <v>516.24606000000006</v>
      </c>
      <c r="AH296" s="1">
        <v>798.45256249999989</v>
      </c>
      <c r="AI296" s="1">
        <v>1136.48695</v>
      </c>
      <c r="AJ296" s="1">
        <v>779.52633999999989</v>
      </c>
      <c r="AK296" s="1">
        <v>0.83491145286358193</v>
      </c>
      <c r="AL296" s="1">
        <v>1.8254003545268549</v>
      </c>
      <c r="AM296" s="1">
        <v>1.5099899067510556</v>
      </c>
      <c r="AN296" s="1">
        <v>-0.26030489525094819</v>
      </c>
      <c r="AO296" s="1">
        <v>0.8682129166754905</v>
      </c>
      <c r="AP296" s="1">
        <v>0.59453890615375471</v>
      </c>
      <c r="AQ296" s="1">
        <v>0.18721010018877912</v>
      </c>
      <c r="AR296" s="1">
        <v>2.8392258134834498E-2</v>
      </c>
      <c r="AS296" s="1">
        <v>5.7228596440685613E-2</v>
      </c>
    </row>
    <row r="297" spans="1:45" ht="16">
      <c r="A297" s="1" t="s">
        <v>1383</v>
      </c>
      <c r="B297" s="1" t="s">
        <v>1379</v>
      </c>
      <c r="C297" s="1" t="s">
        <v>1385</v>
      </c>
      <c r="D297" s="1" t="s">
        <v>2</v>
      </c>
      <c r="E297" s="1" t="s">
        <v>1384</v>
      </c>
      <c r="F297" s="1" t="s">
        <v>1386</v>
      </c>
      <c r="G297" s="1">
        <v>705.70447000000001</v>
      </c>
      <c r="H297" s="1">
        <v>891.88890000000004</v>
      </c>
      <c r="I297" s="1">
        <v>542.12270000000001</v>
      </c>
      <c r="J297" s="1">
        <v>928.57763999999997</v>
      </c>
      <c r="K297" s="1">
        <v>418.03917999999999</v>
      </c>
      <c r="L297" s="1">
        <v>470.11435</v>
      </c>
      <c r="M297" s="1">
        <v>553.71389999999997</v>
      </c>
      <c r="N297" s="1">
        <v>1845.0952</v>
      </c>
      <c r="O297" s="1">
        <v>683.31960000000004</v>
      </c>
      <c r="P297" s="1">
        <v>1864.1494</v>
      </c>
      <c r="Q297" s="1"/>
      <c r="R297" s="1">
        <v>884.3347</v>
      </c>
      <c r="S297" s="1"/>
      <c r="T297" s="1">
        <v>1424.7345</v>
      </c>
      <c r="U297" s="1">
        <v>2387.5450000000001</v>
      </c>
      <c r="V297" s="1">
        <v>2668.3809999999999</v>
      </c>
      <c r="W297" s="1">
        <v>2828.9196999999999</v>
      </c>
      <c r="X297" s="1">
        <v>2021.7047</v>
      </c>
      <c r="Y297" s="1">
        <v>3121.3552</v>
      </c>
      <c r="Z297" s="1">
        <v>1271.9441999999999</v>
      </c>
      <c r="AA297" s="1">
        <v>4391.1913999999997</v>
      </c>
      <c r="AB297" s="1">
        <v>1080.6719000000001</v>
      </c>
      <c r="AC297" s="1">
        <v>754.81910000000005</v>
      </c>
      <c r="AD297" s="1">
        <v>455.63562000000002</v>
      </c>
      <c r="AE297" s="1">
        <v>767.07342749999998</v>
      </c>
      <c r="AF297" s="1">
        <v>821.7406575</v>
      </c>
      <c r="AG297" s="1">
        <v>1143.9345666666666</v>
      </c>
      <c r="AH297" s="1">
        <v>2160.2201666666665</v>
      </c>
      <c r="AI297" s="1">
        <v>2310.9809500000001</v>
      </c>
      <c r="AJ297" s="1">
        <v>1670.5795049999999</v>
      </c>
      <c r="AK297" s="1">
        <v>2.8161843302369727</v>
      </c>
      <c r="AL297" s="1">
        <v>2.8122996335982076</v>
      </c>
      <c r="AM297" s="1">
        <v>1.4603802994326278</v>
      </c>
      <c r="AN297" s="1">
        <v>1.4937417670772781</v>
      </c>
      <c r="AO297" s="1">
        <v>1.4917503130722509</v>
      </c>
      <c r="AP297" s="1">
        <v>0.54634411202392064</v>
      </c>
      <c r="AQ297" s="1">
        <v>8.5587842247558214E-3</v>
      </c>
      <c r="AR297" s="1">
        <v>3.2857408557515427E-2</v>
      </c>
      <c r="AS297" s="1">
        <v>0.65959728811910323</v>
      </c>
    </row>
    <row r="298" spans="1:45" ht="16">
      <c r="A298" s="1" t="s">
        <v>1387</v>
      </c>
      <c r="B298" s="1" t="s">
        <v>1379</v>
      </c>
      <c r="C298" s="1" t="s">
        <v>1389</v>
      </c>
      <c r="D298" s="1" t="s">
        <v>275</v>
      </c>
      <c r="E298" s="1" t="s">
        <v>1388</v>
      </c>
      <c r="F298" s="1" t="s">
        <v>1390</v>
      </c>
      <c r="G298" s="1">
        <v>3362.2020000000002</v>
      </c>
      <c r="H298" s="1">
        <v>3920.5812999999998</v>
      </c>
      <c r="I298" s="1">
        <v>2929.1779999999999</v>
      </c>
      <c r="J298" s="1">
        <v>3563.7532000000001</v>
      </c>
      <c r="K298" s="1">
        <v>2785.2646</v>
      </c>
      <c r="L298" s="1">
        <v>3465.3409999999999</v>
      </c>
      <c r="M298" s="1">
        <v>2696.8645000000001</v>
      </c>
      <c r="N298" s="1">
        <v>4450.5959999999995</v>
      </c>
      <c r="O298" s="1">
        <v>3502.5185999999999</v>
      </c>
      <c r="P298" s="1">
        <v>3367.6120000000001</v>
      </c>
      <c r="Q298" s="1"/>
      <c r="R298" s="1">
        <v>2639.9290000000001</v>
      </c>
      <c r="S298" s="1">
        <v>1050.6992</v>
      </c>
      <c r="T298" s="1">
        <v>3599.2979999999998</v>
      </c>
      <c r="U298" s="1">
        <v>4004.8933000000002</v>
      </c>
      <c r="V298" s="1">
        <v>4018.4452999999999</v>
      </c>
      <c r="W298" s="1">
        <v>4199.3559999999998</v>
      </c>
      <c r="X298" s="1">
        <v>3584.7213999999999</v>
      </c>
      <c r="Y298" s="1">
        <v>3947.8303000000001</v>
      </c>
      <c r="Z298" s="1">
        <v>3655.6210000000001</v>
      </c>
      <c r="AA298" s="1">
        <v>4669.6580000000004</v>
      </c>
      <c r="AB298" s="1">
        <v>4070.8150000000001</v>
      </c>
      <c r="AC298" s="1">
        <v>3993.4423999999999</v>
      </c>
      <c r="AD298" s="1">
        <v>3735.0947000000001</v>
      </c>
      <c r="AE298" s="1">
        <v>3443.9286249999996</v>
      </c>
      <c r="AF298" s="1">
        <v>3349.516525</v>
      </c>
      <c r="AG298" s="1">
        <v>3170.019866666667</v>
      </c>
      <c r="AH298" s="1">
        <v>3168.3339499999997</v>
      </c>
      <c r="AI298" s="1">
        <v>3846.8821749999997</v>
      </c>
      <c r="AJ298" s="1">
        <v>4117.2525249999999</v>
      </c>
      <c r="AK298" s="1">
        <v>0.91997665892393465</v>
      </c>
      <c r="AL298" s="1">
        <v>1.1484887882438495</v>
      </c>
      <c r="AM298" s="1">
        <v>1.2988096914765916</v>
      </c>
      <c r="AN298" s="1">
        <v>-0.1203308364153895</v>
      </c>
      <c r="AO298" s="1">
        <v>0.19973677293355546</v>
      </c>
      <c r="AP298" s="1">
        <v>0.37719005489913682</v>
      </c>
      <c r="AQ298" s="1">
        <v>0.72306774321652045</v>
      </c>
      <c r="AR298" s="1">
        <v>0.29049390991067503</v>
      </c>
      <c r="AS298" s="1">
        <v>3.2845514221283879E-2</v>
      </c>
    </row>
    <row r="299" spans="1:45" ht="16">
      <c r="A299" s="1" t="s">
        <v>1391</v>
      </c>
      <c r="B299" s="1" t="s">
        <v>1379</v>
      </c>
      <c r="C299" s="1" t="s">
        <v>1393</v>
      </c>
      <c r="D299" s="1" t="s">
        <v>2</v>
      </c>
      <c r="E299" s="1" t="s">
        <v>1392</v>
      </c>
      <c r="F299" s="1" t="s">
        <v>1394</v>
      </c>
      <c r="G299" s="1">
        <v>7269.5492999999997</v>
      </c>
      <c r="H299" s="1">
        <v>9823.7090000000007</v>
      </c>
      <c r="I299" s="1">
        <v>9131.9930000000004</v>
      </c>
      <c r="J299" s="1">
        <v>8698.9580000000005</v>
      </c>
      <c r="K299" s="1">
        <v>7353.9062000000004</v>
      </c>
      <c r="L299" s="1">
        <v>6893.9340000000002</v>
      </c>
      <c r="M299" s="1">
        <v>8768.35</v>
      </c>
      <c r="N299" s="1">
        <v>9142.1740000000009</v>
      </c>
      <c r="O299" s="1">
        <v>9138.7099999999991</v>
      </c>
      <c r="P299" s="1">
        <v>11715.522000000001</v>
      </c>
      <c r="Q299" s="1"/>
      <c r="R299" s="1">
        <v>7474.6904000000004</v>
      </c>
      <c r="S299" s="1">
        <v>6540.2</v>
      </c>
      <c r="T299" s="1">
        <v>10367.764999999999</v>
      </c>
      <c r="U299" s="1">
        <v>8964.973</v>
      </c>
      <c r="V299" s="1">
        <v>11874.831</v>
      </c>
      <c r="W299" s="1">
        <v>8584.6919999999991</v>
      </c>
      <c r="X299" s="1">
        <v>12102.558999999999</v>
      </c>
      <c r="Y299" s="1">
        <v>12143.841</v>
      </c>
      <c r="Z299" s="1">
        <v>10572.93</v>
      </c>
      <c r="AA299" s="1">
        <v>15611.484</v>
      </c>
      <c r="AB299" s="1">
        <v>9086.9380000000001</v>
      </c>
      <c r="AC299" s="1">
        <v>10855.891</v>
      </c>
      <c r="AD299" s="1">
        <v>8844.02</v>
      </c>
      <c r="AE299" s="1">
        <v>8731.0523250000006</v>
      </c>
      <c r="AF299" s="1">
        <v>8039.5910500000009</v>
      </c>
      <c r="AG299" s="1">
        <v>9442.9741333333332</v>
      </c>
      <c r="AH299" s="1">
        <v>9436.9422500000001</v>
      </c>
      <c r="AI299" s="1">
        <v>10851.005499999999</v>
      </c>
      <c r="AJ299" s="1">
        <v>11099.58325</v>
      </c>
      <c r="AK299" s="1">
        <v>1.0808482069198915</v>
      </c>
      <c r="AL299" s="1">
        <v>1.3496962012763072</v>
      </c>
      <c r="AM299" s="1">
        <v>1.1754329825831991</v>
      </c>
      <c r="AN299" s="1">
        <v>0.11216392686476957</v>
      </c>
      <c r="AO299" s="1">
        <v>0.43263471228728273</v>
      </c>
      <c r="AP299" s="1">
        <v>0.23319228594874691</v>
      </c>
      <c r="AQ299" s="1">
        <v>0.59431890665204024</v>
      </c>
      <c r="AR299" s="1">
        <v>3.0608058129277246E-2</v>
      </c>
      <c r="AS299" s="1">
        <v>0.47080491669146002</v>
      </c>
    </row>
    <row r="300" spans="1:45" ht="16">
      <c r="A300" s="1" t="s">
        <v>1395</v>
      </c>
      <c r="B300" s="1" t="s">
        <v>1379</v>
      </c>
      <c r="C300" s="1" t="s">
        <v>1397</v>
      </c>
      <c r="D300" s="1" t="s">
        <v>89</v>
      </c>
      <c r="E300" s="1" t="s">
        <v>1396</v>
      </c>
      <c r="F300" s="1" t="s">
        <v>1398</v>
      </c>
      <c r="G300" s="1">
        <v>1101.8228999999999</v>
      </c>
      <c r="H300" s="1">
        <v>1004.7503</v>
      </c>
      <c r="I300" s="1">
        <v>706.65880000000004</v>
      </c>
      <c r="J300" s="1">
        <v>1062.9683</v>
      </c>
      <c r="K300" s="1">
        <v>364.10473999999999</v>
      </c>
      <c r="L300" s="1">
        <v>772.92125999999996</v>
      </c>
      <c r="M300" s="1">
        <v>737.91076999999996</v>
      </c>
      <c r="N300" s="1">
        <v>1434.3726999999999</v>
      </c>
      <c r="O300" s="1">
        <v>899.10720000000003</v>
      </c>
      <c r="P300" s="1">
        <v>1058.1458</v>
      </c>
      <c r="Q300" s="1"/>
      <c r="R300" s="1">
        <v>678.66600000000005</v>
      </c>
      <c r="S300" s="1">
        <v>423.32204999999999</v>
      </c>
      <c r="T300" s="1">
        <v>573.73289999999997</v>
      </c>
      <c r="U300" s="1">
        <v>395.59629999999999</v>
      </c>
      <c r="V300" s="1">
        <v>639.24456999999995</v>
      </c>
      <c r="W300" s="1">
        <v>876.16674999999998</v>
      </c>
      <c r="X300" s="1">
        <v>703.28949999999998</v>
      </c>
      <c r="Y300" s="1">
        <v>757.55899999999997</v>
      </c>
      <c r="Z300" s="1">
        <v>655.30640000000005</v>
      </c>
      <c r="AA300" s="1">
        <v>1218.6986999999999</v>
      </c>
      <c r="AB300" s="1">
        <v>929.54349999999999</v>
      </c>
      <c r="AC300" s="1">
        <v>944.84130000000005</v>
      </c>
      <c r="AD300" s="1">
        <v>880.37085000000002</v>
      </c>
      <c r="AE300" s="1">
        <v>969.05007499999999</v>
      </c>
      <c r="AF300" s="1">
        <v>827.32736749999992</v>
      </c>
      <c r="AG300" s="1">
        <v>878.63966666666681</v>
      </c>
      <c r="AH300" s="1">
        <v>507.97395499999993</v>
      </c>
      <c r="AI300" s="1">
        <v>748.08041249999997</v>
      </c>
      <c r="AJ300" s="1">
        <v>993.36358749999999</v>
      </c>
      <c r="AK300" s="1">
        <v>0.52419783879589499</v>
      </c>
      <c r="AL300" s="1">
        <v>0.90421330405221978</v>
      </c>
      <c r="AM300" s="1">
        <v>1.1305699312080528</v>
      </c>
      <c r="AN300" s="1">
        <v>-0.93181668926542749</v>
      </c>
      <c r="AO300" s="1">
        <v>-0.14526495012478657</v>
      </c>
      <c r="AP300" s="1">
        <v>0.177050232502311</v>
      </c>
      <c r="AQ300" s="1">
        <v>5.0886516430871187E-3</v>
      </c>
      <c r="AR300" s="1">
        <v>0.73949657999030605</v>
      </c>
      <c r="AS300" s="1">
        <v>0.41450430853628051</v>
      </c>
    </row>
    <row r="301" spans="1:45" ht="16">
      <c r="A301" s="1" t="s">
        <v>1399</v>
      </c>
      <c r="B301" s="1" t="s">
        <v>1379</v>
      </c>
      <c r="C301" s="1" t="s">
        <v>1401</v>
      </c>
      <c r="D301" s="1" t="s">
        <v>682</v>
      </c>
      <c r="E301" s="1" t="s">
        <v>1400</v>
      </c>
      <c r="F301" s="1" t="s">
        <v>1402</v>
      </c>
      <c r="G301" s="1">
        <v>369.81509999999997</v>
      </c>
      <c r="H301" s="1">
        <v>383.21224999999998</v>
      </c>
      <c r="I301" s="1">
        <v>356.02334999999999</v>
      </c>
      <c r="J301" s="1">
        <v>315.75702000000001</v>
      </c>
      <c r="K301" s="1"/>
      <c r="L301" s="1">
        <v>302.05180000000001</v>
      </c>
      <c r="M301" s="1">
        <v>238.21849</v>
      </c>
      <c r="N301" s="1">
        <v>469.33264000000003</v>
      </c>
      <c r="O301" s="1">
        <v>454.76812999999999</v>
      </c>
      <c r="P301" s="1">
        <v>492.6918</v>
      </c>
      <c r="Q301" s="1"/>
      <c r="R301" s="1">
        <v>448.43695000000002</v>
      </c>
      <c r="S301" s="1"/>
      <c r="T301" s="1">
        <v>394.45107999999999</v>
      </c>
      <c r="U301" s="1">
        <v>422.91622999999998</v>
      </c>
      <c r="V301" s="1">
        <v>678.13890000000004</v>
      </c>
      <c r="W301" s="1">
        <v>811.97484999999995</v>
      </c>
      <c r="X301" s="1">
        <v>724.36329999999998</v>
      </c>
      <c r="Y301" s="1">
        <v>443.96417000000002</v>
      </c>
      <c r="Z301" s="1">
        <v>676.68889999999999</v>
      </c>
      <c r="AA301" s="1">
        <v>481.22980000000001</v>
      </c>
      <c r="AB301" s="1">
        <v>659.11509999999998</v>
      </c>
      <c r="AC301" s="1">
        <v>404.03052000000002</v>
      </c>
      <c r="AD301" s="1">
        <v>391.85924999999997</v>
      </c>
      <c r="AE301" s="1">
        <v>356.20193</v>
      </c>
      <c r="AF301" s="1">
        <v>336.53431</v>
      </c>
      <c r="AG301" s="1">
        <v>465.29896000000002</v>
      </c>
      <c r="AH301" s="1">
        <v>498.50207</v>
      </c>
      <c r="AI301" s="1">
        <v>664.24780499999997</v>
      </c>
      <c r="AJ301" s="1">
        <v>484.05866750000001</v>
      </c>
      <c r="AK301" s="1">
        <v>1.3994928943815661</v>
      </c>
      <c r="AL301" s="1">
        <v>1.9737892549499632</v>
      </c>
      <c r="AM301" s="1">
        <v>1.0403175358483501</v>
      </c>
      <c r="AN301" s="1">
        <v>0.48490416196155939</v>
      </c>
      <c r="AO301" s="1">
        <v>0.98096795885738175</v>
      </c>
      <c r="AP301" s="1">
        <v>5.7023949013103044E-2</v>
      </c>
      <c r="AQ301" s="1">
        <v>0.12541919615767966</v>
      </c>
      <c r="AR301" s="1">
        <v>3.026431279565182E-2</v>
      </c>
      <c r="AS301" s="1">
        <v>0.80950590240914888</v>
      </c>
    </row>
    <row r="302" spans="1:45" ht="16">
      <c r="A302" s="1" t="s">
        <v>1403</v>
      </c>
      <c r="B302" s="1" t="s">
        <v>1379</v>
      </c>
      <c r="C302" s="1" t="s">
        <v>1405</v>
      </c>
      <c r="D302" s="1" t="s">
        <v>275</v>
      </c>
      <c r="E302" s="1" t="s">
        <v>1404</v>
      </c>
      <c r="F302" s="1" t="s">
        <v>1406</v>
      </c>
      <c r="G302" s="1">
        <v>1020.5281</v>
      </c>
      <c r="H302" s="1">
        <v>1546.3171</v>
      </c>
      <c r="I302" s="1">
        <v>836.572</v>
      </c>
      <c r="J302" s="1">
        <v>1445.7185999999999</v>
      </c>
      <c r="K302" s="1">
        <v>555.40989999999999</v>
      </c>
      <c r="L302" s="1">
        <v>1301.3218999999999</v>
      </c>
      <c r="M302" s="1">
        <v>698.24019999999996</v>
      </c>
      <c r="N302" s="1">
        <v>1247.9583</v>
      </c>
      <c r="O302" s="1">
        <v>2370.2808</v>
      </c>
      <c r="P302" s="1">
        <v>1267.2893999999999</v>
      </c>
      <c r="Q302" s="1"/>
      <c r="R302" s="1">
        <v>774.29516999999998</v>
      </c>
      <c r="S302" s="1">
        <v>289.42833999999999</v>
      </c>
      <c r="T302" s="1">
        <v>1182.6104</v>
      </c>
      <c r="U302" s="1">
        <v>1157.2375</v>
      </c>
      <c r="V302" s="1">
        <v>1158.077</v>
      </c>
      <c r="W302" s="1">
        <v>1432.9498000000001</v>
      </c>
      <c r="X302" s="1">
        <v>1444.3081</v>
      </c>
      <c r="Y302" s="1">
        <v>1598.2837</v>
      </c>
      <c r="Z302" s="1">
        <v>1468.3121000000001</v>
      </c>
      <c r="AA302" s="1">
        <v>1782.9963</v>
      </c>
      <c r="AB302" s="1">
        <v>1421.6458</v>
      </c>
      <c r="AC302" s="1">
        <v>1474.1551999999999</v>
      </c>
      <c r="AD302" s="1">
        <v>1434.8897999999999</v>
      </c>
      <c r="AE302" s="1">
        <v>1212.28395</v>
      </c>
      <c r="AF302" s="1">
        <v>950.732575</v>
      </c>
      <c r="AG302" s="1">
        <v>1470.6217900000001</v>
      </c>
      <c r="AH302" s="1">
        <v>946.83831000000009</v>
      </c>
      <c r="AI302" s="1">
        <v>1485.9634250000001</v>
      </c>
      <c r="AJ302" s="1">
        <v>1528.421775</v>
      </c>
      <c r="AK302" s="1">
        <v>0.78103674473294815</v>
      </c>
      <c r="AL302" s="1">
        <v>1.5629667732800678</v>
      </c>
      <c r="AM302" s="1">
        <v>1.0393030930134659</v>
      </c>
      <c r="AN302" s="1">
        <v>-0.35653767174803003</v>
      </c>
      <c r="AO302" s="1">
        <v>0.64428710877033657</v>
      </c>
      <c r="AP302" s="1">
        <v>5.5616450219405728E-2</v>
      </c>
      <c r="AQ302" s="1">
        <v>0.37490307621280788</v>
      </c>
      <c r="AR302" s="1">
        <v>3.2519825828813721E-2</v>
      </c>
      <c r="AS302" s="1">
        <v>0.89275019168009795</v>
      </c>
    </row>
    <row r="303" spans="1:45" ht="16">
      <c r="A303" s="1" t="s">
        <v>1407</v>
      </c>
      <c r="B303" s="1" t="s">
        <v>1379</v>
      </c>
      <c r="C303" s="1" t="s">
        <v>1409</v>
      </c>
      <c r="D303" s="1" t="s">
        <v>248</v>
      </c>
      <c r="E303" s="1" t="s">
        <v>1408</v>
      </c>
      <c r="F303" s="1" t="s">
        <v>1410</v>
      </c>
      <c r="G303" s="1">
        <v>4155.4385000000002</v>
      </c>
      <c r="H303" s="1">
        <v>5329.6229999999996</v>
      </c>
      <c r="I303" s="1">
        <v>4567.4575000000004</v>
      </c>
      <c r="J303" s="1">
        <v>5258.7943999999998</v>
      </c>
      <c r="K303" s="1">
        <v>3806.6170000000002</v>
      </c>
      <c r="L303" s="1">
        <v>4587.6220000000003</v>
      </c>
      <c r="M303" s="1">
        <v>3890.4621999999999</v>
      </c>
      <c r="N303" s="1">
        <v>5031.0385999999999</v>
      </c>
      <c r="O303" s="1">
        <v>5204.0039999999999</v>
      </c>
      <c r="P303" s="1">
        <v>5990.5829999999996</v>
      </c>
      <c r="Q303" s="1"/>
      <c r="R303" s="1">
        <v>3596.2624999999998</v>
      </c>
      <c r="S303" s="1">
        <v>4437.7084999999997</v>
      </c>
      <c r="T303" s="1">
        <v>4593.5673999999999</v>
      </c>
      <c r="U303" s="1">
        <v>4498.4930000000004</v>
      </c>
      <c r="V303" s="1">
        <v>4306.1464999999998</v>
      </c>
      <c r="W303" s="1">
        <v>5281.3239999999996</v>
      </c>
      <c r="X303" s="1">
        <v>5958.6239999999998</v>
      </c>
      <c r="Y303" s="1">
        <v>5174.6779999999999</v>
      </c>
      <c r="Z303" s="1">
        <v>4939.5356000000002</v>
      </c>
      <c r="AA303" s="1">
        <v>4940.5703000000003</v>
      </c>
      <c r="AB303" s="1">
        <v>4649.9834000000001</v>
      </c>
      <c r="AC303" s="1">
        <v>5029.2974000000004</v>
      </c>
      <c r="AD303" s="1">
        <v>3981.9369999999999</v>
      </c>
      <c r="AE303" s="1">
        <v>4827.8283499999998</v>
      </c>
      <c r="AF303" s="1">
        <v>4328.9349500000008</v>
      </c>
      <c r="AG303" s="1">
        <v>4930.2831666666671</v>
      </c>
      <c r="AH303" s="1">
        <v>4458.9788500000004</v>
      </c>
      <c r="AI303" s="1">
        <v>5338.5403999999999</v>
      </c>
      <c r="AJ303" s="1">
        <v>4650.4470249999995</v>
      </c>
      <c r="AK303" s="1">
        <v>0.92359929283732733</v>
      </c>
      <c r="AL303" s="1">
        <v>1.233222596703607</v>
      </c>
      <c r="AM303" s="1">
        <v>0.94324136521029422</v>
      </c>
      <c r="AN303" s="1">
        <v>-0.11466102638823102</v>
      </c>
      <c r="AO303" s="1">
        <v>0.30243322972928055</v>
      </c>
      <c r="AP303" s="1">
        <v>-8.4301106769875386E-2</v>
      </c>
      <c r="AQ303" s="1">
        <v>0.24874425109226997</v>
      </c>
      <c r="AR303" s="1">
        <v>3.2595369056576604E-2</v>
      </c>
      <c r="AS303" s="1">
        <v>0.68603027939520711</v>
      </c>
    </row>
    <row r="304" spans="1:45" ht="16">
      <c r="A304" s="1" t="s">
        <v>1411</v>
      </c>
      <c r="B304" s="1" t="s">
        <v>1379</v>
      </c>
      <c r="C304" s="1" t="s">
        <v>1412</v>
      </c>
      <c r="D304" s="1" t="s">
        <v>188</v>
      </c>
      <c r="E304" s="1" t="s">
        <v>1413</v>
      </c>
      <c r="F304" s="1" t="s">
        <v>1414</v>
      </c>
      <c r="G304" s="1">
        <v>6369.0834999999997</v>
      </c>
      <c r="H304" s="1">
        <v>6625.8446999999996</v>
      </c>
      <c r="I304" s="1">
        <v>5508.9570000000003</v>
      </c>
      <c r="J304" s="1">
        <v>5473.5565999999999</v>
      </c>
      <c r="K304" s="1">
        <v>2304.1404000000002</v>
      </c>
      <c r="L304" s="1">
        <v>3820.2975999999999</v>
      </c>
      <c r="M304" s="1">
        <v>2870.2339999999999</v>
      </c>
      <c r="N304" s="1">
        <v>4410.8389999999999</v>
      </c>
      <c r="O304" s="1">
        <v>4837.5069999999996</v>
      </c>
      <c r="P304" s="1">
        <v>5062.3104999999996</v>
      </c>
      <c r="Q304" s="1"/>
      <c r="R304" s="1">
        <v>4747.7830000000004</v>
      </c>
      <c r="S304" s="1">
        <v>3058.01</v>
      </c>
      <c r="T304" s="1">
        <v>4146.7383</v>
      </c>
      <c r="U304" s="1">
        <v>2657.9167000000002</v>
      </c>
      <c r="V304" s="1">
        <v>2810.7157999999999</v>
      </c>
      <c r="W304" s="1">
        <v>4818.5879999999997</v>
      </c>
      <c r="X304" s="1">
        <v>3787.0410000000002</v>
      </c>
      <c r="Y304" s="1">
        <v>2332.3586</v>
      </c>
      <c r="Z304" s="1">
        <v>1877.1677</v>
      </c>
      <c r="AA304" s="1">
        <v>3853.8552</v>
      </c>
      <c r="AB304" s="1">
        <v>2613.48</v>
      </c>
      <c r="AC304" s="1">
        <v>5051.8310000000001</v>
      </c>
      <c r="AD304" s="1">
        <v>2993.1525999999999</v>
      </c>
      <c r="AE304" s="1">
        <v>5994.3604499999992</v>
      </c>
      <c r="AF304" s="1">
        <v>3351.3777500000001</v>
      </c>
      <c r="AG304" s="1">
        <v>4882.5335000000005</v>
      </c>
      <c r="AH304" s="1">
        <v>3168.3452000000002</v>
      </c>
      <c r="AI304" s="1">
        <v>3203.7888250000001</v>
      </c>
      <c r="AJ304" s="1">
        <v>3628.0796999999998</v>
      </c>
      <c r="AK304" s="1">
        <v>0.52855433476643876</v>
      </c>
      <c r="AL304" s="1">
        <v>0.95596171604349878</v>
      </c>
      <c r="AM304" s="1">
        <v>0.74307318116711318</v>
      </c>
      <c r="AN304" s="1">
        <v>-0.91987630829581246</v>
      </c>
      <c r="AO304" s="1">
        <v>-6.4975251974362241E-2</v>
      </c>
      <c r="AP304" s="1">
        <v>-0.42842379407260511</v>
      </c>
      <c r="AQ304" s="1">
        <v>7.368074907534507E-4</v>
      </c>
      <c r="AR304" s="1">
        <v>0.86366108624253723</v>
      </c>
      <c r="AS304" s="1">
        <v>0.10927527372536545</v>
      </c>
    </row>
    <row r="305" spans="1:45" ht="16">
      <c r="A305" s="1" t="s">
        <v>1415</v>
      </c>
      <c r="B305" s="1" t="s">
        <v>1379</v>
      </c>
      <c r="C305" s="1" t="s">
        <v>1417</v>
      </c>
      <c r="D305" s="1" t="s">
        <v>2</v>
      </c>
      <c r="E305" s="1" t="s">
        <v>1416</v>
      </c>
      <c r="F305" s="1" t="s">
        <v>1418</v>
      </c>
      <c r="G305" s="1">
        <v>12409.356</v>
      </c>
      <c r="H305" s="1">
        <v>13598.325000000001</v>
      </c>
      <c r="I305" s="1">
        <v>8854.0625</v>
      </c>
      <c r="J305" s="1">
        <v>11628.695</v>
      </c>
      <c r="K305" s="1">
        <v>9085.6880000000001</v>
      </c>
      <c r="L305" s="1">
        <v>10828.966</v>
      </c>
      <c r="M305" s="1">
        <v>8445.0769999999993</v>
      </c>
      <c r="N305" s="1">
        <v>13599.582</v>
      </c>
      <c r="O305" s="1">
        <v>13056.906000000001</v>
      </c>
      <c r="P305" s="1">
        <v>12415.151</v>
      </c>
      <c r="Q305" s="1"/>
      <c r="R305" s="1">
        <v>10063.661</v>
      </c>
      <c r="S305" s="1">
        <v>5248.7344000000003</v>
      </c>
      <c r="T305" s="1">
        <v>5635.5474000000004</v>
      </c>
      <c r="U305" s="1">
        <v>11422.84</v>
      </c>
      <c r="V305" s="1">
        <v>14217.557000000001</v>
      </c>
      <c r="W305" s="1">
        <v>10506.844999999999</v>
      </c>
      <c r="X305" s="1">
        <v>9525.8649999999998</v>
      </c>
      <c r="Y305" s="1">
        <v>9516.893</v>
      </c>
      <c r="Z305" s="1">
        <v>8879.6370000000006</v>
      </c>
      <c r="AA305" s="1">
        <v>8135.991</v>
      </c>
      <c r="AB305" s="1">
        <v>7626.3643000000002</v>
      </c>
      <c r="AC305" s="1">
        <v>9239.89</v>
      </c>
      <c r="AD305" s="1">
        <v>8298.4619999999995</v>
      </c>
      <c r="AE305" s="1">
        <v>11622.609624999999</v>
      </c>
      <c r="AF305" s="1">
        <v>10489.82825</v>
      </c>
      <c r="AG305" s="1">
        <v>11845.239333333333</v>
      </c>
      <c r="AH305" s="1">
        <v>9131.1697000000004</v>
      </c>
      <c r="AI305" s="1">
        <v>9607.31</v>
      </c>
      <c r="AJ305" s="1">
        <v>8325.1768249999986</v>
      </c>
      <c r="AK305" s="1">
        <v>0.78563850930337009</v>
      </c>
      <c r="AL305" s="1">
        <v>0.9158691420901004</v>
      </c>
      <c r="AM305" s="1">
        <v>0.70282892482994141</v>
      </c>
      <c r="AN305" s="1">
        <v>-0.34806244754207977</v>
      </c>
      <c r="AO305" s="1">
        <v>-0.12678661178773917</v>
      </c>
      <c r="AP305" s="1">
        <v>-0.50875452839876678</v>
      </c>
      <c r="AQ305" s="1">
        <v>0.34396987050498173</v>
      </c>
      <c r="AR305" s="1">
        <v>0.48995504444534721</v>
      </c>
      <c r="AS305" s="1">
        <v>9.3857258910671221E-3</v>
      </c>
    </row>
    <row r="306" spans="1:45" ht="16">
      <c r="A306" s="1" t="s">
        <v>1419</v>
      </c>
      <c r="B306" s="1" t="s">
        <v>1379</v>
      </c>
      <c r="C306" s="1" t="s">
        <v>1421</v>
      </c>
      <c r="D306" s="1" t="s">
        <v>248</v>
      </c>
      <c r="E306" s="1" t="s">
        <v>1420</v>
      </c>
      <c r="F306" s="1" t="s">
        <v>1422</v>
      </c>
      <c r="G306" s="1">
        <v>1582.5295000000001</v>
      </c>
      <c r="H306" s="1">
        <v>1693.1382000000001</v>
      </c>
      <c r="I306" s="1">
        <v>1410.7732000000001</v>
      </c>
      <c r="J306" s="1">
        <v>2007.6458</v>
      </c>
      <c r="K306" s="1">
        <v>1185.9619</v>
      </c>
      <c r="L306" s="1">
        <v>1651.6826000000001</v>
      </c>
      <c r="M306" s="1">
        <v>1132.3113000000001</v>
      </c>
      <c r="N306" s="1">
        <v>2063.9634000000001</v>
      </c>
      <c r="O306" s="1">
        <v>2036.9012</v>
      </c>
      <c r="P306" s="1">
        <v>2067.1745999999998</v>
      </c>
      <c r="Q306" s="1"/>
      <c r="R306" s="1">
        <v>1134.211</v>
      </c>
      <c r="S306" s="1">
        <v>1190.5818999999999</v>
      </c>
      <c r="T306" s="1">
        <v>1376.7654</v>
      </c>
      <c r="U306" s="1">
        <v>1404.3009</v>
      </c>
      <c r="V306" s="1">
        <v>1285.8181</v>
      </c>
      <c r="W306" s="1">
        <v>1322.3494000000001</v>
      </c>
      <c r="X306" s="1">
        <v>1410.6086</v>
      </c>
      <c r="Y306" s="1">
        <v>1420.9295999999999</v>
      </c>
      <c r="Z306" s="1">
        <v>1029.8490999999999</v>
      </c>
      <c r="AA306" s="1">
        <v>1224.5585000000001</v>
      </c>
      <c r="AB306" s="1">
        <v>1068.0388</v>
      </c>
      <c r="AC306" s="1">
        <v>1063.2642000000001</v>
      </c>
      <c r="AD306" s="1">
        <v>968.86974999999995</v>
      </c>
      <c r="AE306" s="1">
        <v>1673.521675</v>
      </c>
      <c r="AF306" s="1">
        <v>1508.4798000000001</v>
      </c>
      <c r="AG306" s="1">
        <v>1746.0955999999999</v>
      </c>
      <c r="AH306" s="1">
        <v>1314.366575</v>
      </c>
      <c r="AI306" s="1">
        <v>1295.9341749999999</v>
      </c>
      <c r="AJ306" s="1">
        <v>1081.1828125000002</v>
      </c>
      <c r="AK306" s="1">
        <v>0.78538963351042346</v>
      </c>
      <c r="AL306" s="1">
        <v>0.85909945562413215</v>
      </c>
      <c r="AM306" s="1">
        <v>0.61920023880708497</v>
      </c>
      <c r="AN306" s="1">
        <v>-0.3485195391313391</v>
      </c>
      <c r="AO306" s="1">
        <v>-0.21910293694618699</v>
      </c>
      <c r="AP306" s="1">
        <v>-0.69152206700043517</v>
      </c>
      <c r="AQ306" s="1">
        <v>3.7126229315590328E-2</v>
      </c>
      <c r="AR306" s="1">
        <v>0.40463519227395839</v>
      </c>
      <c r="AS306" s="1">
        <v>5.3036559314064008E-2</v>
      </c>
    </row>
    <row r="307" spans="1:45" ht="16">
      <c r="A307" s="1" t="s">
        <v>1423</v>
      </c>
      <c r="B307" s="1" t="s">
        <v>1379</v>
      </c>
      <c r="C307" s="1" t="s">
        <v>1425</v>
      </c>
      <c r="D307" s="1" t="s">
        <v>2</v>
      </c>
      <c r="E307" s="1" t="s">
        <v>1424</v>
      </c>
      <c r="F307" s="1" t="s">
        <v>1426</v>
      </c>
      <c r="G307" s="1">
        <v>2296.9087</v>
      </c>
      <c r="H307" s="1">
        <v>2227.4978000000001</v>
      </c>
      <c r="I307" s="1">
        <v>2027.5015000000001</v>
      </c>
      <c r="J307" s="1">
        <v>2477.1156999999998</v>
      </c>
      <c r="K307" s="1">
        <v>1302.2734</v>
      </c>
      <c r="L307" s="1">
        <v>1562.7808</v>
      </c>
      <c r="M307" s="1">
        <v>2135.3489</v>
      </c>
      <c r="N307" s="1">
        <v>2656.4911999999999</v>
      </c>
      <c r="O307" s="1">
        <v>2524.7323999999999</v>
      </c>
      <c r="P307" s="1">
        <v>2139.2710000000002</v>
      </c>
      <c r="Q307" s="1"/>
      <c r="R307" s="1">
        <v>1484.6276</v>
      </c>
      <c r="S307" s="1">
        <v>1718.2263</v>
      </c>
      <c r="T307" s="1">
        <v>2156.4387000000002</v>
      </c>
      <c r="U307" s="1">
        <v>1053.037</v>
      </c>
      <c r="V307" s="1">
        <v>1375.1831</v>
      </c>
      <c r="W307" s="1">
        <v>2393.1916999999999</v>
      </c>
      <c r="X307" s="1">
        <v>2158.7220000000002</v>
      </c>
      <c r="Y307" s="1">
        <v>1557.9553000000001</v>
      </c>
      <c r="Z307" s="1">
        <v>1471.4015999999999</v>
      </c>
      <c r="AA307" s="1">
        <v>1024.7542000000001</v>
      </c>
      <c r="AB307" s="1">
        <v>1287.3212000000001</v>
      </c>
      <c r="AC307" s="1">
        <v>1931.6655000000001</v>
      </c>
      <c r="AD307" s="1">
        <v>803.38256999999999</v>
      </c>
      <c r="AE307" s="1">
        <v>2257.2559249999999</v>
      </c>
      <c r="AF307" s="1">
        <v>1914.223575</v>
      </c>
      <c r="AG307" s="1">
        <v>2049.5436666666665</v>
      </c>
      <c r="AH307" s="1">
        <v>1575.7212750000001</v>
      </c>
      <c r="AI307" s="1">
        <v>1895.3176500000002</v>
      </c>
      <c r="AJ307" s="1">
        <v>1261.7808675000001</v>
      </c>
      <c r="AK307" s="1">
        <v>0.69806939370421639</v>
      </c>
      <c r="AL307" s="1">
        <v>0.99012344992146495</v>
      </c>
      <c r="AM307" s="1">
        <v>0.61563990463893514</v>
      </c>
      <c r="AN307" s="1">
        <v>-0.51855763584969627</v>
      </c>
      <c r="AO307" s="1">
        <v>-1.4319681325293057E-2</v>
      </c>
      <c r="AP307" s="1">
        <v>-0.69984134736863657</v>
      </c>
      <c r="AQ307" s="1">
        <v>3.6409414177815742E-2</v>
      </c>
      <c r="AR307" s="1">
        <v>0.96166653241458822</v>
      </c>
      <c r="AS307" s="1">
        <v>9.5936425590907731E-2</v>
      </c>
    </row>
    <row r="308" spans="1:45" ht="16">
      <c r="A308" s="1" t="s">
        <v>1427</v>
      </c>
      <c r="B308" s="1" t="s">
        <v>1379</v>
      </c>
      <c r="C308" s="1" t="s">
        <v>1429</v>
      </c>
      <c r="D308" s="1" t="s">
        <v>2</v>
      </c>
      <c r="E308" s="1" t="s">
        <v>1428</v>
      </c>
      <c r="F308" s="1" t="s">
        <v>1430</v>
      </c>
      <c r="G308" s="1">
        <v>745.65650000000005</v>
      </c>
      <c r="H308" s="1">
        <v>814.59540000000004</v>
      </c>
      <c r="I308" s="1">
        <v>631.24199999999996</v>
      </c>
      <c r="J308" s="1">
        <v>594.79930000000002</v>
      </c>
      <c r="K308" s="1">
        <v>410.77929999999998</v>
      </c>
      <c r="L308" s="1">
        <v>1108.8931</v>
      </c>
      <c r="M308" s="1">
        <v>383.57749999999999</v>
      </c>
      <c r="N308" s="1">
        <v>967.0145</v>
      </c>
      <c r="O308" s="1">
        <v>747.07180000000005</v>
      </c>
      <c r="P308" s="1">
        <v>972.12743999999998</v>
      </c>
      <c r="Q308" s="1"/>
      <c r="R308" s="1">
        <v>877.95294000000001</v>
      </c>
      <c r="S308" s="1">
        <v>186.63912999999999</v>
      </c>
      <c r="T308" s="1">
        <v>821.74270000000001</v>
      </c>
      <c r="U308" s="1">
        <v>238.35593</v>
      </c>
      <c r="V308" s="1">
        <v>964.09259999999995</v>
      </c>
      <c r="W308" s="1">
        <v>525.9751</v>
      </c>
      <c r="X308" s="1">
        <v>789.87176999999997</v>
      </c>
      <c r="Y308" s="1">
        <v>476.65159999999997</v>
      </c>
      <c r="Z308" s="1">
        <v>431.74900000000002</v>
      </c>
      <c r="AA308" s="1">
        <v>670.97529999999995</v>
      </c>
      <c r="AB308" s="1">
        <v>343.74477999999999</v>
      </c>
      <c r="AC308" s="1">
        <v>573.97753999999998</v>
      </c>
      <c r="AD308" s="1">
        <v>530.7029</v>
      </c>
      <c r="AE308" s="1">
        <v>696.57330000000013</v>
      </c>
      <c r="AF308" s="1">
        <v>717.56610000000001</v>
      </c>
      <c r="AG308" s="1">
        <v>865.71739333333335</v>
      </c>
      <c r="AH308" s="1">
        <v>552.70758999999998</v>
      </c>
      <c r="AI308" s="1">
        <v>556.06186749999995</v>
      </c>
      <c r="AJ308" s="1">
        <v>529.85013000000004</v>
      </c>
      <c r="AK308" s="1">
        <v>0.79346651673269686</v>
      </c>
      <c r="AL308" s="1">
        <v>0.7749277279124529</v>
      </c>
      <c r="AM308" s="1">
        <v>0.61203590696021515</v>
      </c>
      <c r="AN308" s="1">
        <v>-0.3337587504190983</v>
      </c>
      <c r="AO308" s="1">
        <v>-0.36786632829952592</v>
      </c>
      <c r="AP308" s="1">
        <v>-0.70831179936515209</v>
      </c>
      <c r="AQ308" s="1">
        <v>0.50955257324509939</v>
      </c>
      <c r="AR308" s="1">
        <v>0.45824589666221027</v>
      </c>
      <c r="AS308" s="1">
        <v>1.857782759187563E-2</v>
      </c>
    </row>
    <row r="309" spans="1:45" ht="16">
      <c r="A309" s="1" t="s">
        <v>1431</v>
      </c>
      <c r="B309" s="1" t="s">
        <v>1379</v>
      </c>
      <c r="C309" s="1" t="s">
        <v>1433</v>
      </c>
      <c r="D309" s="1" t="s">
        <v>2</v>
      </c>
      <c r="E309" s="1" t="s">
        <v>1432</v>
      </c>
      <c r="F309" s="1" t="s">
        <v>1434</v>
      </c>
      <c r="G309" s="1">
        <v>970.29205000000002</v>
      </c>
      <c r="H309" s="1">
        <v>957.01306</v>
      </c>
      <c r="I309" s="1">
        <v>871.48090000000002</v>
      </c>
      <c r="J309" s="1">
        <v>1154.4889000000001</v>
      </c>
      <c r="K309" s="1">
        <v>613.9597</v>
      </c>
      <c r="L309" s="1">
        <v>628.16516000000001</v>
      </c>
      <c r="M309" s="1">
        <v>754.35130000000004</v>
      </c>
      <c r="N309" s="1">
        <v>1273.9607000000001</v>
      </c>
      <c r="O309" s="1">
        <v>878.92380000000003</v>
      </c>
      <c r="P309" s="1">
        <v>1191.3145999999999</v>
      </c>
      <c r="Q309" s="1"/>
      <c r="R309" s="1">
        <v>133.49610000000001</v>
      </c>
      <c r="S309" s="1"/>
      <c r="T309" s="1">
        <v>803.64869999999996</v>
      </c>
      <c r="U309" s="1">
        <v>629.24170000000004</v>
      </c>
      <c r="V309" s="1">
        <v>778.69259999999997</v>
      </c>
      <c r="W309" s="1">
        <v>1100.8761</v>
      </c>
      <c r="X309" s="1">
        <v>732.14733999999999</v>
      </c>
      <c r="Y309" s="1">
        <v>599.08276000000001</v>
      </c>
      <c r="Z309" s="1">
        <v>457.72915999999998</v>
      </c>
      <c r="AA309" s="1">
        <v>681.04259999999999</v>
      </c>
      <c r="AB309" s="1">
        <v>191.45215999999999</v>
      </c>
      <c r="AC309" s="1">
        <v>131.38023000000001</v>
      </c>
      <c r="AD309" s="1">
        <v>676.34140000000002</v>
      </c>
      <c r="AE309" s="1">
        <v>988.31872750000002</v>
      </c>
      <c r="AF309" s="1">
        <v>817.60921499999995</v>
      </c>
      <c r="AG309" s="1">
        <v>734.57816666666668</v>
      </c>
      <c r="AH309" s="1">
        <v>737.19433333333336</v>
      </c>
      <c r="AI309" s="1">
        <v>722.45884000000001</v>
      </c>
      <c r="AJ309" s="1">
        <v>420.05409750000001</v>
      </c>
      <c r="AK309" s="1">
        <v>0.74590748188906841</v>
      </c>
      <c r="AL309" s="1">
        <v>0.88362365142863519</v>
      </c>
      <c r="AM309" s="1">
        <v>0.57183036000933873</v>
      </c>
      <c r="AN309" s="1">
        <v>-0.4229313969768978</v>
      </c>
      <c r="AO309" s="1">
        <v>-0.17849605991742168</v>
      </c>
      <c r="AP309" s="1">
        <v>-0.80634087633115703</v>
      </c>
      <c r="AQ309" s="1">
        <v>3.0358851631439907E-2</v>
      </c>
      <c r="AR309" s="1">
        <v>0.66315699680914919</v>
      </c>
      <c r="AS309" s="1">
        <v>0.36635594731150845</v>
      </c>
    </row>
    <row r="310" spans="1:45" ht="16">
      <c r="A310" s="1" t="s">
        <v>1435</v>
      </c>
      <c r="B310" s="1" t="s">
        <v>1379</v>
      </c>
      <c r="C310" s="1" t="s">
        <v>1437</v>
      </c>
      <c r="D310" s="1" t="s">
        <v>232</v>
      </c>
      <c r="E310" s="1" t="s">
        <v>1436</v>
      </c>
      <c r="F310" s="1" t="s">
        <v>1438</v>
      </c>
      <c r="G310" s="1">
        <v>458.27105999999998</v>
      </c>
      <c r="H310" s="1">
        <v>816.94370000000004</v>
      </c>
      <c r="I310" s="1">
        <v>936.47546</v>
      </c>
      <c r="J310" s="1">
        <v>1006.62585</v>
      </c>
      <c r="K310" s="1">
        <v>581.57569999999998</v>
      </c>
      <c r="L310" s="1">
        <v>682.30050000000006</v>
      </c>
      <c r="M310" s="1">
        <v>287.05264</v>
      </c>
      <c r="N310" s="1">
        <v>679.19380000000001</v>
      </c>
      <c r="O310" s="1">
        <v>593.11536000000001</v>
      </c>
      <c r="P310" s="1">
        <v>1056.2095999999999</v>
      </c>
      <c r="Q310" s="1"/>
      <c r="R310" s="1">
        <v>594.84040000000005</v>
      </c>
      <c r="S310" s="1">
        <v>267.45557000000002</v>
      </c>
      <c r="T310" s="1">
        <v>413.33031999999997</v>
      </c>
      <c r="U310" s="1">
        <v>335.51202000000001</v>
      </c>
      <c r="V310" s="1">
        <v>488.5444</v>
      </c>
      <c r="W310" s="1">
        <v>793.79430000000002</v>
      </c>
      <c r="X310" s="1">
        <v>409.86869999999999</v>
      </c>
      <c r="Y310" s="1">
        <v>346.36218000000002</v>
      </c>
      <c r="Z310" s="1">
        <v>267.99835000000002</v>
      </c>
      <c r="AA310" s="1">
        <v>443.49016999999998</v>
      </c>
      <c r="AB310" s="1">
        <v>323.07526000000001</v>
      </c>
      <c r="AC310" s="1">
        <v>443.8288</v>
      </c>
      <c r="AD310" s="1">
        <v>488.34906000000001</v>
      </c>
      <c r="AE310" s="1">
        <v>804.57901749999996</v>
      </c>
      <c r="AF310" s="1">
        <v>557.53066000000001</v>
      </c>
      <c r="AG310" s="1">
        <v>748.05511999999999</v>
      </c>
      <c r="AH310" s="1">
        <v>376.2105775</v>
      </c>
      <c r="AI310" s="1">
        <v>454.50588250000004</v>
      </c>
      <c r="AJ310" s="1">
        <v>424.68582249999997</v>
      </c>
      <c r="AK310" s="1">
        <v>0.46758686134889171</v>
      </c>
      <c r="AL310" s="1">
        <v>0.8152123553169256</v>
      </c>
      <c r="AM310" s="1">
        <v>0.56771995959335186</v>
      </c>
      <c r="AN310" s="1">
        <v>-1.0966937025137364</v>
      </c>
      <c r="AO310" s="1">
        <v>-0.29475217780539781</v>
      </c>
      <c r="AP310" s="1">
        <v>-0.81674863088572125</v>
      </c>
      <c r="AQ310" s="1">
        <v>1.7009190902483554E-2</v>
      </c>
      <c r="AR310" s="1">
        <v>0.51610854214939839</v>
      </c>
      <c r="AS310" s="1">
        <v>6.2756125080891539E-2</v>
      </c>
    </row>
    <row r="311" spans="1:45" ht="16">
      <c r="A311" s="1" t="s">
        <v>1439</v>
      </c>
      <c r="B311" s="1" t="s">
        <v>1379</v>
      </c>
      <c r="C311" s="1" t="s">
        <v>1441</v>
      </c>
      <c r="D311" s="1" t="s">
        <v>89</v>
      </c>
      <c r="E311" s="1" t="s">
        <v>1440</v>
      </c>
      <c r="F311" s="1" t="s">
        <v>1442</v>
      </c>
      <c r="G311" s="1">
        <v>1032.6950999999999</v>
      </c>
      <c r="H311" s="1">
        <v>1313.3186000000001</v>
      </c>
      <c r="I311" s="1">
        <v>772.13229999999999</v>
      </c>
      <c r="J311" s="1">
        <v>801.11126999999999</v>
      </c>
      <c r="K311" s="1">
        <v>359.05200000000002</v>
      </c>
      <c r="L311" s="1">
        <v>452.94427000000002</v>
      </c>
      <c r="M311" s="1">
        <v>667.07489999999996</v>
      </c>
      <c r="N311" s="1">
        <v>926.70519999999999</v>
      </c>
      <c r="O311" s="1">
        <v>748.55524000000003</v>
      </c>
      <c r="P311" s="1">
        <v>1017.7324</v>
      </c>
      <c r="Q311" s="1"/>
      <c r="R311" s="1">
        <v>705.31859999999995</v>
      </c>
      <c r="S311" s="1">
        <v>445.11725000000001</v>
      </c>
      <c r="T311" s="1">
        <v>393.83947999999998</v>
      </c>
      <c r="U311" s="1">
        <v>1140.5571</v>
      </c>
      <c r="V311" s="1">
        <v>878.71825999999999</v>
      </c>
      <c r="W311" s="1">
        <v>568.07590000000005</v>
      </c>
      <c r="X311" s="1">
        <v>852.09619999999995</v>
      </c>
      <c r="Y311" s="1">
        <v>669.3999</v>
      </c>
      <c r="Z311" s="1">
        <v>346.23450000000003</v>
      </c>
      <c r="AA311" s="1">
        <v>456.12063999999998</v>
      </c>
      <c r="AB311" s="1">
        <v>330.67307</v>
      </c>
      <c r="AC311" s="1">
        <v>362.61540000000002</v>
      </c>
      <c r="AD311" s="1">
        <v>418.58409999999998</v>
      </c>
      <c r="AE311" s="1">
        <v>979.8143174999999</v>
      </c>
      <c r="AF311" s="1">
        <v>601.44409250000001</v>
      </c>
      <c r="AG311" s="1">
        <v>823.86874666666665</v>
      </c>
      <c r="AH311" s="1">
        <v>714.55802249999999</v>
      </c>
      <c r="AI311" s="1">
        <v>608.95162500000004</v>
      </c>
      <c r="AJ311" s="1">
        <v>391.99830250000002</v>
      </c>
      <c r="AK311" s="1">
        <v>0.72927901719501054</v>
      </c>
      <c r="AL311" s="1">
        <v>1.0124825109991418</v>
      </c>
      <c r="AM311" s="1">
        <v>0.4758018848099364</v>
      </c>
      <c r="AN311" s="1">
        <v>-0.45545720940259166</v>
      </c>
      <c r="AO311" s="1">
        <v>1.7896987984697483E-2</v>
      </c>
      <c r="AP311" s="1">
        <v>-1.0715671081168276</v>
      </c>
      <c r="AQ311" s="1">
        <v>0.27038772410673223</v>
      </c>
      <c r="AR311" s="1">
        <v>0.96506061103981633</v>
      </c>
      <c r="AS311" s="1">
        <v>4.4985626372427258E-3</v>
      </c>
    </row>
    <row r="312" spans="1:45" ht="16">
      <c r="A312" s="1" t="s">
        <v>1443</v>
      </c>
      <c r="B312" s="1" t="s">
        <v>1379</v>
      </c>
      <c r="C312" s="1" t="s">
        <v>1445</v>
      </c>
      <c r="D312" s="1" t="s">
        <v>2</v>
      </c>
      <c r="E312" s="1" t="s">
        <v>1444</v>
      </c>
      <c r="F312" s="1" t="s">
        <v>1446</v>
      </c>
      <c r="G312" s="1"/>
      <c r="H312" s="1">
        <v>526.77324999999996</v>
      </c>
      <c r="I312" s="1">
        <v>286.4006</v>
      </c>
      <c r="J312" s="1">
        <v>368.04388</v>
      </c>
      <c r="K312" s="1">
        <v>277.50214</v>
      </c>
      <c r="L312" s="1">
        <v>395.42892000000001</v>
      </c>
      <c r="M312" s="1">
        <v>223.13847000000001</v>
      </c>
      <c r="N312" s="1">
        <v>430.81378000000001</v>
      </c>
      <c r="O312" s="1">
        <v>492.56301999999999</v>
      </c>
      <c r="P312" s="1">
        <v>540.26049999999998</v>
      </c>
      <c r="Q312" s="1"/>
      <c r="R312" s="1">
        <v>275.64260000000002</v>
      </c>
      <c r="S312" s="1">
        <v>202.79247000000001</v>
      </c>
      <c r="T312" s="1"/>
      <c r="U312" s="1">
        <v>340.94436999999999</v>
      </c>
      <c r="V312" s="1">
        <v>390.91311999999999</v>
      </c>
      <c r="W312" s="1">
        <v>401.64728000000002</v>
      </c>
      <c r="X312" s="1">
        <v>301.35741999999999</v>
      </c>
      <c r="Y312" s="1"/>
      <c r="Z312" s="1">
        <v>285.1986</v>
      </c>
      <c r="AA312" s="1">
        <v>303.80554000000001</v>
      </c>
      <c r="AB312" s="1">
        <v>121.51672000000001</v>
      </c>
      <c r="AC312" s="1">
        <v>193.34181000000001</v>
      </c>
      <c r="AD312" s="1">
        <v>172.87312</v>
      </c>
      <c r="AE312" s="1">
        <v>393.73924333333326</v>
      </c>
      <c r="AF312" s="1">
        <v>331.72082749999998</v>
      </c>
      <c r="AG312" s="1">
        <v>436.15537333333333</v>
      </c>
      <c r="AH312" s="1">
        <v>311.54998666666665</v>
      </c>
      <c r="AI312" s="1">
        <v>329.40109999999999</v>
      </c>
      <c r="AJ312" s="1">
        <v>197.8842975</v>
      </c>
      <c r="AK312" s="1">
        <v>0.791259677417812</v>
      </c>
      <c r="AL312" s="1">
        <v>0.99300698868538784</v>
      </c>
      <c r="AM312" s="1">
        <v>0.45370138624605733</v>
      </c>
      <c r="AN312" s="1">
        <v>-0.33777685550934333</v>
      </c>
      <c r="AO312" s="1">
        <v>-1.0124223552372465E-2</v>
      </c>
      <c r="AP312" s="1">
        <v>-1.1401850271597871</v>
      </c>
      <c r="AQ312" s="1">
        <v>0.41397829385754253</v>
      </c>
      <c r="AR312" s="1">
        <v>0.97304317236618532</v>
      </c>
      <c r="AS312" s="1">
        <v>3.34151534287404E-2</v>
      </c>
    </row>
    <row r="313" spans="1:45" ht="16">
      <c r="A313" s="1" t="s">
        <v>1447</v>
      </c>
      <c r="B313" s="1" t="s">
        <v>1379</v>
      </c>
      <c r="C313" s="1" t="s">
        <v>1449</v>
      </c>
      <c r="D313" s="1" t="s">
        <v>2</v>
      </c>
      <c r="E313" s="1" t="s">
        <v>1448</v>
      </c>
      <c r="F313" s="1" t="s">
        <v>1450</v>
      </c>
      <c r="G313" s="1">
        <v>485.1053</v>
      </c>
      <c r="H313" s="1">
        <v>694.83199999999999</v>
      </c>
      <c r="I313" s="1">
        <v>302.52269999999999</v>
      </c>
      <c r="J313" s="1">
        <v>323.11865</v>
      </c>
      <c r="K313" s="1">
        <v>197.45103</v>
      </c>
      <c r="L313" s="1">
        <v>448.49698000000001</v>
      </c>
      <c r="M313" s="1">
        <v>195.09097</v>
      </c>
      <c r="N313" s="1">
        <v>707.39056000000005</v>
      </c>
      <c r="O313" s="1">
        <v>656.53989999999999</v>
      </c>
      <c r="P313" s="1">
        <v>541.5181</v>
      </c>
      <c r="Q313" s="1"/>
      <c r="R313" s="1">
        <v>335.15564000000001</v>
      </c>
      <c r="S313" s="1">
        <v>154.33834999999999</v>
      </c>
      <c r="T313" s="1">
        <v>146.17615000000001</v>
      </c>
      <c r="U313" s="1">
        <v>482.86536000000001</v>
      </c>
      <c r="V313" s="1">
        <v>519.3152</v>
      </c>
      <c r="W313" s="1">
        <v>309.80095999999998</v>
      </c>
      <c r="X313" s="1">
        <v>256.73007000000001</v>
      </c>
      <c r="Y313" s="1">
        <v>346.43619999999999</v>
      </c>
      <c r="Z313" s="1">
        <v>337.34113000000002</v>
      </c>
      <c r="AA313" s="1">
        <v>287.18905999999998</v>
      </c>
      <c r="AB313" s="1">
        <v>204.72899000000001</v>
      </c>
      <c r="AC313" s="1">
        <v>201.58789999999999</v>
      </c>
      <c r="AD313" s="1">
        <v>222.32047</v>
      </c>
      <c r="AE313" s="1">
        <v>451.39466249999998</v>
      </c>
      <c r="AF313" s="1">
        <v>387.10738500000002</v>
      </c>
      <c r="AG313" s="1">
        <v>511.07121333333333</v>
      </c>
      <c r="AH313" s="1">
        <v>325.673765</v>
      </c>
      <c r="AI313" s="1">
        <v>312.57709</v>
      </c>
      <c r="AJ313" s="1">
        <v>228.956605</v>
      </c>
      <c r="AK313" s="1">
        <v>0.72148342028745194</v>
      </c>
      <c r="AL313" s="1">
        <v>0.80746868210742084</v>
      </c>
      <c r="AM313" s="1">
        <v>0.44799354576574207</v>
      </c>
      <c r="AN313" s="1">
        <v>-0.47096185296909465</v>
      </c>
      <c r="AO313" s="1">
        <v>-0.30852178931548102</v>
      </c>
      <c r="AP313" s="1">
        <v>-1.1584501473340179</v>
      </c>
      <c r="AQ313" s="1">
        <v>0.39177500619417011</v>
      </c>
      <c r="AR313" s="1">
        <v>0.56935701517141257</v>
      </c>
      <c r="AS313" s="1">
        <v>1.8528700985899978E-2</v>
      </c>
    </row>
    <row r="314" spans="1:45" ht="16">
      <c r="A314" s="1" t="s">
        <v>1451</v>
      </c>
      <c r="B314" s="1" t="s">
        <v>1379</v>
      </c>
      <c r="C314" s="1" t="s">
        <v>1453</v>
      </c>
      <c r="D314" s="1" t="s">
        <v>2</v>
      </c>
      <c r="E314" s="1" t="s">
        <v>1452</v>
      </c>
      <c r="F314" s="1" t="s">
        <v>1454</v>
      </c>
      <c r="G314" s="1">
        <v>1823.884</v>
      </c>
      <c r="H314" s="1">
        <v>2191.4875000000002</v>
      </c>
      <c r="I314" s="1">
        <v>1528.3402000000001</v>
      </c>
      <c r="J314" s="1">
        <v>2122.4011</v>
      </c>
      <c r="K314" s="1">
        <v>1080.9179999999999</v>
      </c>
      <c r="L314" s="1">
        <v>1925.5596</v>
      </c>
      <c r="M314" s="1">
        <v>1268.8477</v>
      </c>
      <c r="N314" s="1">
        <v>2708.3427999999999</v>
      </c>
      <c r="O314" s="1">
        <v>2525.2343999999998</v>
      </c>
      <c r="P314" s="1">
        <v>2142.38</v>
      </c>
      <c r="Q314" s="1"/>
      <c r="R314" s="1">
        <v>1703.3308999999999</v>
      </c>
      <c r="S314" s="1">
        <v>1001.10443</v>
      </c>
      <c r="T314" s="1">
        <v>102.54429</v>
      </c>
      <c r="U314" s="1">
        <v>1559.0623000000001</v>
      </c>
      <c r="V314" s="1">
        <v>1629.4224999999999</v>
      </c>
      <c r="W314" s="1">
        <v>1808.021</v>
      </c>
      <c r="X314" s="1">
        <v>1047.0446999999999</v>
      </c>
      <c r="Y314" s="1">
        <v>1373.9076</v>
      </c>
      <c r="Z314" s="1">
        <v>1326.2338</v>
      </c>
      <c r="AA314" s="1">
        <v>195.61685</v>
      </c>
      <c r="AB314" s="1">
        <v>160.81909999999999</v>
      </c>
      <c r="AC314" s="1">
        <v>1331.7829999999999</v>
      </c>
      <c r="AD314" s="1">
        <v>184.85269</v>
      </c>
      <c r="AE314" s="1">
        <v>1916.5282</v>
      </c>
      <c r="AF314" s="1">
        <v>1745.9170250000002</v>
      </c>
      <c r="AG314" s="1">
        <v>2123.6484333333333</v>
      </c>
      <c r="AH314" s="1">
        <v>1073.0333799999999</v>
      </c>
      <c r="AI314" s="1">
        <v>1388.8017749999999</v>
      </c>
      <c r="AJ314" s="1">
        <v>468.26790999999997</v>
      </c>
      <c r="AK314" s="1">
        <v>0.55988395057270735</v>
      </c>
      <c r="AL314" s="1">
        <v>0.79545691754738446</v>
      </c>
      <c r="AM314" s="1">
        <v>0.22050161535682938</v>
      </c>
      <c r="AN314" s="1">
        <v>-0.83680027000886115</v>
      </c>
      <c r="AO314" s="1">
        <v>-0.33014429949619362</v>
      </c>
      <c r="AP314" s="1">
        <v>-2.1811388701306402</v>
      </c>
      <c r="AQ314" s="1">
        <v>7.0467537475302697E-2</v>
      </c>
      <c r="AR314" s="1">
        <v>0.40692903855019558</v>
      </c>
      <c r="AS314" s="1">
        <v>8.5102939334619349E-3</v>
      </c>
    </row>
    <row r="315" spans="1:45" ht="16">
      <c r="A315" s="1" t="s">
        <v>1455</v>
      </c>
      <c r="B315" s="1" t="s">
        <v>1456</v>
      </c>
      <c r="C315" s="1" t="s">
        <v>1457</v>
      </c>
      <c r="D315" s="1" t="s">
        <v>232</v>
      </c>
      <c r="E315" s="1" t="s">
        <v>1458</v>
      </c>
      <c r="F315" s="1" t="s">
        <v>1459</v>
      </c>
      <c r="G315" s="1">
        <v>1464.6677</v>
      </c>
      <c r="H315" s="1">
        <v>1710.1369999999999</v>
      </c>
      <c r="I315" s="1">
        <v>1398.2987000000001</v>
      </c>
      <c r="J315" s="1">
        <v>1424.4090000000001</v>
      </c>
      <c r="K315" s="1">
        <v>1311.9629</v>
      </c>
      <c r="L315" s="1">
        <v>1173.6510000000001</v>
      </c>
      <c r="M315" s="1">
        <v>580.11490000000003</v>
      </c>
      <c r="N315" s="1">
        <v>1175.6929</v>
      </c>
      <c r="O315" s="1">
        <v>911.18100000000004</v>
      </c>
      <c r="P315" s="1">
        <v>667.17394999999999</v>
      </c>
      <c r="Q315" s="1"/>
      <c r="R315" s="1">
        <v>757.84533999999996</v>
      </c>
      <c r="S315" s="1">
        <v>605.92160000000001</v>
      </c>
      <c r="T315" s="1">
        <v>1203.4929</v>
      </c>
      <c r="U315" s="1">
        <v>805.53009999999995</v>
      </c>
      <c r="V315" s="1">
        <v>1136.8257000000001</v>
      </c>
      <c r="W315" s="1">
        <v>787.04930000000002</v>
      </c>
      <c r="X315" s="1">
        <v>1257.7610999999999</v>
      </c>
      <c r="Y315" s="1">
        <v>1121.9052999999999</v>
      </c>
      <c r="Z315" s="1">
        <v>583.42380000000003</v>
      </c>
      <c r="AA315" s="1">
        <v>2515.6614</v>
      </c>
      <c r="AB315" s="1">
        <v>171.64725999999999</v>
      </c>
      <c r="AC315" s="1">
        <v>1371.4077</v>
      </c>
      <c r="AD315" s="1">
        <v>1230.7958000000001</v>
      </c>
      <c r="AE315" s="1">
        <v>1499.3780999999999</v>
      </c>
      <c r="AF315" s="1">
        <v>1060.3554250000002</v>
      </c>
      <c r="AG315" s="1">
        <v>778.73342999999988</v>
      </c>
      <c r="AH315" s="1">
        <v>937.94257500000003</v>
      </c>
      <c r="AI315" s="1">
        <v>937.53487499999994</v>
      </c>
      <c r="AJ315" s="1">
        <v>1322.3780400000001</v>
      </c>
      <c r="AK315" s="1">
        <v>0.62555440485625347</v>
      </c>
      <c r="AL315" s="1">
        <v>0.88417039503523054</v>
      </c>
      <c r="AM315" s="1">
        <v>1.6981138719060773</v>
      </c>
      <c r="AN315" s="1">
        <v>-0.67679273295338516</v>
      </c>
      <c r="AO315" s="1">
        <v>-0.17760366601373043</v>
      </c>
      <c r="AP315" s="1">
        <v>0.76393320619710914</v>
      </c>
      <c r="AQ315" s="1">
        <v>1.2000000048972455E-2</v>
      </c>
      <c r="AR315" s="1">
        <v>0.60401306412945921</v>
      </c>
      <c r="AS315" s="1">
        <v>0.3843555455735122</v>
      </c>
    </row>
    <row r="316" spans="1:45" ht="16">
      <c r="A316" s="1" t="s">
        <v>1460</v>
      </c>
      <c r="B316" s="1" t="s">
        <v>1461</v>
      </c>
      <c r="C316" s="1" t="s">
        <v>1462</v>
      </c>
      <c r="D316" s="1" t="s">
        <v>232</v>
      </c>
      <c r="E316" s="1" t="s">
        <v>1463</v>
      </c>
      <c r="F316" s="1" t="s">
        <v>1464</v>
      </c>
      <c r="G316" s="1">
        <v>2769.1257000000001</v>
      </c>
      <c r="H316" s="1">
        <v>3262.4402</v>
      </c>
      <c r="I316" s="1">
        <v>2860.2746999999999</v>
      </c>
      <c r="J316" s="1">
        <v>3139.6329999999998</v>
      </c>
      <c r="K316" s="1">
        <v>2195.7541999999999</v>
      </c>
      <c r="L316" s="1">
        <v>3429.0736999999999</v>
      </c>
      <c r="M316" s="1">
        <v>2963.9185000000002</v>
      </c>
      <c r="N316" s="1">
        <v>4399.7860000000001</v>
      </c>
      <c r="O316" s="1">
        <v>3669.2501999999999</v>
      </c>
      <c r="P316" s="1">
        <v>3920.2876000000001</v>
      </c>
      <c r="Q316" s="1"/>
      <c r="R316" s="1">
        <v>2477.9364999999998</v>
      </c>
      <c r="S316" s="1">
        <v>3423.9926999999998</v>
      </c>
      <c r="T316" s="1">
        <v>3995.7343999999998</v>
      </c>
      <c r="U316" s="1">
        <v>4064.9830000000002</v>
      </c>
      <c r="V316" s="1">
        <v>3192.6493999999998</v>
      </c>
      <c r="W316" s="1">
        <v>3089.2568000000001</v>
      </c>
      <c r="X316" s="1">
        <v>4045.6864999999998</v>
      </c>
      <c r="Y316" s="1">
        <v>3467.6077</v>
      </c>
      <c r="Z316" s="1">
        <v>2980.0374000000002</v>
      </c>
      <c r="AA316" s="1">
        <v>2824.6190999999999</v>
      </c>
      <c r="AB316" s="1">
        <v>3403.2854000000002</v>
      </c>
      <c r="AC316" s="1">
        <v>3077.6594</v>
      </c>
      <c r="AD316" s="1">
        <v>3202.5127000000002</v>
      </c>
      <c r="AE316" s="1">
        <v>3007.8683999999998</v>
      </c>
      <c r="AF316" s="1">
        <v>3247.1331</v>
      </c>
      <c r="AG316" s="1">
        <v>3355.8247666666666</v>
      </c>
      <c r="AH316" s="1">
        <v>3669.3398750000001</v>
      </c>
      <c r="AI316" s="1">
        <v>3395.6471000000001</v>
      </c>
      <c r="AJ316" s="1">
        <v>3127.0191500000001</v>
      </c>
      <c r="AK316" s="1">
        <v>1.2199137020090374</v>
      </c>
      <c r="AL316" s="1">
        <v>1.0457369610133938</v>
      </c>
      <c r="AM316" s="1">
        <v>0.931818365804023</v>
      </c>
      <c r="AN316" s="1">
        <v>0.28677909361833592</v>
      </c>
      <c r="AO316" s="1">
        <v>6.4520009553938787E-2</v>
      </c>
      <c r="AP316" s="1">
        <v>-0.10187932916167416</v>
      </c>
      <c r="AQ316" s="1">
        <v>3.479814578394895E-2</v>
      </c>
      <c r="AR316" s="1">
        <v>0.78468392352079852</v>
      </c>
      <c r="AS316" s="1">
        <v>0.59101939881052623</v>
      </c>
    </row>
    <row r="317" spans="1:45" ht="16">
      <c r="A317" s="1" t="s">
        <v>1465</v>
      </c>
      <c r="B317" s="1" t="s">
        <v>1466</v>
      </c>
      <c r="C317" s="1" t="s">
        <v>1468</v>
      </c>
      <c r="D317" s="1" t="s">
        <v>232</v>
      </c>
      <c r="E317" s="1" t="s">
        <v>1467</v>
      </c>
      <c r="F317" s="1" t="s">
        <v>1469</v>
      </c>
      <c r="G317" s="1">
        <v>3640.2543999999998</v>
      </c>
      <c r="H317" s="1">
        <v>6439.5923000000003</v>
      </c>
      <c r="I317" s="1">
        <v>4921.5640000000003</v>
      </c>
      <c r="J317" s="1">
        <v>6276.4326000000001</v>
      </c>
      <c r="K317" s="1">
        <v>2769.0662000000002</v>
      </c>
      <c r="L317" s="1">
        <v>4895.9369999999999</v>
      </c>
      <c r="M317" s="1">
        <v>4911.8819999999996</v>
      </c>
      <c r="N317" s="1">
        <v>4703.6130000000003</v>
      </c>
      <c r="O317" s="1">
        <v>4989.0410000000002</v>
      </c>
      <c r="P317" s="1">
        <v>4934.5609999999997</v>
      </c>
      <c r="Q317" s="1"/>
      <c r="R317" s="1">
        <v>4028.7321999999999</v>
      </c>
      <c r="S317" s="1">
        <v>1845.2256</v>
      </c>
      <c r="T317" s="1">
        <v>3069.7280000000001</v>
      </c>
      <c r="U317" s="1">
        <v>4166.5910000000003</v>
      </c>
      <c r="V317" s="1">
        <v>3571.59</v>
      </c>
      <c r="W317" s="1">
        <v>4757.451</v>
      </c>
      <c r="X317" s="1">
        <v>3755.1345000000001</v>
      </c>
      <c r="Y317" s="1">
        <v>4164.402</v>
      </c>
      <c r="Z317" s="1">
        <v>3653.8420000000001</v>
      </c>
      <c r="AA317" s="1">
        <v>5638.1377000000002</v>
      </c>
      <c r="AB317" s="1">
        <v>4620.5169999999998</v>
      </c>
      <c r="AC317" s="1">
        <v>3084.4081999999999</v>
      </c>
      <c r="AD317" s="1">
        <v>4739.5569999999998</v>
      </c>
      <c r="AE317" s="1">
        <v>5319.4608250000001</v>
      </c>
      <c r="AF317" s="1">
        <v>4320.1245500000005</v>
      </c>
      <c r="AG317" s="1">
        <v>4650.7780666666667</v>
      </c>
      <c r="AH317" s="1">
        <v>3163.2836500000003</v>
      </c>
      <c r="AI317" s="1">
        <v>4082.7073750000004</v>
      </c>
      <c r="AJ317" s="1">
        <v>4520.6549749999995</v>
      </c>
      <c r="AK317" s="1">
        <v>0.59466245810730267</v>
      </c>
      <c r="AL317" s="1">
        <v>0.94504390504204328</v>
      </c>
      <c r="AM317" s="1">
        <v>0.97202122100830968</v>
      </c>
      <c r="AN317" s="1">
        <v>-0.74985709570263959</v>
      </c>
      <c r="AO317" s="1">
        <v>-8.154673897689553E-2</v>
      </c>
      <c r="AP317" s="1">
        <v>-4.0940284030325756E-2</v>
      </c>
      <c r="AQ317" s="1">
        <v>3.9079037798695107E-2</v>
      </c>
      <c r="AR317" s="1">
        <v>0.69475881006549922</v>
      </c>
      <c r="AS317" s="1">
        <v>0.85555662378427844</v>
      </c>
    </row>
    <row r="318" spans="1:45" ht="16">
      <c r="A318" s="1" t="s">
        <v>1470</v>
      </c>
      <c r="B318" s="1" t="s">
        <v>1471</v>
      </c>
      <c r="C318" s="1" t="s">
        <v>1472</v>
      </c>
      <c r="D318" s="1" t="s">
        <v>177</v>
      </c>
      <c r="E318" s="1" t="s">
        <v>1473</v>
      </c>
      <c r="F318" s="1" t="s">
        <v>1474</v>
      </c>
      <c r="G318" s="1">
        <v>8436.8060000000005</v>
      </c>
      <c r="H318" s="1">
        <v>8342.7549999999992</v>
      </c>
      <c r="I318" s="1">
        <v>8026.6379999999999</v>
      </c>
      <c r="J318" s="1">
        <v>9038.9150000000009</v>
      </c>
      <c r="K318" s="1">
        <v>5452.8339999999998</v>
      </c>
      <c r="L318" s="1">
        <v>7408.5630000000001</v>
      </c>
      <c r="M318" s="1">
        <v>7085.4219999999996</v>
      </c>
      <c r="N318" s="1">
        <v>9228.31</v>
      </c>
      <c r="O318" s="1">
        <v>7955.8590000000004</v>
      </c>
      <c r="P318" s="1">
        <v>8647.1119999999992</v>
      </c>
      <c r="Q318" s="1"/>
      <c r="R318" s="1">
        <v>6391.7943999999998</v>
      </c>
      <c r="S318" s="1">
        <v>7595.47</v>
      </c>
      <c r="T318" s="1">
        <v>7505.3459999999995</v>
      </c>
      <c r="U318" s="1">
        <v>7842.32</v>
      </c>
      <c r="V318" s="1">
        <v>7971.6729999999998</v>
      </c>
      <c r="W318" s="1">
        <v>6846.6890000000003</v>
      </c>
      <c r="X318" s="1">
        <v>8748.8870000000006</v>
      </c>
      <c r="Y318" s="1">
        <v>8294.7129999999997</v>
      </c>
      <c r="Z318" s="1">
        <v>7572.7505000000001</v>
      </c>
      <c r="AA318" s="1">
        <v>7828.8879999999999</v>
      </c>
      <c r="AB318" s="1">
        <v>6902.8490000000002</v>
      </c>
      <c r="AC318" s="1">
        <v>6050.87</v>
      </c>
      <c r="AD318" s="1">
        <v>7835.6216000000004</v>
      </c>
      <c r="AE318" s="1">
        <v>8461.2785000000003</v>
      </c>
      <c r="AF318" s="1">
        <v>7293.7822500000002</v>
      </c>
      <c r="AG318" s="1">
        <v>7664.9217999999992</v>
      </c>
      <c r="AH318" s="1">
        <v>7728.7022499999994</v>
      </c>
      <c r="AI318" s="1">
        <v>7865.7598749999997</v>
      </c>
      <c r="AJ318" s="1">
        <v>7154.5571500000005</v>
      </c>
      <c r="AK318" s="1">
        <v>0.913420146848966</v>
      </c>
      <c r="AL318" s="1">
        <v>1.0784198931905322</v>
      </c>
      <c r="AM318" s="1">
        <v>0.93341554378284741</v>
      </c>
      <c r="AN318" s="1">
        <v>-0.13064948402094634</v>
      </c>
      <c r="AO318" s="1">
        <v>0.10891901470976405</v>
      </c>
      <c r="AP318" s="1">
        <v>-9.9408602781670838E-2</v>
      </c>
      <c r="AQ318" s="1">
        <v>2.1533498650305984E-2</v>
      </c>
      <c r="AR318" s="1">
        <v>0.53943389956595389</v>
      </c>
      <c r="AS318" s="1">
        <v>0.5284167555331607</v>
      </c>
    </row>
    <row r="319" spans="1:45" ht="16">
      <c r="A319" s="1" t="s">
        <v>1475</v>
      </c>
      <c r="B319" s="1" t="s">
        <v>1476</v>
      </c>
      <c r="C319" s="1" t="s">
        <v>1478</v>
      </c>
      <c r="D319" s="1" t="s">
        <v>2</v>
      </c>
      <c r="E319" s="1" t="s">
        <v>1477</v>
      </c>
      <c r="F319" s="1" t="s">
        <v>1479</v>
      </c>
      <c r="G319" s="1">
        <v>13449.691000000001</v>
      </c>
      <c r="H319" s="1">
        <v>19959.879000000001</v>
      </c>
      <c r="I319" s="1">
        <v>12189.531000000001</v>
      </c>
      <c r="J319" s="1">
        <v>3430.7683000000002</v>
      </c>
      <c r="K319" s="1">
        <v>1857.4575</v>
      </c>
      <c r="L319" s="1">
        <v>17984.916000000001</v>
      </c>
      <c r="M319" s="1">
        <v>2719.2865999999999</v>
      </c>
      <c r="N319" s="1">
        <v>8879.0229999999992</v>
      </c>
      <c r="O319" s="1">
        <v>12934.61</v>
      </c>
      <c r="P319" s="1">
        <v>15951.138000000001</v>
      </c>
      <c r="Q319" s="1"/>
      <c r="R319" s="1">
        <v>22234.578000000001</v>
      </c>
      <c r="S319" s="1">
        <v>11697.499</v>
      </c>
      <c r="T319" s="1">
        <v>12359.075000000001</v>
      </c>
      <c r="U319" s="1">
        <v>11718.43</v>
      </c>
      <c r="V319" s="1">
        <v>3396.4893000000002</v>
      </c>
      <c r="W319" s="1">
        <v>3992.9385000000002</v>
      </c>
      <c r="X319" s="1">
        <v>14070.885</v>
      </c>
      <c r="Y319" s="1">
        <v>2031.2753</v>
      </c>
      <c r="Z319" s="1">
        <v>10672.479499999999</v>
      </c>
      <c r="AA319" s="1">
        <v>3871.0488</v>
      </c>
      <c r="AB319" s="1">
        <v>1304.4735000000001</v>
      </c>
      <c r="AC319" s="1">
        <v>1763.0195000000001</v>
      </c>
      <c r="AD319" s="1">
        <v>10107.934999999999</v>
      </c>
      <c r="AE319" s="1">
        <v>12257.467325000001</v>
      </c>
      <c r="AF319" s="1">
        <v>7860.1707750000005</v>
      </c>
      <c r="AG319" s="1">
        <v>17040.108666666667</v>
      </c>
      <c r="AH319" s="1">
        <v>9792.8733250000005</v>
      </c>
      <c r="AI319" s="1">
        <v>7691.8945750000003</v>
      </c>
      <c r="AJ319" s="1">
        <v>4261.6192000000001</v>
      </c>
      <c r="AK319" s="1">
        <v>0.79893122007567741</v>
      </c>
      <c r="AL319" s="1">
        <v>0.97859127939876089</v>
      </c>
      <c r="AM319" s="1">
        <v>0.25009342859042016</v>
      </c>
      <c r="AN319" s="1">
        <v>-0.3238567878879216</v>
      </c>
      <c r="AO319" s="1">
        <v>-3.1221668466520112E-2</v>
      </c>
      <c r="AP319" s="1">
        <v>-1.9994609448637448</v>
      </c>
      <c r="AQ319" s="1">
        <v>0.56190679450869196</v>
      </c>
      <c r="AR319" s="1">
        <v>0.9724036848835893</v>
      </c>
      <c r="AS319" s="1">
        <v>1.198060387421156E-2</v>
      </c>
    </row>
    <row r="320" spans="1:45" ht="16">
      <c r="A320" s="1" t="s">
        <v>1480</v>
      </c>
      <c r="B320" s="1" t="s">
        <v>1481</v>
      </c>
      <c r="C320" s="1" t="s">
        <v>1483</v>
      </c>
      <c r="D320" s="1" t="s">
        <v>2</v>
      </c>
      <c r="E320" s="1" t="s">
        <v>1482</v>
      </c>
      <c r="F320" s="1" t="s">
        <v>1484</v>
      </c>
      <c r="G320" s="1">
        <v>1353.962</v>
      </c>
      <c r="H320" s="1">
        <v>1481.2863</v>
      </c>
      <c r="I320" s="1">
        <v>1151.2135000000001</v>
      </c>
      <c r="J320" s="1">
        <v>1191.8969999999999</v>
      </c>
      <c r="K320" s="1">
        <v>1009.3442</v>
      </c>
      <c r="L320" s="1">
        <v>1378.5018</v>
      </c>
      <c r="M320" s="1">
        <v>1054.4473</v>
      </c>
      <c r="N320" s="1">
        <v>2362.2516999999998</v>
      </c>
      <c r="O320" s="1">
        <v>969.03563999999994</v>
      </c>
      <c r="P320" s="1">
        <v>1549.9435000000001</v>
      </c>
      <c r="Q320" s="1"/>
      <c r="R320" s="1">
        <v>1240.0314000000001</v>
      </c>
      <c r="S320" s="1">
        <v>827.50990000000002</v>
      </c>
      <c r="T320" s="1">
        <v>1525.6813</v>
      </c>
      <c r="U320" s="1">
        <v>973.49810000000002</v>
      </c>
      <c r="V320" s="1">
        <v>1343.6205</v>
      </c>
      <c r="W320" s="1">
        <v>3901.0021999999999</v>
      </c>
      <c r="X320" s="1">
        <v>3279.7887999999998</v>
      </c>
      <c r="Y320" s="1">
        <v>3200.7305000000001</v>
      </c>
      <c r="Z320" s="1">
        <v>2653.4758000000002</v>
      </c>
      <c r="AA320" s="1">
        <v>12849.464</v>
      </c>
      <c r="AB320" s="1">
        <v>6919.7695000000003</v>
      </c>
      <c r="AC320" s="1">
        <v>9290.1080000000002</v>
      </c>
      <c r="AD320" s="1">
        <v>13695.508</v>
      </c>
      <c r="AE320" s="1">
        <v>1294.5897</v>
      </c>
      <c r="AF320" s="1">
        <v>1451.13625</v>
      </c>
      <c r="AG320" s="1">
        <v>1253.0035133333333</v>
      </c>
      <c r="AH320" s="1">
        <v>1167.57745</v>
      </c>
      <c r="AI320" s="1">
        <v>3258.7493249999998</v>
      </c>
      <c r="AJ320" s="1">
        <v>10688.712375000001</v>
      </c>
      <c r="AK320" s="1">
        <v>0.90188995787622905</v>
      </c>
      <c r="AL320" s="1">
        <v>2.2456535869736558</v>
      </c>
      <c r="AM320" s="1">
        <v>8.5304727889909042</v>
      </c>
      <c r="AN320" s="1">
        <v>-0.14897667793782207</v>
      </c>
      <c r="AO320" s="1">
        <v>1.1671353957259625</v>
      </c>
      <c r="AP320" s="1">
        <v>3.0926257030242557</v>
      </c>
      <c r="AQ320" s="1">
        <v>0.50328121851780061</v>
      </c>
      <c r="AR320" s="1">
        <v>4.2801098500514683E-3</v>
      </c>
      <c r="AS320" s="1">
        <v>3.9659890068116967E-3</v>
      </c>
    </row>
    <row r="321" spans="1:45" ht="16">
      <c r="A321" s="1" t="s">
        <v>1485</v>
      </c>
      <c r="B321" s="1" t="s">
        <v>1486</v>
      </c>
      <c r="C321" s="1" t="s">
        <v>1487</v>
      </c>
      <c r="D321" s="1" t="s">
        <v>188</v>
      </c>
      <c r="E321" s="1" t="s">
        <v>1488</v>
      </c>
      <c r="F321" s="1" t="s">
        <v>1489</v>
      </c>
      <c r="G321" s="1">
        <v>981.5394</v>
      </c>
      <c r="H321" s="1">
        <v>1242.9323999999999</v>
      </c>
      <c r="I321" s="1">
        <v>837.13684000000001</v>
      </c>
      <c r="J321" s="1">
        <v>1161.9104</v>
      </c>
      <c r="K321" s="1">
        <v>588.40137000000004</v>
      </c>
      <c r="L321" s="1">
        <v>938.48910000000001</v>
      </c>
      <c r="M321" s="1">
        <v>818.11383000000001</v>
      </c>
      <c r="N321" s="1">
        <v>1200.6287</v>
      </c>
      <c r="O321" s="1">
        <v>1249.7869000000001</v>
      </c>
      <c r="P321" s="1">
        <v>1764.0311999999999</v>
      </c>
      <c r="Q321" s="1"/>
      <c r="R321" s="1">
        <v>1004.2224</v>
      </c>
      <c r="S321" s="1">
        <v>465.51240000000001</v>
      </c>
      <c r="T321" s="1">
        <v>1155.5492999999999</v>
      </c>
      <c r="U321" s="1">
        <v>1160.6559999999999</v>
      </c>
      <c r="V321" s="1">
        <v>1532.8251</v>
      </c>
      <c r="W321" s="1">
        <v>1303.01</v>
      </c>
      <c r="X321" s="1">
        <v>1551.721</v>
      </c>
      <c r="Y321" s="1">
        <v>1137.3391999999999</v>
      </c>
      <c r="Z321" s="1">
        <v>913.38336000000004</v>
      </c>
      <c r="AA321" s="1">
        <v>766.19727</v>
      </c>
      <c r="AB321" s="1">
        <v>704.27700000000004</v>
      </c>
      <c r="AC321" s="1">
        <v>734.67174999999997</v>
      </c>
      <c r="AD321" s="1">
        <v>639.86584000000005</v>
      </c>
      <c r="AE321" s="1">
        <v>1055.87976</v>
      </c>
      <c r="AF321" s="1">
        <v>886.40824999999995</v>
      </c>
      <c r="AG321" s="1">
        <v>1339.3468333333333</v>
      </c>
      <c r="AH321" s="1">
        <v>1078.6357</v>
      </c>
      <c r="AI321" s="1">
        <v>1226.36339</v>
      </c>
      <c r="AJ321" s="1">
        <v>711.25296500000002</v>
      </c>
      <c r="AK321" s="1">
        <v>1.0215516395541098</v>
      </c>
      <c r="AL321" s="1">
        <v>1.3835198284763257</v>
      </c>
      <c r="AM321" s="1">
        <v>0.53104464601588763</v>
      </c>
      <c r="AN321" s="1">
        <v>3.0762134316466856E-2</v>
      </c>
      <c r="AO321" s="1">
        <v>0.46834332066595225</v>
      </c>
      <c r="AP321" s="1">
        <v>-0.91309493841899669</v>
      </c>
      <c r="AQ321" s="1">
        <v>0.92771744488550489</v>
      </c>
      <c r="AR321" s="1">
        <v>0.11642086221611338</v>
      </c>
      <c r="AS321" s="1">
        <v>2.1336007548388141E-2</v>
      </c>
    </row>
    <row r="322" spans="1:45" ht="16">
      <c r="A322" s="1" t="s">
        <v>1490</v>
      </c>
      <c r="B322" s="1" t="s">
        <v>1491</v>
      </c>
      <c r="C322" s="1" t="s">
        <v>1492</v>
      </c>
      <c r="D322" s="1" t="s">
        <v>188</v>
      </c>
      <c r="E322" s="1" t="s">
        <v>1493</v>
      </c>
      <c r="F322" s="1" t="s">
        <v>1494</v>
      </c>
      <c r="G322" s="1">
        <v>629.70540000000005</v>
      </c>
      <c r="H322" s="1">
        <v>689.80989999999997</v>
      </c>
      <c r="I322" s="1">
        <v>485.67468000000002</v>
      </c>
      <c r="J322" s="1">
        <v>765.6327</v>
      </c>
      <c r="K322" s="1">
        <v>519.15264999999999</v>
      </c>
      <c r="L322" s="1">
        <v>742.50340000000006</v>
      </c>
      <c r="M322" s="1">
        <v>425.54858000000002</v>
      </c>
      <c r="N322" s="1">
        <v>582.03620000000001</v>
      </c>
      <c r="O322" s="1">
        <v>251.54791</v>
      </c>
      <c r="P322" s="1">
        <v>850.28970000000004</v>
      </c>
      <c r="Q322" s="1"/>
      <c r="R322" s="1">
        <v>657.10486000000003</v>
      </c>
      <c r="S322" s="1">
        <v>833.95839999999998</v>
      </c>
      <c r="T322" s="1">
        <v>394.74511999999999</v>
      </c>
      <c r="U322" s="1">
        <v>1006.49854</v>
      </c>
      <c r="V322" s="1">
        <v>1215.6510000000001</v>
      </c>
      <c r="W322" s="1">
        <v>641.59490000000005</v>
      </c>
      <c r="X322" s="1">
        <v>1341.9636</v>
      </c>
      <c r="Y322" s="1">
        <v>1606.405</v>
      </c>
      <c r="Z322" s="1">
        <v>808.16785000000004</v>
      </c>
      <c r="AA322" s="1">
        <v>1423.8558</v>
      </c>
      <c r="AB322" s="1">
        <v>1232.0681999999999</v>
      </c>
      <c r="AC322" s="1">
        <v>1151.6111000000001</v>
      </c>
      <c r="AD322" s="1">
        <v>1108.9186999999999</v>
      </c>
      <c r="AE322" s="1">
        <v>642.70567000000005</v>
      </c>
      <c r="AF322" s="1">
        <v>567.31020750000005</v>
      </c>
      <c r="AG322" s="1">
        <v>586.31415666666669</v>
      </c>
      <c r="AH322" s="1">
        <v>862.71326500000009</v>
      </c>
      <c r="AI322" s="1">
        <v>1099.5328374999999</v>
      </c>
      <c r="AJ322" s="1">
        <v>1229.1134500000001</v>
      </c>
      <c r="AK322" s="1">
        <v>1.3423146943763542</v>
      </c>
      <c r="AL322" s="1">
        <v>1.9381509850587342</v>
      </c>
      <c r="AM322" s="1">
        <v>2.0963393703263073</v>
      </c>
      <c r="AN322" s="1">
        <v>0.4247229388948956</v>
      </c>
      <c r="AO322" s="1">
        <v>0.954680963379821</v>
      </c>
      <c r="AP322" s="1">
        <v>1.0678722895156527</v>
      </c>
      <c r="AQ322" s="1">
        <v>0.27742740126857457</v>
      </c>
      <c r="AR322" s="1">
        <v>6.4264113631130187E-2</v>
      </c>
      <c r="AS322" s="1">
        <v>1.2616863375099513E-2</v>
      </c>
    </row>
    <row r="323" spans="1:45" ht="16">
      <c r="A323" s="1" t="s">
        <v>1495</v>
      </c>
      <c r="B323" s="1" t="s">
        <v>1491</v>
      </c>
      <c r="C323" s="1" t="s">
        <v>1496</v>
      </c>
      <c r="D323" s="1" t="s">
        <v>2</v>
      </c>
      <c r="E323" s="1" t="s">
        <v>1497</v>
      </c>
      <c r="F323" s="1" t="s">
        <v>1498</v>
      </c>
      <c r="G323" s="1"/>
      <c r="H323" s="1">
        <v>299.60583000000003</v>
      </c>
      <c r="I323" s="1">
        <v>221.4862</v>
      </c>
      <c r="J323" s="1">
        <v>463.30369999999999</v>
      </c>
      <c r="K323" s="1">
        <v>159.88054</v>
      </c>
      <c r="L323" s="1">
        <v>389.24783000000002</v>
      </c>
      <c r="M323" s="1">
        <v>225.60348999999999</v>
      </c>
      <c r="N323" s="1">
        <v>450.05970000000002</v>
      </c>
      <c r="O323" s="1">
        <v>248.70436000000001</v>
      </c>
      <c r="P323" s="1">
        <v>343.68306999999999</v>
      </c>
      <c r="Q323" s="1"/>
      <c r="R323" s="1">
        <v>336.90649999999999</v>
      </c>
      <c r="S323" s="1"/>
      <c r="T323" s="1">
        <v>487.50903</v>
      </c>
      <c r="U323" s="1">
        <v>600.23505</v>
      </c>
      <c r="V323" s="1">
        <v>534.42960000000005</v>
      </c>
      <c r="W323" s="1">
        <v>165.71588</v>
      </c>
      <c r="X323" s="1">
        <v>651.99279999999999</v>
      </c>
      <c r="Y323" s="1">
        <v>515.072</v>
      </c>
      <c r="Z323" s="1">
        <v>343.13292999999999</v>
      </c>
      <c r="AA323" s="1">
        <v>664.71109999999999</v>
      </c>
      <c r="AB323" s="1">
        <v>484.89960000000002</v>
      </c>
      <c r="AC323" s="1">
        <v>551.53125</v>
      </c>
      <c r="AD323" s="1">
        <v>469.07069999999999</v>
      </c>
      <c r="AE323" s="1">
        <v>328.13191</v>
      </c>
      <c r="AF323" s="1">
        <v>306.19789000000003</v>
      </c>
      <c r="AG323" s="1">
        <v>309.76464333333337</v>
      </c>
      <c r="AH323" s="1">
        <v>540.72456</v>
      </c>
      <c r="AI323" s="1">
        <v>418.97840249999996</v>
      </c>
      <c r="AJ323" s="1">
        <v>542.55316249999998</v>
      </c>
      <c r="AK323" s="1">
        <v>1.6478877656245015</v>
      </c>
      <c r="AL323" s="1">
        <v>1.3683255704342048</v>
      </c>
      <c r="AM323" s="1">
        <v>1.7515012580572864</v>
      </c>
      <c r="AN323" s="1">
        <v>0.72061798676212141</v>
      </c>
      <c r="AO323" s="1">
        <v>0.45241153648690963</v>
      </c>
      <c r="AP323" s="1">
        <v>0.8085920243902508</v>
      </c>
      <c r="AQ323" s="1">
        <v>5.3430494443960669E-2</v>
      </c>
      <c r="AR323" s="1">
        <v>0.40336436775239704</v>
      </c>
      <c r="AS323" s="1">
        <v>1.0544357234561005E-2</v>
      </c>
    </row>
    <row r="324" spans="1:45" ht="16">
      <c r="A324" s="1" t="s">
        <v>1499</v>
      </c>
      <c r="B324" s="1" t="s">
        <v>1500</v>
      </c>
      <c r="C324" s="1" t="s">
        <v>1501</v>
      </c>
      <c r="D324" s="1" t="s">
        <v>2</v>
      </c>
      <c r="E324" s="1" t="s">
        <v>1502</v>
      </c>
      <c r="F324" s="1" t="s">
        <v>1503</v>
      </c>
      <c r="G324" s="1">
        <v>1005.93384</v>
      </c>
      <c r="H324" s="1">
        <v>186.27154999999999</v>
      </c>
      <c r="I324" s="1">
        <v>186.21838</v>
      </c>
      <c r="J324" s="1">
        <v>518.25580000000002</v>
      </c>
      <c r="K324" s="1">
        <v>180.50458</v>
      </c>
      <c r="L324" s="1">
        <v>614.17303000000004</v>
      </c>
      <c r="M324" s="1"/>
      <c r="N324" s="1">
        <v>1623.0743</v>
      </c>
      <c r="O324" s="1">
        <v>197.76250999999999</v>
      </c>
      <c r="P324" s="1">
        <v>202.18965</v>
      </c>
      <c r="Q324" s="1"/>
      <c r="R324" s="1">
        <v>111.13609</v>
      </c>
      <c r="S324" s="1">
        <v>868.91570000000002</v>
      </c>
      <c r="T324" s="1">
        <v>1062.2304999999999</v>
      </c>
      <c r="U324" s="1">
        <v>1189.7985000000001</v>
      </c>
      <c r="V324" s="1">
        <v>1174.6804</v>
      </c>
      <c r="W324" s="1">
        <v>604.62354000000005</v>
      </c>
      <c r="X324" s="1">
        <v>1517.9646</v>
      </c>
      <c r="Y324" s="1">
        <v>518.25729999999999</v>
      </c>
      <c r="Z324" s="1">
        <v>622.80475000000001</v>
      </c>
      <c r="AA324" s="1">
        <v>486.48065000000003</v>
      </c>
      <c r="AB324" s="1">
        <v>294.52980000000002</v>
      </c>
      <c r="AC324" s="1">
        <v>298.53113000000002</v>
      </c>
      <c r="AD324" s="1">
        <v>254.23070999999999</v>
      </c>
      <c r="AE324" s="1">
        <v>474.16989250000006</v>
      </c>
      <c r="AF324" s="1">
        <v>805.91730333333328</v>
      </c>
      <c r="AG324" s="1">
        <v>170.36275000000001</v>
      </c>
      <c r="AH324" s="1">
        <v>1073.9062750000001</v>
      </c>
      <c r="AI324" s="1">
        <v>815.91254750000007</v>
      </c>
      <c r="AJ324" s="1">
        <v>333.44307250000003</v>
      </c>
      <c r="AK324" s="1">
        <v>2.2648132915777648</v>
      </c>
      <c r="AL324" s="1">
        <v>1.0124023198476142</v>
      </c>
      <c r="AM324" s="1">
        <v>1.9572534048669679</v>
      </c>
      <c r="AN324" s="1">
        <v>1.1793921211688456</v>
      </c>
      <c r="AO324" s="1">
        <v>1.778271839767696E-2</v>
      </c>
      <c r="AP324" s="1">
        <v>0.96883055324512179</v>
      </c>
      <c r="AQ324" s="1">
        <v>2.7641104258674661E-2</v>
      </c>
      <c r="AR324" s="1">
        <v>0.98325053172450905</v>
      </c>
      <c r="AS324" s="1">
        <v>5.7298652011537173E-2</v>
      </c>
    </row>
    <row r="325" spans="1:45" ht="16">
      <c r="A325" s="1" t="s">
        <v>1504</v>
      </c>
      <c r="B325" s="1" t="s">
        <v>1500</v>
      </c>
      <c r="C325" s="1" t="s">
        <v>1505</v>
      </c>
      <c r="D325" s="1" t="s">
        <v>188</v>
      </c>
      <c r="E325" s="1" t="s">
        <v>1506</v>
      </c>
      <c r="F325" s="1" t="s">
        <v>1507</v>
      </c>
      <c r="G325" s="1">
        <v>241.52600000000001</v>
      </c>
      <c r="H325" s="1">
        <v>331.86995999999999</v>
      </c>
      <c r="I325" s="1">
        <v>202.67805000000001</v>
      </c>
      <c r="J325" s="1">
        <v>602.1037</v>
      </c>
      <c r="K325" s="1">
        <v>464.15530000000001</v>
      </c>
      <c r="L325" s="1">
        <v>412.33197000000001</v>
      </c>
      <c r="M325" s="1">
        <v>344.5147</v>
      </c>
      <c r="N325" s="1">
        <v>316.53739999999999</v>
      </c>
      <c r="O325" s="1">
        <v>503.75749999999999</v>
      </c>
      <c r="P325" s="1">
        <v>372.83233999999999</v>
      </c>
      <c r="Q325" s="1"/>
      <c r="R325" s="1">
        <v>209.08568</v>
      </c>
      <c r="S325" s="1">
        <v>431.70758000000001</v>
      </c>
      <c r="T325" s="1">
        <v>543.59619999999995</v>
      </c>
      <c r="U325" s="1">
        <v>838.17003999999997</v>
      </c>
      <c r="V325" s="1">
        <v>693.60069999999996</v>
      </c>
      <c r="W325" s="1">
        <v>712.87400000000002</v>
      </c>
      <c r="X325" s="1">
        <v>693.66614000000004</v>
      </c>
      <c r="Y325" s="1">
        <v>796.04629999999997</v>
      </c>
      <c r="Z325" s="1">
        <v>570.46799999999996</v>
      </c>
      <c r="AA325" s="1">
        <v>719.08619999999996</v>
      </c>
      <c r="AB325" s="1">
        <v>580.10230000000001</v>
      </c>
      <c r="AC325" s="1">
        <v>624.39620000000002</v>
      </c>
      <c r="AD325" s="1">
        <v>782.58263999999997</v>
      </c>
      <c r="AE325" s="1">
        <v>344.54442749999998</v>
      </c>
      <c r="AF325" s="1">
        <v>384.38484249999999</v>
      </c>
      <c r="AG325" s="1">
        <v>361.89184</v>
      </c>
      <c r="AH325" s="1">
        <v>626.76863000000003</v>
      </c>
      <c r="AI325" s="1">
        <v>693.26360999999997</v>
      </c>
      <c r="AJ325" s="1">
        <v>676.54183499999999</v>
      </c>
      <c r="AK325" s="1">
        <v>1.8191228183482957</v>
      </c>
      <c r="AL325" s="1">
        <v>1.8035664608705271</v>
      </c>
      <c r="AM325" s="1">
        <v>1.8694586620134899</v>
      </c>
      <c r="AN325" s="1">
        <v>0.86324295004844098</v>
      </c>
      <c r="AO325" s="1">
        <v>0.85085258697448551</v>
      </c>
      <c r="AP325" s="1">
        <v>0.90262057027738662</v>
      </c>
      <c r="AQ325" s="1">
        <v>6.681339001623933E-2</v>
      </c>
      <c r="AR325" s="1">
        <v>1.6750676451901777E-3</v>
      </c>
      <c r="AS325" s="1">
        <v>1.700279968975494E-2</v>
      </c>
    </row>
    <row r="326" spans="1:45" ht="16">
      <c r="A326" s="1" t="s">
        <v>1508</v>
      </c>
      <c r="B326" s="1" t="s">
        <v>1509</v>
      </c>
      <c r="C326" s="1" t="s">
        <v>1510</v>
      </c>
      <c r="D326" s="1" t="s">
        <v>260</v>
      </c>
      <c r="E326" s="1" t="s">
        <v>1511</v>
      </c>
      <c r="F326" s="1" t="s">
        <v>1512</v>
      </c>
      <c r="G326" s="1">
        <v>1423.2518</v>
      </c>
      <c r="H326" s="1">
        <v>1417.4592</v>
      </c>
      <c r="I326" s="1">
        <v>1086.7929999999999</v>
      </c>
      <c r="J326" s="1">
        <v>1246.6759</v>
      </c>
      <c r="K326" s="1">
        <v>1004.40356</v>
      </c>
      <c r="L326" s="1">
        <v>1533.3662999999999</v>
      </c>
      <c r="M326" s="1">
        <v>1117.2708</v>
      </c>
      <c r="N326" s="1">
        <v>1026.8611000000001</v>
      </c>
      <c r="O326" s="1">
        <v>875.93420000000003</v>
      </c>
      <c r="P326" s="1">
        <v>756.1</v>
      </c>
      <c r="Q326" s="1"/>
      <c r="R326" s="1">
        <v>1096.7227</v>
      </c>
      <c r="S326" s="1">
        <v>459.46980000000002</v>
      </c>
      <c r="T326" s="1">
        <v>481.30765000000002</v>
      </c>
      <c r="U326" s="1">
        <v>839.88103999999998</v>
      </c>
      <c r="V326" s="1">
        <v>1105.5317</v>
      </c>
      <c r="W326" s="1">
        <v>1124.4630999999999</v>
      </c>
      <c r="X326" s="1">
        <v>1706.4185</v>
      </c>
      <c r="Y326" s="1">
        <v>719.50519999999995</v>
      </c>
      <c r="Z326" s="1">
        <v>1456.1377</v>
      </c>
      <c r="AA326" s="1">
        <v>1137.9673</v>
      </c>
      <c r="AB326" s="1">
        <v>1359.9697000000001</v>
      </c>
      <c r="AC326" s="1">
        <v>1122.8386</v>
      </c>
      <c r="AD326" s="1">
        <v>721.45135000000005</v>
      </c>
      <c r="AE326" s="1">
        <v>1293.544975</v>
      </c>
      <c r="AF326" s="1">
        <v>1170.4754399999999</v>
      </c>
      <c r="AG326" s="1">
        <v>909.58563333333348</v>
      </c>
      <c r="AH326" s="1">
        <v>721.54754750000006</v>
      </c>
      <c r="AI326" s="1">
        <v>1251.6311249999999</v>
      </c>
      <c r="AJ326" s="1">
        <v>1085.5567375000001</v>
      </c>
      <c r="AK326" s="1">
        <v>0.55780630859008207</v>
      </c>
      <c r="AL326" s="1">
        <v>1.0693356581663942</v>
      </c>
      <c r="AM326" s="1">
        <v>1.1934629327002342</v>
      </c>
      <c r="AN326" s="1">
        <v>-0.84216384406333966</v>
      </c>
      <c r="AO326" s="1">
        <v>9.6714777625431902E-2</v>
      </c>
      <c r="AP326" s="1">
        <v>0.25515375901290244</v>
      </c>
      <c r="AQ326" s="1">
        <v>1.6825232306375483E-2</v>
      </c>
      <c r="AR326" s="1">
        <v>0.75342259169864667</v>
      </c>
      <c r="AS326" s="1">
        <v>0.36837157017984173</v>
      </c>
    </row>
    <row r="327" spans="1:45" ht="16">
      <c r="A327" s="1" t="s">
        <v>1513</v>
      </c>
      <c r="B327" s="1" t="s">
        <v>1514</v>
      </c>
      <c r="C327" s="1" t="s">
        <v>1515</v>
      </c>
      <c r="D327" s="1" t="s">
        <v>188</v>
      </c>
      <c r="E327" s="1" t="s">
        <v>1516</v>
      </c>
      <c r="F327" s="1" t="s">
        <v>1517</v>
      </c>
      <c r="G327" s="1">
        <v>1421.5961</v>
      </c>
      <c r="H327" s="1">
        <v>1636.9434000000001</v>
      </c>
      <c r="I327" s="1">
        <v>1048.4621999999999</v>
      </c>
      <c r="J327" s="1">
        <v>1311.854</v>
      </c>
      <c r="K327" s="1">
        <v>914.19226000000003</v>
      </c>
      <c r="L327" s="1">
        <v>988.27295000000004</v>
      </c>
      <c r="M327" s="1">
        <v>592.26179999999999</v>
      </c>
      <c r="N327" s="1">
        <v>883.61017000000004</v>
      </c>
      <c r="O327" s="1">
        <v>1554.5150000000001</v>
      </c>
      <c r="P327" s="1">
        <v>1586.1216999999999</v>
      </c>
      <c r="Q327" s="1"/>
      <c r="R327" s="1">
        <v>962.00714000000005</v>
      </c>
      <c r="S327" s="1">
        <v>849.85350000000005</v>
      </c>
      <c r="T327" s="1">
        <v>1201.9306999999999</v>
      </c>
      <c r="U327" s="1">
        <v>1307.0038999999999</v>
      </c>
      <c r="V327" s="1">
        <v>1843.7101</v>
      </c>
      <c r="W327" s="1">
        <v>1492.0835999999999</v>
      </c>
      <c r="X327" s="1">
        <v>1567.2206000000001</v>
      </c>
      <c r="Y327" s="1">
        <v>1426.0084999999999</v>
      </c>
      <c r="Z327" s="1">
        <v>1148.8706999999999</v>
      </c>
      <c r="AA327" s="1">
        <v>1670.5889</v>
      </c>
      <c r="AB327" s="1">
        <v>1231.848</v>
      </c>
      <c r="AC327" s="1">
        <v>1678.4047</v>
      </c>
      <c r="AD327" s="1">
        <v>1623.7405000000001</v>
      </c>
      <c r="AE327" s="1">
        <v>1354.713925</v>
      </c>
      <c r="AF327" s="1">
        <v>844.584295</v>
      </c>
      <c r="AG327" s="1">
        <v>1367.5479466666666</v>
      </c>
      <c r="AH327" s="1">
        <v>1300.62455</v>
      </c>
      <c r="AI327" s="1">
        <v>1408.54585</v>
      </c>
      <c r="AJ327" s="1">
        <v>1551.1455249999999</v>
      </c>
      <c r="AK327" s="1">
        <v>0.96007321250499433</v>
      </c>
      <c r="AL327" s="1">
        <v>1.6677386240055529</v>
      </c>
      <c r="AM327" s="1">
        <v>1.1342531198126133</v>
      </c>
      <c r="AN327" s="1">
        <v>-5.8783668959282866E-2</v>
      </c>
      <c r="AO327" s="1">
        <v>0.73789320041398909</v>
      </c>
      <c r="AP327" s="1">
        <v>0.1817426278896675</v>
      </c>
      <c r="AQ327" s="1">
        <v>0.82874060278283124</v>
      </c>
      <c r="AR327" s="1">
        <v>4.2141231639305152E-3</v>
      </c>
      <c r="AS327" s="1">
        <v>0.42587001156603255</v>
      </c>
    </row>
    <row r="328" spans="1:45" ht="16">
      <c r="A328" s="1" t="s">
        <v>1518</v>
      </c>
      <c r="B328" s="1" t="s">
        <v>1519</v>
      </c>
      <c r="C328" s="1" t="s">
        <v>1520</v>
      </c>
      <c r="D328" s="1" t="s">
        <v>188</v>
      </c>
      <c r="E328" s="1" t="s">
        <v>1597</v>
      </c>
      <c r="F328" s="1" t="s">
        <v>1521</v>
      </c>
      <c r="G328" s="1">
        <v>1008.20386</v>
      </c>
      <c r="H328" s="1">
        <v>477.04640000000001</v>
      </c>
      <c r="I328" s="1">
        <v>434.59564</v>
      </c>
      <c r="J328" s="1">
        <v>473.30408</v>
      </c>
      <c r="K328" s="1">
        <v>467.47174000000001</v>
      </c>
      <c r="L328" s="1">
        <v>382.58501999999999</v>
      </c>
      <c r="M328" s="1">
        <v>356.45794999999998</v>
      </c>
      <c r="N328" s="1">
        <v>517.36099999999999</v>
      </c>
      <c r="O328" s="1">
        <v>519.25900000000001</v>
      </c>
      <c r="P328" s="1">
        <v>453.14449999999999</v>
      </c>
      <c r="Q328" s="1"/>
      <c r="R328" s="1">
        <v>344.44162</v>
      </c>
      <c r="S328" s="1">
        <v>334.63745</v>
      </c>
      <c r="T328" s="1">
        <v>849.16899999999998</v>
      </c>
      <c r="U328" s="1">
        <v>522.54909999999995</v>
      </c>
      <c r="V328" s="1">
        <v>504.00164999999998</v>
      </c>
      <c r="W328" s="1">
        <v>883.27980000000002</v>
      </c>
      <c r="X328" s="1">
        <v>898.80640000000005</v>
      </c>
      <c r="Y328" s="1">
        <v>967.53485000000001</v>
      </c>
      <c r="Z328" s="1">
        <v>636.41907000000003</v>
      </c>
      <c r="AA328" s="1">
        <v>923.58820000000003</v>
      </c>
      <c r="AB328" s="1">
        <v>729.30193999999995</v>
      </c>
      <c r="AC328" s="1">
        <v>641.56335000000001</v>
      </c>
      <c r="AD328" s="1">
        <v>573.55005000000006</v>
      </c>
      <c r="AE328" s="1">
        <v>598.28749500000004</v>
      </c>
      <c r="AF328" s="1">
        <v>430.96892749999995</v>
      </c>
      <c r="AG328" s="1">
        <v>438.94837333333334</v>
      </c>
      <c r="AH328" s="1">
        <v>552.58929999999998</v>
      </c>
      <c r="AI328" s="1">
        <v>846.51003000000003</v>
      </c>
      <c r="AJ328" s="1">
        <v>717.00088499999993</v>
      </c>
      <c r="AK328" s="1">
        <v>0.92361833502804525</v>
      </c>
      <c r="AL328" s="1">
        <v>1.964202001546852</v>
      </c>
      <c r="AM328" s="1">
        <v>1.6334515140246713</v>
      </c>
      <c r="AN328" s="1">
        <v>-0.11463128211370383</v>
      </c>
      <c r="AO328" s="1">
        <v>0.97394330625342107</v>
      </c>
      <c r="AP328" s="1">
        <v>0.70792363168792938</v>
      </c>
      <c r="AQ328" s="1">
        <v>0.8017671453684998</v>
      </c>
      <c r="AR328" s="1">
        <v>2.2141309226513103E-3</v>
      </c>
      <c r="AS328" s="1">
        <v>3.8109017936083747E-2</v>
      </c>
    </row>
    <row r="329" spans="1:45" ht="16">
      <c r="A329" s="1" t="s">
        <v>1522</v>
      </c>
      <c r="B329" s="1" t="s">
        <v>1523</v>
      </c>
      <c r="C329" s="1" t="s">
        <v>1524</v>
      </c>
      <c r="D329" s="1" t="s">
        <v>188</v>
      </c>
      <c r="E329" s="1" t="s">
        <v>1525</v>
      </c>
      <c r="F329" s="1" t="s">
        <v>1526</v>
      </c>
      <c r="G329" s="1">
        <v>2506.9259999999999</v>
      </c>
      <c r="H329" s="1">
        <v>2017.8032000000001</v>
      </c>
      <c r="I329" s="1">
        <v>1571.7977000000001</v>
      </c>
      <c r="J329" s="1">
        <v>2376.65</v>
      </c>
      <c r="K329" s="1">
        <v>1667.1567</v>
      </c>
      <c r="L329" s="1">
        <v>1338.1266000000001</v>
      </c>
      <c r="M329" s="1">
        <v>1189.5289</v>
      </c>
      <c r="N329" s="1">
        <v>9440.2189999999991</v>
      </c>
      <c r="O329" s="1">
        <v>7605.94</v>
      </c>
      <c r="P329" s="1">
        <v>8490.3770000000004</v>
      </c>
      <c r="Q329" s="1"/>
      <c r="R329" s="1">
        <v>182.0789</v>
      </c>
      <c r="S329" s="1"/>
      <c r="T329" s="1">
        <v>9445.8940000000002</v>
      </c>
      <c r="U329" s="1">
        <v>7088.6122999999998</v>
      </c>
      <c r="V329" s="1">
        <v>7133.3990000000003</v>
      </c>
      <c r="W329" s="1">
        <v>9652.0630000000001</v>
      </c>
      <c r="X329" s="1">
        <v>6458.4390000000003</v>
      </c>
      <c r="Y329" s="1">
        <v>8187.7173000000003</v>
      </c>
      <c r="Z329" s="1">
        <v>5852.8095999999996</v>
      </c>
      <c r="AA329" s="1">
        <v>7637.0079999999998</v>
      </c>
      <c r="AB329" s="1">
        <v>6468.3549999999996</v>
      </c>
      <c r="AC329" s="1">
        <v>8524.9230000000007</v>
      </c>
      <c r="AD329" s="1">
        <v>5388.2820000000002</v>
      </c>
      <c r="AE329" s="1">
        <v>2118.2942250000001</v>
      </c>
      <c r="AF329" s="1">
        <v>3408.7577999999999</v>
      </c>
      <c r="AG329" s="1">
        <v>5426.1319666666668</v>
      </c>
      <c r="AH329" s="1">
        <v>7889.3017666666674</v>
      </c>
      <c r="AI329" s="1">
        <v>7537.7572250000003</v>
      </c>
      <c r="AJ329" s="1">
        <v>7004.6419999999998</v>
      </c>
      <c r="AK329" s="1">
        <v>3.7243654226865801</v>
      </c>
      <c r="AL329" s="1">
        <v>2.211291522383902</v>
      </c>
      <c r="AM329" s="1">
        <v>1.2909088910904298</v>
      </c>
      <c r="AN329" s="1">
        <v>1.8969946324116509</v>
      </c>
      <c r="AO329" s="1">
        <v>1.1448892332831344</v>
      </c>
      <c r="AP329" s="1">
        <v>0.36838718266653298</v>
      </c>
      <c r="AQ329" s="1">
        <v>4.1890424157023463E-4</v>
      </c>
      <c r="AR329" s="1">
        <v>0.10826322352487705</v>
      </c>
      <c r="AS329" s="1">
        <v>0.53120531706556906</v>
      </c>
    </row>
    <row r="330" spans="1:45" ht="16">
      <c r="A330" s="1" t="s">
        <v>1527</v>
      </c>
      <c r="B330" s="1" t="s">
        <v>1523</v>
      </c>
      <c r="C330" s="1" t="s">
        <v>1529</v>
      </c>
      <c r="D330" s="1" t="s">
        <v>188</v>
      </c>
      <c r="E330" s="1" t="s">
        <v>1528</v>
      </c>
      <c r="F330" s="1" t="s">
        <v>1530</v>
      </c>
      <c r="G330" s="1">
        <v>2739.8150000000001</v>
      </c>
      <c r="H330" s="1">
        <v>2589.2139000000002</v>
      </c>
      <c r="I330" s="1">
        <v>2327.8413</v>
      </c>
      <c r="J330" s="1">
        <v>2515.1799999999998</v>
      </c>
      <c r="K330" s="1">
        <v>1683.8132000000001</v>
      </c>
      <c r="L330" s="1">
        <v>2198.3009999999999</v>
      </c>
      <c r="M330" s="1">
        <v>2067.7917000000002</v>
      </c>
      <c r="N330" s="1">
        <v>2495.77</v>
      </c>
      <c r="O330" s="1">
        <v>2261.9097000000002</v>
      </c>
      <c r="P330" s="1">
        <v>1823.5859</v>
      </c>
      <c r="Q330" s="1"/>
      <c r="R330" s="1">
        <v>1661.7614000000001</v>
      </c>
      <c r="S330" s="1">
        <v>2023.4821999999999</v>
      </c>
      <c r="T330" s="1">
        <v>2179.2483000000002</v>
      </c>
      <c r="U330" s="1">
        <v>2438.5317</v>
      </c>
      <c r="V330" s="1">
        <v>1981.8279</v>
      </c>
      <c r="W330" s="1">
        <v>1978.0134</v>
      </c>
      <c r="X330" s="1">
        <v>2341.1010000000001</v>
      </c>
      <c r="Y330" s="1">
        <v>1630.8339000000001</v>
      </c>
      <c r="Z330" s="1">
        <v>1787.2372</v>
      </c>
      <c r="AA330" s="1">
        <v>1980.7471</v>
      </c>
      <c r="AB330" s="1">
        <v>1922.9369999999999</v>
      </c>
      <c r="AC330" s="1">
        <v>1128.9055000000001</v>
      </c>
      <c r="AD330" s="1">
        <v>1288.7629999999999</v>
      </c>
      <c r="AE330" s="1">
        <v>2543.0125499999999</v>
      </c>
      <c r="AF330" s="1">
        <v>2111.418975</v>
      </c>
      <c r="AG330" s="1">
        <v>1915.7523333333336</v>
      </c>
      <c r="AH330" s="1">
        <v>2155.7725249999999</v>
      </c>
      <c r="AI330" s="1">
        <v>1934.2963749999999</v>
      </c>
      <c r="AJ330" s="1">
        <v>1580.33815</v>
      </c>
      <c r="AK330" s="1">
        <v>0.84772390328942726</v>
      </c>
      <c r="AL330" s="1">
        <v>0.91611205445380628</v>
      </c>
      <c r="AM330" s="1">
        <v>0.82491777381801434</v>
      </c>
      <c r="AN330" s="1">
        <v>-0.23833362752038584</v>
      </c>
      <c r="AO330" s="1">
        <v>-0.12640402220089839</v>
      </c>
      <c r="AP330" s="1">
        <v>-0.277677773367762</v>
      </c>
      <c r="AQ330" s="1">
        <v>2.7875783415170802E-2</v>
      </c>
      <c r="AR330" s="1">
        <v>0.46584695290593181</v>
      </c>
      <c r="AS330" s="1">
        <v>0.31093806664263512</v>
      </c>
    </row>
  </sheetData>
  <mergeCells count="5">
    <mergeCell ref="G1:AD1"/>
    <mergeCell ref="AE1:AJ1"/>
    <mergeCell ref="AK1:AM1"/>
    <mergeCell ref="AN1:AP1"/>
    <mergeCell ref="AQ1:AS1"/>
  </mergeCells>
  <phoneticPr fontId="1" type="noConversion"/>
  <conditionalFormatting sqref="A2:A289">
    <cfRule type="duplicateValues" dxfId="5" priority="13"/>
    <cfRule type="duplicateValues" dxfId="4" priority="14"/>
  </conditionalFormatting>
  <conditionalFormatting sqref="A290:A328">
    <cfRule type="duplicateValues" dxfId="3" priority="5"/>
  </conditionalFormatting>
  <conditionalFormatting sqref="A329:A330">
    <cfRule type="duplicateValues" dxfId="2" priority="2"/>
  </conditionalFormatting>
  <conditionalFormatting sqref="C3:C289">
    <cfRule type="duplicateValues" dxfId="1" priority="1"/>
  </conditionalFormatting>
  <conditionalFormatting sqref="AN3:AP289">
    <cfRule type="colorScale" priority="1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AN290:AP328">
    <cfRule type="colorScale" priority="6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AN329:AP330">
    <cfRule type="colorScale" priority="3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AQ3:AS330">
    <cfRule type="cellIs" dxfId="0" priority="9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dpi_significant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良諭 侯</dc:creator>
  <cp:lastModifiedBy>良諭 侯</cp:lastModifiedBy>
  <dcterms:created xsi:type="dcterms:W3CDTF">2025-02-01T10:30:32Z</dcterms:created>
  <dcterms:modified xsi:type="dcterms:W3CDTF">2025-05-10T15:05:28Z</dcterms:modified>
</cp:coreProperties>
</file>